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af-my.dps.mil/personal/krysten_jones_ctr_us_af_mil/Documents/Desktop/In vivo/Protocols/Protocol 0210_VNS/Data/mVNS/"/>
    </mc:Choice>
  </mc:AlternateContent>
  <xr:revisionPtr revIDLastSave="0" documentId="8_{6F4921EF-AD4C-42D3-832F-7EC64F049A1D}" xr6:coauthVersionLast="47" xr6:coauthVersionMax="47" xr10:uidLastSave="{00000000-0000-0000-0000-000000000000}"/>
  <bookViews>
    <workbookView xWindow="57480" yWindow="90" windowWidth="21840" windowHeight="12930" xr2:uid="{D49DC96E-1BBA-47C2-AF7D-C23C118E07CA}"/>
  </bookViews>
  <sheets>
    <sheet name="Coefficient r values, Fig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" i="1" l="1"/>
</calcChain>
</file>

<file path=xl/sharedStrings.xml><?xml version="1.0" encoding="utf-8"?>
<sst xmlns="http://schemas.openxmlformats.org/spreadsheetml/2006/main" count="5931" uniqueCount="5928">
  <si>
    <t>Apc</t>
  </si>
  <si>
    <t>P70478</t>
  </si>
  <si>
    <t>Atp5f1a</t>
  </si>
  <si>
    <t>P15999</t>
  </si>
  <si>
    <t>Ndufb1</t>
  </si>
  <si>
    <t>P0DN35</t>
  </si>
  <si>
    <t>Prrt2</t>
  </si>
  <si>
    <t>D3ZFB6</t>
  </si>
  <si>
    <t>Slc25a5</t>
  </si>
  <si>
    <t>Q09073</t>
  </si>
  <si>
    <t>Emc8</t>
  </si>
  <si>
    <t>Q5FVL2</t>
  </si>
  <si>
    <t>Gclc</t>
  </si>
  <si>
    <t>P19468</t>
  </si>
  <si>
    <t>Doc2b</t>
  </si>
  <si>
    <t>P70610</t>
  </si>
  <si>
    <t>Ndufs1</t>
  </si>
  <si>
    <t>Q66HF1</t>
  </si>
  <si>
    <t>Fgb</t>
  </si>
  <si>
    <t>P14480</t>
  </si>
  <si>
    <t>Pigu</t>
  </si>
  <si>
    <t>Q8CHJ1</t>
  </si>
  <si>
    <t>Luzp1</t>
  </si>
  <si>
    <t>Q9ESV1</t>
  </si>
  <si>
    <t>Akr1b1</t>
  </si>
  <si>
    <t>P07943</t>
  </si>
  <si>
    <t>Chmp3</t>
  </si>
  <si>
    <t>Q8CGS4</t>
  </si>
  <si>
    <t>Tubb5</t>
  </si>
  <si>
    <t>P69897</t>
  </si>
  <si>
    <t>Rusf1</t>
  </si>
  <si>
    <t>Q499P8</t>
  </si>
  <si>
    <t>Kcnj4</t>
  </si>
  <si>
    <t>P52190</t>
  </si>
  <si>
    <t>Atp5pd</t>
  </si>
  <si>
    <t>P31399</t>
  </si>
  <si>
    <t>Tmem132a</t>
  </si>
  <si>
    <t>Q80WF4</t>
  </si>
  <si>
    <t>Numb</t>
  </si>
  <si>
    <t>Q2LC84</t>
  </si>
  <si>
    <t>Cdc42se2</t>
  </si>
  <si>
    <t>A1L1K4</t>
  </si>
  <si>
    <t>Evl</t>
  </si>
  <si>
    <t>O08719</t>
  </si>
  <si>
    <t>Prkca</t>
  </si>
  <si>
    <t>P05696</t>
  </si>
  <si>
    <t>Trim23</t>
  </si>
  <si>
    <t>P36407</t>
  </si>
  <si>
    <t>Capza1</t>
  </si>
  <si>
    <t>B2GUZ5</t>
  </si>
  <si>
    <t>Ppp2cb</t>
  </si>
  <si>
    <t>P62716</t>
  </si>
  <si>
    <t>S100b</t>
  </si>
  <si>
    <t>P04631</t>
  </si>
  <si>
    <t>Pgm1</t>
  </si>
  <si>
    <t>P38652</t>
  </si>
  <si>
    <t>Psme2</t>
  </si>
  <si>
    <t>Q63798</t>
  </si>
  <si>
    <t>Mpped2</t>
  </si>
  <si>
    <t>B1WBP0</t>
  </si>
  <si>
    <t>Yes1</t>
  </si>
  <si>
    <t>F1LM93</t>
  </si>
  <si>
    <t>Atp2c1</t>
  </si>
  <si>
    <t>Q64566</t>
  </si>
  <si>
    <t>Cox6a1</t>
  </si>
  <si>
    <t>P10818</t>
  </si>
  <si>
    <t>Arhgef6</t>
  </si>
  <si>
    <t>Q5XXR3</t>
  </si>
  <si>
    <t>Atp5f1b</t>
  </si>
  <si>
    <t>P10719</t>
  </si>
  <si>
    <t>Clcc1</t>
  </si>
  <si>
    <t>Q9WU61</t>
  </si>
  <si>
    <t>Tagln3</t>
  </si>
  <si>
    <t>P37805</t>
  </si>
  <si>
    <t>Slc6a11</t>
  </si>
  <si>
    <t>P31647</t>
  </si>
  <si>
    <t>Fgf14</t>
  </si>
  <si>
    <t>Q8R5L7</t>
  </si>
  <si>
    <t>Xpnpep1</t>
  </si>
  <si>
    <t>O54975</t>
  </si>
  <si>
    <t>Pdxp</t>
  </si>
  <si>
    <t>Q8VD52</t>
  </si>
  <si>
    <t>Tpr</t>
  </si>
  <si>
    <t>F1MA98</t>
  </si>
  <si>
    <t>Plcg1</t>
  </si>
  <si>
    <t>P10686</t>
  </si>
  <si>
    <t>Ralb</t>
  </si>
  <si>
    <t>P36860</t>
  </si>
  <si>
    <t>Fads2</t>
  </si>
  <si>
    <t>Q9Z122</t>
  </si>
  <si>
    <t>Acadsb</t>
  </si>
  <si>
    <t>P70584</t>
  </si>
  <si>
    <t>Hap1</t>
  </si>
  <si>
    <t>P54256</t>
  </si>
  <si>
    <t>Hmgcll1</t>
  </si>
  <si>
    <t>D4A5C3</t>
  </si>
  <si>
    <t>Pcp4</t>
  </si>
  <si>
    <t>P63055</t>
  </si>
  <si>
    <t>Nrgn</t>
  </si>
  <si>
    <t>Q04940</t>
  </si>
  <si>
    <t>Uqcrc1</t>
  </si>
  <si>
    <t>Q68FY0</t>
  </si>
  <si>
    <t>Gdpd1</t>
  </si>
  <si>
    <t>Q0VGK4</t>
  </si>
  <si>
    <t>Ncbp1</t>
  </si>
  <si>
    <t>Q56A27</t>
  </si>
  <si>
    <t>Atp5me</t>
  </si>
  <si>
    <t>P29419</t>
  </si>
  <si>
    <t>Gsta5</t>
  </si>
  <si>
    <t>P46418</t>
  </si>
  <si>
    <t>Ppp1r1a</t>
  </si>
  <si>
    <t>P19103</t>
  </si>
  <si>
    <t>Arf5</t>
  </si>
  <si>
    <t>P84083</t>
  </si>
  <si>
    <t>Eif1a</t>
  </si>
  <si>
    <t>Q6VV72</t>
  </si>
  <si>
    <t>Mrpl24</t>
  </si>
  <si>
    <t>Q66H47</t>
  </si>
  <si>
    <t>Eif2ak2</t>
  </si>
  <si>
    <t>Q63184</t>
  </si>
  <si>
    <t>Acan</t>
  </si>
  <si>
    <t>P07897</t>
  </si>
  <si>
    <t>Cds2</t>
  </si>
  <si>
    <t>Q91XU8</t>
  </si>
  <si>
    <t>Gdi1</t>
  </si>
  <si>
    <t>P50398</t>
  </si>
  <si>
    <t>Prps2</t>
  </si>
  <si>
    <t>P09330</t>
  </si>
  <si>
    <t>Septin9</t>
  </si>
  <si>
    <t>Q9QZR6</t>
  </si>
  <si>
    <t>Ufd1</t>
  </si>
  <si>
    <t>Q9ES53</t>
  </si>
  <si>
    <t>Adcy8</t>
  </si>
  <si>
    <t>P40146</t>
  </si>
  <si>
    <t>Sae1</t>
  </si>
  <si>
    <t>Q6AXQ0</t>
  </si>
  <si>
    <t>Rps24</t>
  </si>
  <si>
    <t>P62850</t>
  </si>
  <si>
    <t>Fuca1</t>
  </si>
  <si>
    <t>P17164</t>
  </si>
  <si>
    <t>Ctsz</t>
  </si>
  <si>
    <t>Q9R1T3</t>
  </si>
  <si>
    <t>Timm9</t>
  </si>
  <si>
    <t>Q9WV97</t>
  </si>
  <si>
    <t>Enoph1</t>
  </si>
  <si>
    <t>Q5PPH0</t>
  </si>
  <si>
    <t>Tomm70</t>
  </si>
  <si>
    <t>Q75Q39</t>
  </si>
  <si>
    <t>Ccdc127</t>
  </si>
  <si>
    <t>Q6PEB9</t>
  </si>
  <si>
    <t>Gstm7</t>
  </si>
  <si>
    <t>P08009</t>
  </si>
  <si>
    <t>Elavl4</t>
  </si>
  <si>
    <t>O09032</t>
  </si>
  <si>
    <t>Ndufaf4</t>
  </si>
  <si>
    <t>Q9NQR8</t>
  </si>
  <si>
    <t>Stam2</t>
  </si>
  <si>
    <t>Q5XHY7</t>
  </si>
  <si>
    <t>Thop1</t>
  </si>
  <si>
    <t>P24155</t>
  </si>
  <si>
    <t>Dync1li2</t>
  </si>
  <si>
    <t>Q62698</t>
  </si>
  <si>
    <t>Arf6</t>
  </si>
  <si>
    <t>P62332</t>
  </si>
  <si>
    <t>Map6</t>
  </si>
  <si>
    <t>Q63560</t>
  </si>
  <si>
    <t>Stx18</t>
  </si>
  <si>
    <t>Q68FW4</t>
  </si>
  <si>
    <t>Pgam5</t>
  </si>
  <si>
    <t>Q562B5</t>
  </si>
  <si>
    <t>Ddah2</t>
  </si>
  <si>
    <t>Q6MG60</t>
  </si>
  <si>
    <t>Rab10</t>
  </si>
  <si>
    <t>P35281</t>
  </si>
  <si>
    <t>Vps45</t>
  </si>
  <si>
    <t>O08700</t>
  </si>
  <si>
    <t>Eif5a</t>
  </si>
  <si>
    <t>Q3T1J1</t>
  </si>
  <si>
    <t>Ubxn2b</t>
  </si>
  <si>
    <t>P0C627</t>
  </si>
  <si>
    <t>Selenos</t>
  </si>
  <si>
    <t>Q8VHV8</t>
  </si>
  <si>
    <t>Pgam1</t>
  </si>
  <si>
    <t>P25113</t>
  </si>
  <si>
    <t>Adcy5</t>
  </si>
  <si>
    <t>Q04400</t>
  </si>
  <si>
    <t>Tnr</t>
  </si>
  <si>
    <t>Q05546</t>
  </si>
  <si>
    <t>Abhd6</t>
  </si>
  <si>
    <t>Q5XI64</t>
  </si>
  <si>
    <t>Pir</t>
  </si>
  <si>
    <t>Q5M827</t>
  </si>
  <si>
    <t>Cndp2</t>
  </si>
  <si>
    <t>Q6Q0N1</t>
  </si>
  <si>
    <t>Lrfn4</t>
  </si>
  <si>
    <t>D4ABX8</t>
  </si>
  <si>
    <t>Mpp3</t>
  </si>
  <si>
    <t>O88954</t>
  </si>
  <si>
    <t>Gabarap</t>
  </si>
  <si>
    <t>P60517</t>
  </si>
  <si>
    <t>Gabarapl1</t>
  </si>
  <si>
    <t>Q0VGK0</t>
  </si>
  <si>
    <t>Gnas</t>
  </si>
  <si>
    <t>P63095</t>
  </si>
  <si>
    <t>Hint1</t>
  </si>
  <si>
    <t>P62959</t>
  </si>
  <si>
    <t>Pfdn2</t>
  </si>
  <si>
    <t>B0BN18</t>
  </si>
  <si>
    <t>Hnrnpd</t>
  </si>
  <si>
    <t>Q9JJ54</t>
  </si>
  <si>
    <t>Rhoq</t>
  </si>
  <si>
    <t>Q9JJL4</t>
  </si>
  <si>
    <t>Scg2</t>
  </si>
  <si>
    <t>P10362</t>
  </si>
  <si>
    <t>Eno1</t>
  </si>
  <si>
    <t>P04764</t>
  </si>
  <si>
    <t>Necab2</t>
  </si>
  <si>
    <t>F1LQY6</t>
  </si>
  <si>
    <t>Oga</t>
  </si>
  <si>
    <t>Q8VIJ5</t>
  </si>
  <si>
    <t>Slc4a8</t>
  </si>
  <si>
    <t>Q6RVG2</t>
  </si>
  <si>
    <t>Sbds</t>
  </si>
  <si>
    <t>Q5RK30</t>
  </si>
  <si>
    <t>Sgta</t>
  </si>
  <si>
    <t>O70593</t>
  </si>
  <si>
    <t>Gsta1</t>
  </si>
  <si>
    <t>P00502</t>
  </si>
  <si>
    <t>Gsta2</t>
  </si>
  <si>
    <t>P04903</t>
  </si>
  <si>
    <t>Rab35</t>
  </si>
  <si>
    <t>Q5U316</t>
  </si>
  <si>
    <t>Ulk3</t>
  </si>
  <si>
    <t>D3ZHP7</t>
  </si>
  <si>
    <t>Aprt</t>
  </si>
  <si>
    <t>P36972</t>
  </si>
  <si>
    <t>Lmf2</t>
  </si>
  <si>
    <t>A1L1J9</t>
  </si>
  <si>
    <t>Kazn</t>
  </si>
  <si>
    <t>Q5FWS6</t>
  </si>
  <si>
    <t>Shank1</t>
  </si>
  <si>
    <t>Q9WV48</t>
  </si>
  <si>
    <t>Dusp15</t>
  </si>
  <si>
    <t>B4F7B7</t>
  </si>
  <si>
    <t>Ahcyl1</t>
  </si>
  <si>
    <t>B5DFN2</t>
  </si>
  <si>
    <t>Mat2a</t>
  </si>
  <si>
    <t>P18298</t>
  </si>
  <si>
    <t>Mtmr6</t>
  </si>
  <si>
    <t>A0A0G2JXT6</t>
  </si>
  <si>
    <t>Gap43</t>
  </si>
  <si>
    <t>P07936</t>
  </si>
  <si>
    <t>Slit1</t>
  </si>
  <si>
    <t>O88279</t>
  </si>
  <si>
    <t>Plcb4</t>
  </si>
  <si>
    <t>Q9QW07</t>
  </si>
  <si>
    <t>Ptpra</t>
  </si>
  <si>
    <t>Q03348</t>
  </si>
  <si>
    <t>Atg9a</t>
  </si>
  <si>
    <t>Q5FWU3</t>
  </si>
  <si>
    <t>Tuba1c</t>
  </si>
  <si>
    <t>Q6AYZ1</t>
  </si>
  <si>
    <t>Lxn</t>
  </si>
  <si>
    <t>Q64361</t>
  </si>
  <si>
    <t>Mtnd2</t>
  </si>
  <si>
    <t>P11662</t>
  </si>
  <si>
    <t>Osgep</t>
  </si>
  <si>
    <t>Q9WVS2</t>
  </si>
  <si>
    <t>Grm3</t>
  </si>
  <si>
    <t>P31422</t>
  </si>
  <si>
    <t>Ptpn11</t>
  </si>
  <si>
    <t>P41499</t>
  </si>
  <si>
    <t>Hax1</t>
  </si>
  <si>
    <t>Q7TSE9</t>
  </si>
  <si>
    <t>Prepl</t>
  </si>
  <si>
    <t>Q5HZA6</t>
  </si>
  <si>
    <t>Mpc2</t>
  </si>
  <si>
    <t>P38718</t>
  </si>
  <si>
    <t>Adh7</t>
  </si>
  <si>
    <t>P41682</t>
  </si>
  <si>
    <t>Immt</t>
  </si>
  <si>
    <t>Q3KR86</t>
  </si>
  <si>
    <t>Tcea1</t>
  </si>
  <si>
    <t>Q4KLL0</t>
  </si>
  <si>
    <t>Igsf9b</t>
  </si>
  <si>
    <t>D3ZB51</t>
  </si>
  <si>
    <t>Ndufv2</t>
  </si>
  <si>
    <t>P19234</t>
  </si>
  <si>
    <t>Pgk1</t>
  </si>
  <si>
    <t>P16617</t>
  </si>
  <si>
    <t>Rab1b</t>
  </si>
  <si>
    <t>P10536</t>
  </si>
  <si>
    <t>Cavin1</t>
  </si>
  <si>
    <t>P85125</t>
  </si>
  <si>
    <t>Hpcal1</t>
  </si>
  <si>
    <t>P62749</t>
  </si>
  <si>
    <t>Crk</t>
  </si>
  <si>
    <t>Q63768</t>
  </si>
  <si>
    <t>Itpr1</t>
  </si>
  <si>
    <t>P29994</t>
  </si>
  <si>
    <t>Mapt</t>
  </si>
  <si>
    <t>P19332</t>
  </si>
  <si>
    <t>Pdxk</t>
  </si>
  <si>
    <t>O35331</t>
  </si>
  <si>
    <t>Aacs</t>
  </si>
  <si>
    <t>Q9JMI1</t>
  </si>
  <si>
    <t>Slc9a3r1</t>
  </si>
  <si>
    <t>Q9JJ19</t>
  </si>
  <si>
    <t>Klc3</t>
  </si>
  <si>
    <t>Q68G30</t>
  </si>
  <si>
    <t>Rab5a</t>
  </si>
  <si>
    <t>M0RC99</t>
  </si>
  <si>
    <t>Ptpn23</t>
  </si>
  <si>
    <t>O88902</t>
  </si>
  <si>
    <t>Fabp3</t>
  </si>
  <si>
    <t>P07483</t>
  </si>
  <si>
    <t>Slc27a1</t>
  </si>
  <si>
    <t>P97849</t>
  </si>
  <si>
    <t>Mpc1</t>
  </si>
  <si>
    <t>P63031</t>
  </si>
  <si>
    <t>Taok3</t>
  </si>
  <si>
    <t>Q53UA7</t>
  </si>
  <si>
    <t>Ppp1ca</t>
  </si>
  <si>
    <t>P62138</t>
  </si>
  <si>
    <t>Glra2</t>
  </si>
  <si>
    <t>P22771</t>
  </si>
  <si>
    <t>Glra3</t>
  </si>
  <si>
    <t>P24524</t>
  </si>
  <si>
    <t>Abcb8</t>
  </si>
  <si>
    <t>Q5RKI8</t>
  </si>
  <si>
    <t>Chchd4</t>
  </si>
  <si>
    <t>Q5BJN5</t>
  </si>
  <si>
    <t>Pgp</t>
  </si>
  <si>
    <t>D3ZDK7</t>
  </si>
  <si>
    <t>Cend1</t>
  </si>
  <si>
    <t>Q5FVI4</t>
  </si>
  <si>
    <t>Krt5</t>
  </si>
  <si>
    <t>Q6P6Q2</t>
  </si>
  <si>
    <t>Homer2</t>
  </si>
  <si>
    <t>O88801</t>
  </si>
  <si>
    <t>Cox6c2</t>
  </si>
  <si>
    <t>P11951</t>
  </si>
  <si>
    <t>Abca2</t>
  </si>
  <si>
    <t>Q9ESR9</t>
  </si>
  <si>
    <t>Fxyd1</t>
  </si>
  <si>
    <t>O08589</t>
  </si>
  <si>
    <t>Eif3a</t>
  </si>
  <si>
    <t>Q1JU68</t>
  </si>
  <si>
    <t>Pacsin1</t>
  </si>
  <si>
    <t>Q9Z0W5</t>
  </si>
  <si>
    <t>Gabarapl2</t>
  </si>
  <si>
    <t>P60522</t>
  </si>
  <si>
    <t>Slc4a4</t>
  </si>
  <si>
    <t>Q9JI66</t>
  </si>
  <si>
    <t>Lin7b</t>
  </si>
  <si>
    <t>Q9Z252</t>
  </si>
  <si>
    <t>Pura</t>
  </si>
  <si>
    <t>P86252</t>
  </si>
  <si>
    <t>Vcp</t>
  </si>
  <si>
    <t>P46462</t>
  </si>
  <si>
    <t>Clstn1</t>
  </si>
  <si>
    <t>Q6Q0N0</t>
  </si>
  <si>
    <t>Fkbp1a</t>
  </si>
  <si>
    <t>Q62658</t>
  </si>
  <si>
    <t>Akap2</t>
  </si>
  <si>
    <t>Q5U301</t>
  </si>
  <si>
    <t>Kif5c</t>
  </si>
  <si>
    <t>P56536</t>
  </si>
  <si>
    <t>Chmp5</t>
  </si>
  <si>
    <t>Q4QQV8</t>
  </si>
  <si>
    <t>Vkorc1l1</t>
  </si>
  <si>
    <t>Q6TEK3</t>
  </si>
  <si>
    <t>Ndufa10</t>
  </si>
  <si>
    <t>Q561S0</t>
  </si>
  <si>
    <t>Serpina3n</t>
  </si>
  <si>
    <t>P09006</t>
  </si>
  <si>
    <t>S100a1</t>
  </si>
  <si>
    <t>P35467</t>
  </si>
  <si>
    <t>Mdh1</t>
  </si>
  <si>
    <t>O88989</t>
  </si>
  <si>
    <t>Itpr2</t>
  </si>
  <si>
    <t>P29995</t>
  </si>
  <si>
    <t>Csk</t>
  </si>
  <si>
    <t>P32577</t>
  </si>
  <si>
    <t>Gnb4</t>
  </si>
  <si>
    <t>O35353</t>
  </si>
  <si>
    <t>Krt6a</t>
  </si>
  <si>
    <t>Q4FZU2</t>
  </si>
  <si>
    <t>Map2k7</t>
  </si>
  <si>
    <t>Q4KSH7</t>
  </si>
  <si>
    <t>Nagk</t>
  </si>
  <si>
    <t>P81799</t>
  </si>
  <si>
    <t>Necab1</t>
  </si>
  <si>
    <t>Q9ESB5</t>
  </si>
  <si>
    <t>Slc15a2</t>
  </si>
  <si>
    <t>Q63424</t>
  </si>
  <si>
    <t>M6pr</t>
  </si>
  <si>
    <t>Q6AY20</t>
  </si>
  <si>
    <t>Srsf6</t>
  </si>
  <si>
    <t>G3V6S8</t>
  </si>
  <si>
    <t>Ppm1f</t>
  </si>
  <si>
    <t>Q9WVR7</t>
  </si>
  <si>
    <t>Slc22a23</t>
  </si>
  <si>
    <t>Q9QZG1</t>
  </si>
  <si>
    <t>Set</t>
  </si>
  <si>
    <t>Q63945</t>
  </si>
  <si>
    <t>Kcnip2</t>
  </si>
  <si>
    <t>Q9JM59</t>
  </si>
  <si>
    <t>Ampd1</t>
  </si>
  <si>
    <t>P10759</t>
  </si>
  <si>
    <t>Pcsk1</t>
  </si>
  <si>
    <t>P28840</t>
  </si>
  <si>
    <t>Rab9a</t>
  </si>
  <si>
    <t>Q99P75</t>
  </si>
  <si>
    <t>Gk</t>
  </si>
  <si>
    <t>Q63060</t>
  </si>
  <si>
    <t>Slc38a2</t>
  </si>
  <si>
    <t>Q9JHE5</t>
  </si>
  <si>
    <t>Uchl1</t>
  </si>
  <si>
    <t>Q00981</t>
  </si>
  <si>
    <t>Pkm</t>
  </si>
  <si>
    <t>P11980</t>
  </si>
  <si>
    <t>Lypla1</t>
  </si>
  <si>
    <t>P70470</t>
  </si>
  <si>
    <t>Dbi</t>
  </si>
  <si>
    <t>P11030</t>
  </si>
  <si>
    <t>Ocrl</t>
  </si>
  <si>
    <t>D3ZGS3</t>
  </si>
  <si>
    <t>Arfgap3</t>
  </si>
  <si>
    <t>Q4KLN7</t>
  </si>
  <si>
    <t>Atp5po</t>
  </si>
  <si>
    <t>Q06647</t>
  </si>
  <si>
    <t>Rpl28</t>
  </si>
  <si>
    <t>P17702</t>
  </si>
  <si>
    <t>Camsap1</t>
  </si>
  <si>
    <t>D3Z8E6</t>
  </si>
  <si>
    <t>Ppp6c</t>
  </si>
  <si>
    <t>Q64620</t>
  </si>
  <si>
    <t>Acot7</t>
  </si>
  <si>
    <t>Q64559</t>
  </si>
  <si>
    <t>Hspa8</t>
  </si>
  <si>
    <t>P63018</t>
  </si>
  <si>
    <t>Myl6</t>
  </si>
  <si>
    <t>Q64119</t>
  </si>
  <si>
    <t>Vps26a</t>
  </si>
  <si>
    <t>Q6AY86</t>
  </si>
  <si>
    <t>Pals1</t>
  </si>
  <si>
    <t>B4F7E7</t>
  </si>
  <si>
    <t>Usp30</t>
  </si>
  <si>
    <t>D3ZPG5</t>
  </si>
  <si>
    <t>Palm</t>
  </si>
  <si>
    <t>Q920Q0</t>
  </si>
  <si>
    <t>Por</t>
  </si>
  <si>
    <t>P00388</t>
  </si>
  <si>
    <t>Krt17</t>
  </si>
  <si>
    <t>Q6IFU8</t>
  </si>
  <si>
    <t>Ppp1cb</t>
  </si>
  <si>
    <t>P62142</t>
  </si>
  <si>
    <t>Psph</t>
  </si>
  <si>
    <t>Q5M819</t>
  </si>
  <si>
    <t>Sec11c</t>
  </si>
  <si>
    <t>Q9WTR7</t>
  </si>
  <si>
    <t>Aktip</t>
  </si>
  <si>
    <t>Q5FVH4</t>
  </si>
  <si>
    <t>Ppp1r2</t>
  </si>
  <si>
    <t>P50411</t>
  </si>
  <si>
    <t>Cpt1c</t>
  </si>
  <si>
    <t>F1LN46</t>
  </si>
  <si>
    <t>Chgb</t>
  </si>
  <si>
    <t>O35314</t>
  </si>
  <si>
    <t>Bles03</t>
  </si>
  <si>
    <t>Q566Q8</t>
  </si>
  <si>
    <t>Itm2c</t>
  </si>
  <si>
    <t>Q5PQL7</t>
  </si>
  <si>
    <t>Glo1</t>
  </si>
  <si>
    <t>Q6P7Q4</t>
  </si>
  <si>
    <t>Hsdl1</t>
  </si>
  <si>
    <t>Q4V8B7</t>
  </si>
  <si>
    <t>Gnl1</t>
  </si>
  <si>
    <t>Q6MG06</t>
  </si>
  <si>
    <t>Psma1</t>
  </si>
  <si>
    <t>P18420</t>
  </si>
  <si>
    <t>Cadm4</t>
  </si>
  <si>
    <t>Q1WIM1</t>
  </si>
  <si>
    <t>Serine protease inhibitor 2.1 (Fragment)</t>
  </si>
  <si>
    <t>P09005</t>
  </si>
  <si>
    <t>Psmd11</t>
  </si>
  <si>
    <t>F1LMZ8</t>
  </si>
  <si>
    <t>Atat1</t>
  </si>
  <si>
    <t>Q6MG11</t>
  </si>
  <si>
    <t>Vps33a</t>
  </si>
  <si>
    <t>Q63615</t>
  </si>
  <si>
    <t>Hprt1</t>
  </si>
  <si>
    <t>P27605</t>
  </si>
  <si>
    <t>Pls3</t>
  </si>
  <si>
    <t>Q63598</t>
  </si>
  <si>
    <t>Prkar2b</t>
  </si>
  <si>
    <t>P12369</t>
  </si>
  <si>
    <t>Letm1</t>
  </si>
  <si>
    <t>Q5XIN6</t>
  </si>
  <si>
    <t>Rtn3</t>
  </si>
  <si>
    <t>Q6RJR6</t>
  </si>
  <si>
    <t>Gps1</t>
  </si>
  <si>
    <t>P97834</t>
  </si>
  <si>
    <t>Slc44a1</t>
  </si>
  <si>
    <t>Q8VII6</t>
  </si>
  <si>
    <t>Scly</t>
  </si>
  <si>
    <t>Q68FT9</t>
  </si>
  <si>
    <t>Comt</t>
  </si>
  <si>
    <t>P22734</t>
  </si>
  <si>
    <t>Krt72</t>
  </si>
  <si>
    <t>Q6IG04</t>
  </si>
  <si>
    <t>Uba1</t>
  </si>
  <si>
    <t>Q5U300</t>
  </si>
  <si>
    <t>Prkab2</t>
  </si>
  <si>
    <t>Q9QZH4</t>
  </si>
  <si>
    <t>Celf1</t>
  </si>
  <si>
    <t>Q4QQT3</t>
  </si>
  <si>
    <t>Rab8a</t>
  </si>
  <si>
    <t>P35280</t>
  </si>
  <si>
    <t>Tomm40</t>
  </si>
  <si>
    <t>Q75Q40</t>
  </si>
  <si>
    <t>Mrc2</t>
  </si>
  <si>
    <t>Q4TU93</t>
  </si>
  <si>
    <t>Q63803</t>
  </si>
  <si>
    <t>Maoa</t>
  </si>
  <si>
    <t>P21396</t>
  </si>
  <si>
    <t>Yars1</t>
  </si>
  <si>
    <t>Q4KM49</t>
  </si>
  <si>
    <t>Calb2</t>
  </si>
  <si>
    <t>P47728</t>
  </si>
  <si>
    <t>Becn1</t>
  </si>
  <si>
    <t>Q91XJ1</t>
  </si>
  <si>
    <t>Myo1b</t>
  </si>
  <si>
    <t>Q05096</t>
  </si>
  <si>
    <t>Prkaca</t>
  </si>
  <si>
    <t>P27791</t>
  </si>
  <si>
    <t>Mast1</t>
  </si>
  <si>
    <t>Q810W7</t>
  </si>
  <si>
    <t>Pcdh8</t>
  </si>
  <si>
    <t>D3ZE55</t>
  </si>
  <si>
    <t>Hint3</t>
  </si>
  <si>
    <t>Q8K3P7</t>
  </si>
  <si>
    <t>Nsf</t>
  </si>
  <si>
    <t>Q9QUL6</t>
  </si>
  <si>
    <t>Rplp2</t>
  </si>
  <si>
    <t>P02401</t>
  </si>
  <si>
    <t>Ndufs2</t>
  </si>
  <si>
    <t>Q641Y2</t>
  </si>
  <si>
    <t>Brinp1</t>
  </si>
  <si>
    <t>Q925T8</t>
  </si>
  <si>
    <t>Abhd14b</t>
  </si>
  <si>
    <t>Q6DGG1</t>
  </si>
  <si>
    <t>Rmdn3</t>
  </si>
  <si>
    <t>Q66H15</t>
  </si>
  <si>
    <t>Mtfr1l</t>
  </si>
  <si>
    <t>Q5XII9</t>
  </si>
  <si>
    <t>Cct4</t>
  </si>
  <si>
    <t>Q7TPB1</t>
  </si>
  <si>
    <t>Glul</t>
  </si>
  <si>
    <t>P09606</t>
  </si>
  <si>
    <t>Folh1</t>
  </si>
  <si>
    <t>P70627</t>
  </si>
  <si>
    <t>Syt2</t>
  </si>
  <si>
    <t>P29101</t>
  </si>
  <si>
    <t>Fmr1</t>
  </si>
  <si>
    <t>Q80WE1</t>
  </si>
  <si>
    <t>Mpv17</t>
  </si>
  <si>
    <t>Q5BK62</t>
  </si>
  <si>
    <t>Aak1</t>
  </si>
  <si>
    <t>P0C1X8</t>
  </si>
  <si>
    <t>Bcar1</t>
  </si>
  <si>
    <t>Q63767</t>
  </si>
  <si>
    <t>Slc9a3r2</t>
  </si>
  <si>
    <t>Q920G2</t>
  </si>
  <si>
    <t>Phb</t>
  </si>
  <si>
    <t>P67779</t>
  </si>
  <si>
    <t>Snx16</t>
  </si>
  <si>
    <t>P57769</t>
  </si>
  <si>
    <t>Kcnt1</t>
  </si>
  <si>
    <t>Q9Z258</t>
  </si>
  <si>
    <t>Serbp1</t>
  </si>
  <si>
    <t>Q6AXS5</t>
  </si>
  <si>
    <t>Tbcel</t>
  </si>
  <si>
    <t>Q5PQJ7</t>
  </si>
  <si>
    <t>Bin1</t>
  </si>
  <si>
    <t>O08839</t>
  </si>
  <si>
    <t>Stmn2</t>
  </si>
  <si>
    <t>P21818</t>
  </si>
  <si>
    <t>Atp5pb</t>
  </si>
  <si>
    <t>P19511</t>
  </si>
  <si>
    <t>Got1</t>
  </si>
  <si>
    <t>P13221</t>
  </si>
  <si>
    <t>Usp46</t>
  </si>
  <si>
    <t>F1M625</t>
  </si>
  <si>
    <t>Tmx2</t>
  </si>
  <si>
    <t>Q5XIK2</t>
  </si>
  <si>
    <t>Uqcrc2</t>
  </si>
  <si>
    <t>P32551</t>
  </si>
  <si>
    <t>Prdx6</t>
  </si>
  <si>
    <t>O35244</t>
  </si>
  <si>
    <t>Stx17</t>
  </si>
  <si>
    <t>Q9Z158</t>
  </si>
  <si>
    <t>Sdhb</t>
  </si>
  <si>
    <t>P21913</t>
  </si>
  <si>
    <t>Ptdss2</t>
  </si>
  <si>
    <t>B2GV22</t>
  </si>
  <si>
    <t>Acat2</t>
  </si>
  <si>
    <t>Q5XI22</t>
  </si>
  <si>
    <t>Clu</t>
  </si>
  <si>
    <t>P05371</t>
  </si>
  <si>
    <t>Ufsp2</t>
  </si>
  <si>
    <t>Q5XIB4</t>
  </si>
  <si>
    <t>Surf1</t>
  </si>
  <si>
    <t>Q9QXU2</t>
  </si>
  <si>
    <t>Mpdz</t>
  </si>
  <si>
    <t>O55164</t>
  </si>
  <si>
    <t>Clasp2</t>
  </si>
  <si>
    <t>Q99JD4</t>
  </si>
  <si>
    <t>Sipa1l1</t>
  </si>
  <si>
    <t>O35412</t>
  </si>
  <si>
    <t>Tecr</t>
  </si>
  <si>
    <t>Q64232</t>
  </si>
  <si>
    <t>Kcnip4</t>
  </si>
  <si>
    <t>Q99MG9</t>
  </si>
  <si>
    <t>Aasdhppt</t>
  </si>
  <si>
    <t>B2RYJ4</t>
  </si>
  <si>
    <t>Rpl24</t>
  </si>
  <si>
    <t>P83732</t>
  </si>
  <si>
    <t>Gnal</t>
  </si>
  <si>
    <t>P38406</t>
  </si>
  <si>
    <t>Pnpla8</t>
  </si>
  <si>
    <t>D3ZRC4</t>
  </si>
  <si>
    <t>Chchd6</t>
  </si>
  <si>
    <t>D4A7N1</t>
  </si>
  <si>
    <t>Nrp2</t>
  </si>
  <si>
    <t>O35276</t>
  </si>
  <si>
    <t>Scrn2</t>
  </si>
  <si>
    <t>Q6AYR8</t>
  </si>
  <si>
    <t>Myl9</t>
  </si>
  <si>
    <t>Q64122</t>
  </si>
  <si>
    <t>Adprh</t>
  </si>
  <si>
    <t>Q02589</t>
  </si>
  <si>
    <t>Slc9a1</t>
  </si>
  <si>
    <t>P26431</t>
  </si>
  <si>
    <t>Tprkb</t>
  </si>
  <si>
    <t>Q5PQR8</t>
  </si>
  <si>
    <t>Plcb1</t>
  </si>
  <si>
    <t>P10687</t>
  </si>
  <si>
    <t>Gria4</t>
  </si>
  <si>
    <t>P19493</t>
  </si>
  <si>
    <t>Ndufs6</t>
  </si>
  <si>
    <t>P52504</t>
  </si>
  <si>
    <t>Dcxr</t>
  </si>
  <si>
    <t>Q920P0</t>
  </si>
  <si>
    <t>Ostf1</t>
  </si>
  <si>
    <t>Q6P686</t>
  </si>
  <si>
    <t>Stip1</t>
  </si>
  <si>
    <t>O35814</t>
  </si>
  <si>
    <t>Ublcp1</t>
  </si>
  <si>
    <t>Q5FWT7</t>
  </si>
  <si>
    <t>Blmh</t>
  </si>
  <si>
    <t>P70645</t>
  </si>
  <si>
    <t>Rplp0</t>
  </si>
  <si>
    <t>P19945</t>
  </si>
  <si>
    <t>Llgl1</t>
  </si>
  <si>
    <t>Q8K4K5</t>
  </si>
  <si>
    <t>Eef2</t>
  </si>
  <si>
    <t>P05197</t>
  </si>
  <si>
    <t>Sdha</t>
  </si>
  <si>
    <t>Q920L2</t>
  </si>
  <si>
    <t>Ap1m1</t>
  </si>
  <si>
    <t>Q32Q06</t>
  </si>
  <si>
    <t>Stx6</t>
  </si>
  <si>
    <t>Q63635</t>
  </si>
  <si>
    <t>Tmem163</t>
  </si>
  <si>
    <t>A9CMA6</t>
  </si>
  <si>
    <t>Cyb5a</t>
  </si>
  <si>
    <t>P00173</t>
  </si>
  <si>
    <t>Lnpep</t>
  </si>
  <si>
    <t>P97629</t>
  </si>
  <si>
    <t>Stoml2</t>
  </si>
  <si>
    <t>Q4FZT0</t>
  </si>
  <si>
    <t>Nudc</t>
  </si>
  <si>
    <t>Q63525</t>
  </si>
  <si>
    <t>Eps8</t>
  </si>
  <si>
    <t>F1M3L7</t>
  </si>
  <si>
    <t>Gpr37</t>
  </si>
  <si>
    <t>Q9QYC6</t>
  </si>
  <si>
    <t>Spr</t>
  </si>
  <si>
    <t>P18297</t>
  </si>
  <si>
    <t>Shfl</t>
  </si>
  <si>
    <t>Q5RJN4</t>
  </si>
  <si>
    <t>Nudcd2</t>
  </si>
  <si>
    <t>Q5M823</t>
  </si>
  <si>
    <t>Metap2</t>
  </si>
  <si>
    <t>P38062</t>
  </si>
  <si>
    <t>Ppp5c</t>
  </si>
  <si>
    <t>P53042</t>
  </si>
  <si>
    <t>Itfg1</t>
  </si>
  <si>
    <t>Q8R4E1</t>
  </si>
  <si>
    <t>Src</t>
  </si>
  <si>
    <t>Q9WUD9</t>
  </si>
  <si>
    <t>G6pdx</t>
  </si>
  <si>
    <t>P05370</t>
  </si>
  <si>
    <t>Mtco3</t>
  </si>
  <si>
    <t>P05505</t>
  </si>
  <si>
    <t>Cltc</t>
  </si>
  <si>
    <t>P11442</t>
  </si>
  <si>
    <t>Adam10</t>
  </si>
  <si>
    <t>Q10743</t>
  </si>
  <si>
    <t>Dpp10</t>
  </si>
  <si>
    <t>Q6Q629</t>
  </si>
  <si>
    <t>Gstm1</t>
  </si>
  <si>
    <t>P04905</t>
  </si>
  <si>
    <t>Nutf2</t>
  </si>
  <si>
    <t>P61972</t>
  </si>
  <si>
    <t>Higd1a</t>
  </si>
  <si>
    <t>Q8VH49</t>
  </si>
  <si>
    <t>Rtn4</t>
  </si>
  <si>
    <t>Q9JK11</t>
  </si>
  <si>
    <t>Atp5f1d</t>
  </si>
  <si>
    <t>P35434</t>
  </si>
  <si>
    <t>Apoa1</t>
  </si>
  <si>
    <t>P04639</t>
  </si>
  <si>
    <t>Emc3</t>
  </si>
  <si>
    <t>Q5U2V8</t>
  </si>
  <si>
    <t>Ywhaq</t>
  </si>
  <si>
    <t>P68255</t>
  </si>
  <si>
    <t>Ppia</t>
  </si>
  <si>
    <t>P10111</t>
  </si>
  <si>
    <t>Ogfr</t>
  </si>
  <si>
    <t>Q9QXY4</t>
  </si>
  <si>
    <t>Phactr3</t>
  </si>
  <si>
    <t>Q6RFY2</t>
  </si>
  <si>
    <t>Chp1</t>
  </si>
  <si>
    <t>P61023</t>
  </si>
  <si>
    <t>Rilpl1</t>
  </si>
  <si>
    <t>D3ZUQ0</t>
  </si>
  <si>
    <t>Cntn1</t>
  </si>
  <si>
    <t>Q63198</t>
  </si>
  <si>
    <t>Wdr1</t>
  </si>
  <si>
    <t>Q5RKI0</t>
  </si>
  <si>
    <t>Sh3bp1</t>
  </si>
  <si>
    <t>D3ZFJ3</t>
  </si>
  <si>
    <t>Slco1a5</t>
  </si>
  <si>
    <t>O88397</t>
  </si>
  <si>
    <t>Prkacb</t>
  </si>
  <si>
    <t>P68182</t>
  </si>
  <si>
    <t>Scn10a</t>
  </si>
  <si>
    <t>Q62968</t>
  </si>
  <si>
    <t>Etf1</t>
  </si>
  <si>
    <t>Q5U2Q7</t>
  </si>
  <si>
    <t>Dynlt1</t>
  </si>
  <si>
    <t>Q9Z336</t>
  </si>
  <si>
    <t>Rab4b</t>
  </si>
  <si>
    <t>P51146</t>
  </si>
  <si>
    <t>Capzb</t>
  </si>
  <si>
    <t>Q5XI32</t>
  </si>
  <si>
    <t>Acsl4</t>
  </si>
  <si>
    <t>O35547</t>
  </si>
  <si>
    <t>Cox4i1</t>
  </si>
  <si>
    <t>P10888</t>
  </si>
  <si>
    <t>Atp5f1c</t>
  </si>
  <si>
    <t>P35435</t>
  </si>
  <si>
    <t>Slc9a2</t>
  </si>
  <si>
    <t>P48763</t>
  </si>
  <si>
    <t>Ndufv3</t>
  </si>
  <si>
    <t>Q6PCU8</t>
  </si>
  <si>
    <t>Vdac2</t>
  </si>
  <si>
    <t>P81155</t>
  </si>
  <si>
    <t>Wdr44</t>
  </si>
  <si>
    <t>Q9R037</t>
  </si>
  <si>
    <t>Pcmt1</t>
  </si>
  <si>
    <t>P22062</t>
  </si>
  <si>
    <t>Krt75</t>
  </si>
  <si>
    <t>Q6IG05</t>
  </si>
  <si>
    <t>Tpi1</t>
  </si>
  <si>
    <t>P48500</t>
  </si>
  <si>
    <t>Fnbp1</t>
  </si>
  <si>
    <t>Q8R511</t>
  </si>
  <si>
    <t>Cyb5b</t>
  </si>
  <si>
    <t>P04166</t>
  </si>
  <si>
    <t>Ephx2</t>
  </si>
  <si>
    <t>P80299</t>
  </si>
  <si>
    <t>Lyn</t>
  </si>
  <si>
    <t>Q07014</t>
  </si>
  <si>
    <t>Gss</t>
  </si>
  <si>
    <t>P46413</t>
  </si>
  <si>
    <t>Emc2</t>
  </si>
  <si>
    <t>B0BNG0</t>
  </si>
  <si>
    <t>Ppp2r2a</t>
  </si>
  <si>
    <t>P36876</t>
  </si>
  <si>
    <t>Apeh</t>
  </si>
  <si>
    <t>P13676</t>
  </si>
  <si>
    <t>Efhd2</t>
  </si>
  <si>
    <t>Q4FZY0</t>
  </si>
  <si>
    <t>Pgrmc2</t>
  </si>
  <si>
    <t>Q5XIU9</t>
  </si>
  <si>
    <t>Clip2</t>
  </si>
  <si>
    <t>O55156</t>
  </si>
  <si>
    <t>Cspg5</t>
  </si>
  <si>
    <t>Q9ERQ6</t>
  </si>
  <si>
    <t>Cct5</t>
  </si>
  <si>
    <t>Q68FQ0</t>
  </si>
  <si>
    <t>Atp5f1e</t>
  </si>
  <si>
    <t>P29418</t>
  </si>
  <si>
    <t>Tomm40l</t>
  </si>
  <si>
    <t>A4F267</t>
  </si>
  <si>
    <t>Rras</t>
  </si>
  <si>
    <t>D3Z8L7</t>
  </si>
  <si>
    <t>Syt12</t>
  </si>
  <si>
    <t>P97610</t>
  </si>
  <si>
    <t>Nap1l4</t>
  </si>
  <si>
    <t>Q5U2Z3</t>
  </si>
  <si>
    <t>Rps17</t>
  </si>
  <si>
    <t>P04644</t>
  </si>
  <si>
    <t>P2rx7</t>
  </si>
  <si>
    <t>Q64663</t>
  </si>
  <si>
    <t>Tmem43</t>
  </si>
  <si>
    <t>Q5XIP9</t>
  </si>
  <si>
    <t>Emc10</t>
  </si>
  <si>
    <t>Q6AYH6</t>
  </si>
  <si>
    <t>Nmral1</t>
  </si>
  <si>
    <t>P86172</t>
  </si>
  <si>
    <t>Eif3i</t>
  </si>
  <si>
    <t>B0BNA7</t>
  </si>
  <si>
    <t>Rundc3b</t>
  </si>
  <si>
    <t>Q3B7K9</t>
  </si>
  <si>
    <t>Lhpp</t>
  </si>
  <si>
    <t>Q5I0D5</t>
  </si>
  <si>
    <t>Dgkz</t>
  </si>
  <si>
    <t>O08560</t>
  </si>
  <si>
    <t>Fgg</t>
  </si>
  <si>
    <t>P02680</t>
  </si>
  <si>
    <t>Abcb6</t>
  </si>
  <si>
    <t>O70595</t>
  </si>
  <si>
    <t>Mrpl10</t>
  </si>
  <si>
    <t>P0C2C4</t>
  </si>
  <si>
    <t>Phb2</t>
  </si>
  <si>
    <t>Q5XIH7</t>
  </si>
  <si>
    <t>Cr1l</t>
  </si>
  <si>
    <t>Q63135</t>
  </si>
  <si>
    <t>Gsr</t>
  </si>
  <si>
    <t>P70619</t>
  </si>
  <si>
    <t>Adk</t>
  </si>
  <si>
    <t>Q64640</t>
  </si>
  <si>
    <t>Ddah1</t>
  </si>
  <si>
    <t>O08557</t>
  </si>
  <si>
    <t>Synpr</t>
  </si>
  <si>
    <t>P22831</t>
  </si>
  <si>
    <t>Tiprl</t>
  </si>
  <si>
    <t>A2VCX1</t>
  </si>
  <si>
    <t>Asic1</t>
  </si>
  <si>
    <t>P55926</t>
  </si>
  <si>
    <t>Rpl27</t>
  </si>
  <si>
    <t>P61354</t>
  </si>
  <si>
    <t>Myo5b</t>
  </si>
  <si>
    <t>P70569</t>
  </si>
  <si>
    <t>Exoc8</t>
  </si>
  <si>
    <t>O54924</t>
  </si>
  <si>
    <t>Kcnj3</t>
  </si>
  <si>
    <t>P63251</t>
  </si>
  <si>
    <t>Ecsit</t>
  </si>
  <si>
    <t>Q5XIC2</t>
  </si>
  <si>
    <t>Pla2g6</t>
  </si>
  <si>
    <t>P97570</t>
  </si>
  <si>
    <t>Cd47</t>
  </si>
  <si>
    <t>P97829</t>
  </si>
  <si>
    <t>Impa1</t>
  </si>
  <si>
    <t>P97697</t>
  </si>
  <si>
    <t>Rala</t>
  </si>
  <si>
    <t>P63322</t>
  </si>
  <si>
    <t>Cfap36</t>
  </si>
  <si>
    <t>Q4V8E4</t>
  </si>
  <si>
    <t>Cisd1</t>
  </si>
  <si>
    <t>B0K020</t>
  </si>
  <si>
    <t>Rpl14</t>
  </si>
  <si>
    <t>Q63507</t>
  </si>
  <si>
    <t>Pde5a</t>
  </si>
  <si>
    <t>O54735</t>
  </si>
  <si>
    <t>Olfm2</t>
  </si>
  <si>
    <t>Q568Y7</t>
  </si>
  <si>
    <t>Cnrip1</t>
  </si>
  <si>
    <t>Q5M7A7</t>
  </si>
  <si>
    <t>Cox5a</t>
  </si>
  <si>
    <t>P11240</t>
  </si>
  <si>
    <t>Tmem38a</t>
  </si>
  <si>
    <t>A6ZIQ8</t>
  </si>
  <si>
    <t>Ndufs4</t>
  </si>
  <si>
    <t>Q5XIF3</t>
  </si>
  <si>
    <t>Scn1a</t>
  </si>
  <si>
    <t>P04774</t>
  </si>
  <si>
    <t>Ide</t>
  </si>
  <si>
    <t>P35559</t>
  </si>
  <si>
    <t>Mt-atp6</t>
  </si>
  <si>
    <t>P05504</t>
  </si>
  <si>
    <t>Zdhhc5</t>
  </si>
  <si>
    <t>Q2THW7</t>
  </si>
  <si>
    <t>Nceh1</t>
  </si>
  <si>
    <t>B2GV54</t>
  </si>
  <si>
    <t>Prmt1</t>
  </si>
  <si>
    <t>Q63009</t>
  </si>
  <si>
    <t>Serpine2</t>
  </si>
  <si>
    <t>P07092</t>
  </si>
  <si>
    <t>Tmem126a</t>
  </si>
  <si>
    <t>Q5HZA9</t>
  </si>
  <si>
    <t>Samm50</t>
  </si>
  <si>
    <t>Q6AXV4</t>
  </si>
  <si>
    <t>Cpt1a</t>
  </si>
  <si>
    <t>P32198</t>
  </si>
  <si>
    <t>Ndufa5</t>
  </si>
  <si>
    <t>Q63362</t>
  </si>
  <si>
    <t>Eef1a2</t>
  </si>
  <si>
    <t>P62632</t>
  </si>
  <si>
    <t>Ssbp1</t>
  </si>
  <si>
    <t>P28042</t>
  </si>
  <si>
    <t>Ripor1</t>
  </si>
  <si>
    <t>Q4FZU8</t>
  </si>
  <si>
    <t>Cryl1</t>
  </si>
  <si>
    <t>Q811X6</t>
  </si>
  <si>
    <t>Eif1ad</t>
  </si>
  <si>
    <t>Q5RKI6</t>
  </si>
  <si>
    <t>Slc1a3</t>
  </si>
  <si>
    <t>P24942</t>
  </si>
  <si>
    <t>Prss1</t>
  </si>
  <si>
    <t>P00762</t>
  </si>
  <si>
    <t>Arpp19</t>
  </si>
  <si>
    <t>Q712U5</t>
  </si>
  <si>
    <t>Itpr3</t>
  </si>
  <si>
    <t>Q63269</t>
  </si>
  <si>
    <t>Ngef</t>
  </si>
  <si>
    <t>Q5BKC9</t>
  </si>
  <si>
    <t>Cybc1</t>
  </si>
  <si>
    <t>Q6AYA6</t>
  </si>
  <si>
    <t>Crbn</t>
  </si>
  <si>
    <t>Q56AP7</t>
  </si>
  <si>
    <t>Clcn3</t>
  </si>
  <si>
    <t>P51792</t>
  </si>
  <si>
    <t>Mtnd1</t>
  </si>
  <si>
    <t>P03889</t>
  </si>
  <si>
    <t>Rab12</t>
  </si>
  <si>
    <t>P35284</t>
  </si>
  <si>
    <t>Fnbp1l</t>
  </si>
  <si>
    <t>Q2HWF0</t>
  </si>
  <si>
    <t>Atox1</t>
  </si>
  <si>
    <t>Q9WUC4</t>
  </si>
  <si>
    <t>Nudt21</t>
  </si>
  <si>
    <t>Q4KM65</t>
  </si>
  <si>
    <t>Pja2</t>
  </si>
  <si>
    <t>Q63364</t>
  </si>
  <si>
    <t>Kcna4</t>
  </si>
  <si>
    <t>P15385</t>
  </si>
  <si>
    <t>Nsdhl</t>
  </si>
  <si>
    <t>Q5PPL3</t>
  </si>
  <si>
    <t>Atad3</t>
  </si>
  <si>
    <t>Q3KRE0</t>
  </si>
  <si>
    <t>Sumo3</t>
  </si>
  <si>
    <t>Q5XIF4</t>
  </si>
  <si>
    <t>Aplp2</t>
  </si>
  <si>
    <t>P15943</t>
  </si>
  <si>
    <t>Slc2a3</t>
  </si>
  <si>
    <t>Q07647</t>
  </si>
  <si>
    <t>Fxyd7</t>
  </si>
  <si>
    <t>P59649</t>
  </si>
  <si>
    <t>Gmppa</t>
  </si>
  <si>
    <t>Q5XIC1</t>
  </si>
  <si>
    <t>Hsd17b12</t>
  </si>
  <si>
    <t>Q6P7R8</t>
  </si>
  <si>
    <t>Prkar2a</t>
  </si>
  <si>
    <t>P12368</t>
  </si>
  <si>
    <t>Slc25a4</t>
  </si>
  <si>
    <t>Q05962</t>
  </si>
  <si>
    <t>Rogdi</t>
  </si>
  <si>
    <t>Q4V7D2</t>
  </si>
  <si>
    <t>Atp5mk</t>
  </si>
  <si>
    <t>Q9JJW3</t>
  </si>
  <si>
    <t>Slc25a46</t>
  </si>
  <si>
    <t>Q5EB62</t>
  </si>
  <si>
    <t>Ptpn5</t>
  </si>
  <si>
    <t>P35234</t>
  </si>
  <si>
    <t>Canx</t>
  </si>
  <si>
    <t>P35565</t>
  </si>
  <si>
    <t>Mapk8ip1</t>
  </si>
  <si>
    <t>Q9R237</t>
  </si>
  <si>
    <t>Cd44</t>
  </si>
  <si>
    <t>P26051</t>
  </si>
  <si>
    <t>Atp5mj</t>
  </si>
  <si>
    <t>D3Z9R8</t>
  </si>
  <si>
    <t>Cltb</t>
  </si>
  <si>
    <t>P08082</t>
  </si>
  <si>
    <t>Arhgdia</t>
  </si>
  <si>
    <t>Q5XI73</t>
  </si>
  <si>
    <t>Fam131b</t>
  </si>
  <si>
    <t>Q568Z1</t>
  </si>
  <si>
    <t>Slc25a11</t>
  </si>
  <si>
    <t>P97700</t>
  </si>
  <si>
    <t>Crppa</t>
  </si>
  <si>
    <t>Q5S6T3</t>
  </si>
  <si>
    <t>Cdk5rap3</t>
  </si>
  <si>
    <t>Q9JLH7</t>
  </si>
  <si>
    <t>Gad2</t>
  </si>
  <si>
    <t>Q05683</t>
  </si>
  <si>
    <t>Rnmt</t>
  </si>
  <si>
    <t>Q5U2U7</t>
  </si>
  <si>
    <t>Cntn2</t>
  </si>
  <si>
    <t>P22063</t>
  </si>
  <si>
    <t>Cyp51a1</t>
  </si>
  <si>
    <t>Q64654</t>
  </si>
  <si>
    <t>Tkt</t>
  </si>
  <si>
    <t>P50137</t>
  </si>
  <si>
    <t>Mff</t>
  </si>
  <si>
    <t>Q4KM98</t>
  </si>
  <si>
    <t>Synrg</t>
  </si>
  <si>
    <t>Q9JKC9</t>
  </si>
  <si>
    <t>Rab31</t>
  </si>
  <si>
    <t>Q6GQP4</t>
  </si>
  <si>
    <t>Nrxn2</t>
  </si>
  <si>
    <t>Q63374</t>
  </si>
  <si>
    <t>Dpp3</t>
  </si>
  <si>
    <t>O55096</t>
  </si>
  <si>
    <t>Plppr3</t>
  </si>
  <si>
    <t>Q7TMB0</t>
  </si>
  <si>
    <t>Tubb2a</t>
  </si>
  <si>
    <t>P85108</t>
  </si>
  <si>
    <t>Yars2</t>
  </si>
  <si>
    <t>Q5I0L3</t>
  </si>
  <si>
    <t>Rit2</t>
  </si>
  <si>
    <t>Q5BJQ5</t>
  </si>
  <si>
    <t>Akr1a1</t>
  </si>
  <si>
    <t>P51635</t>
  </si>
  <si>
    <t>Sfxn3</t>
  </si>
  <si>
    <t>Q9JHY2</t>
  </si>
  <si>
    <t>Reep5</t>
  </si>
  <si>
    <t>B2RZ37</t>
  </si>
  <si>
    <t>Tubb3</t>
  </si>
  <si>
    <t>Q4QRB4</t>
  </si>
  <si>
    <t>Ston2</t>
  </si>
  <si>
    <t>D4AB66</t>
  </si>
  <si>
    <t>Ppm1h</t>
  </si>
  <si>
    <t>Q5M821</t>
  </si>
  <si>
    <t>Rab1A</t>
  </si>
  <si>
    <t>Q6NYB7</t>
  </si>
  <si>
    <t>Dcps</t>
  </si>
  <si>
    <t>Q8K4F7</t>
  </si>
  <si>
    <t>Chm</t>
  </si>
  <si>
    <t>P37727</t>
  </si>
  <si>
    <t>Gapdh</t>
  </si>
  <si>
    <t>P04797</t>
  </si>
  <si>
    <t>Basp1</t>
  </si>
  <si>
    <t>Q05175</t>
  </si>
  <si>
    <t>Picalm</t>
  </si>
  <si>
    <t>O55012</t>
  </si>
  <si>
    <t>Rab8b</t>
  </si>
  <si>
    <t>P70550</t>
  </si>
  <si>
    <t>Ncald</t>
  </si>
  <si>
    <t>Q5PQN0</t>
  </si>
  <si>
    <t>Smarcd2</t>
  </si>
  <si>
    <t>O54772</t>
  </si>
  <si>
    <t>Mprip</t>
  </si>
  <si>
    <t>Q9ERE6</t>
  </si>
  <si>
    <t>Actn1</t>
  </si>
  <si>
    <t>Q9Z1P2</t>
  </si>
  <si>
    <t>Plcl1</t>
  </si>
  <si>
    <t>Q62688</t>
  </si>
  <si>
    <t>Slc4a10</t>
  </si>
  <si>
    <t>Q80ZA5</t>
  </si>
  <si>
    <t>Pafah1b1</t>
  </si>
  <si>
    <t>P63004</t>
  </si>
  <si>
    <t>Trmu</t>
  </si>
  <si>
    <t>B1WC37</t>
  </si>
  <si>
    <t>Yipf5</t>
  </si>
  <si>
    <t>Q5XID0</t>
  </si>
  <si>
    <t>Armc10</t>
  </si>
  <si>
    <t>B1WBW4</t>
  </si>
  <si>
    <t>Kif5b</t>
  </si>
  <si>
    <t>Q2PQA9</t>
  </si>
  <si>
    <t>Serpina3l</t>
  </si>
  <si>
    <t>P05544</t>
  </si>
  <si>
    <t>Fxr1</t>
  </si>
  <si>
    <t>Q5XI81</t>
  </si>
  <si>
    <t>Nova1</t>
  </si>
  <si>
    <t>Q80WA4</t>
  </si>
  <si>
    <t>Rpl15</t>
  </si>
  <si>
    <t>P61314</t>
  </si>
  <si>
    <t>Atrn</t>
  </si>
  <si>
    <t>Q99J86</t>
  </si>
  <si>
    <t>Eif4e</t>
  </si>
  <si>
    <t>P63074</t>
  </si>
  <si>
    <t>Gys1</t>
  </si>
  <si>
    <t>A2RRU1</t>
  </si>
  <si>
    <t>Galm</t>
  </si>
  <si>
    <t>Q66HG4</t>
  </si>
  <si>
    <t>Krt10</t>
  </si>
  <si>
    <t>Q6IFW6</t>
  </si>
  <si>
    <t>Atp12a</t>
  </si>
  <si>
    <t>P54708</t>
  </si>
  <si>
    <t>Gsta3</t>
  </si>
  <si>
    <t>P04904</t>
  </si>
  <si>
    <t>Cdk16</t>
  </si>
  <si>
    <t>Q63686</t>
  </si>
  <si>
    <t>Dnph1</t>
  </si>
  <si>
    <t>O35820</t>
  </si>
  <si>
    <t>Atp5if1</t>
  </si>
  <si>
    <t>Q03344</t>
  </si>
  <si>
    <t>Tmem30a</t>
  </si>
  <si>
    <t>Q6AY41</t>
  </si>
  <si>
    <t>Rpl38</t>
  </si>
  <si>
    <t>P63174</t>
  </si>
  <si>
    <t>Mtnd3</t>
  </si>
  <si>
    <t>P05506</t>
  </si>
  <si>
    <t>Akt2</t>
  </si>
  <si>
    <t>P47197</t>
  </si>
  <si>
    <t>Kcnab1</t>
  </si>
  <si>
    <t>P63144</t>
  </si>
  <si>
    <t>Cnih3</t>
  </si>
  <si>
    <t>D0Q0Y7</t>
  </si>
  <si>
    <t>Tpp2</t>
  </si>
  <si>
    <t>Q64560</t>
  </si>
  <si>
    <t>Trappc2l</t>
  </si>
  <si>
    <t>B2RYU6</t>
  </si>
  <si>
    <t>Ablim2</t>
  </si>
  <si>
    <t>Q6KC51</t>
  </si>
  <si>
    <t>Plgrkt</t>
  </si>
  <si>
    <t>D4ACN8</t>
  </si>
  <si>
    <t>Atp5pf</t>
  </si>
  <si>
    <t>P21571</t>
  </si>
  <si>
    <t>Prkcg</t>
  </si>
  <si>
    <t>P63319</t>
  </si>
  <si>
    <t>Itsn1</t>
  </si>
  <si>
    <t>Q9WVE9</t>
  </si>
  <si>
    <t>Hemoglobin subunit beta-2</t>
  </si>
  <si>
    <t>P11517</t>
  </si>
  <si>
    <t>Crmp1</t>
  </si>
  <si>
    <t>Q62950</t>
  </si>
  <si>
    <t>Niban2</t>
  </si>
  <si>
    <t>B4F7E8</t>
  </si>
  <si>
    <t>Cd59</t>
  </si>
  <si>
    <t>P27274</t>
  </si>
  <si>
    <t>Pcyox1</t>
  </si>
  <si>
    <t>Q99ML5</t>
  </si>
  <si>
    <t>Erlin2</t>
  </si>
  <si>
    <t>B5DEH2</t>
  </si>
  <si>
    <t>Cpne9</t>
  </si>
  <si>
    <t>Q5BJS7</t>
  </si>
  <si>
    <t>Vps29</t>
  </si>
  <si>
    <t>B2RZ78</t>
  </si>
  <si>
    <t>Dlg1</t>
  </si>
  <si>
    <t>Q62696</t>
  </si>
  <si>
    <t>Cdc42</t>
  </si>
  <si>
    <t>Q8CFN2</t>
  </si>
  <si>
    <t>Robo1</t>
  </si>
  <si>
    <t>O55005</t>
  </si>
  <si>
    <t>Rida</t>
  </si>
  <si>
    <t>P52759</t>
  </si>
  <si>
    <t>Prkag1</t>
  </si>
  <si>
    <t>P80385</t>
  </si>
  <si>
    <t>Pcsk1n</t>
  </si>
  <si>
    <t>Q9QXU9</t>
  </si>
  <si>
    <t>Uncharacterized protein C4orf3 homolog</t>
  </si>
  <si>
    <t>Q498U0</t>
  </si>
  <si>
    <t>Dmac2l</t>
  </si>
  <si>
    <t>Q5XIM4</t>
  </si>
  <si>
    <t>Snap29</t>
  </si>
  <si>
    <t>Q9Z2P6</t>
  </si>
  <si>
    <t>Ndel1</t>
  </si>
  <si>
    <t>Q78PB6</t>
  </si>
  <si>
    <t>Cttnbp2</t>
  </si>
  <si>
    <t>Q2IBD4</t>
  </si>
  <si>
    <t>Ier3ip1</t>
  </si>
  <si>
    <t>P85007</t>
  </si>
  <si>
    <t>Dctn2</t>
  </si>
  <si>
    <t>Q6AYH5</t>
  </si>
  <si>
    <t>Vdac1</t>
  </si>
  <si>
    <t>Q9Z2L0</t>
  </si>
  <si>
    <t>Vsnl1</t>
  </si>
  <si>
    <t>P62762</t>
  </si>
  <si>
    <t>Dmd</t>
  </si>
  <si>
    <t>P11530</t>
  </si>
  <si>
    <t>Gnai3</t>
  </si>
  <si>
    <t>P08753</t>
  </si>
  <si>
    <t>Pelo</t>
  </si>
  <si>
    <t>Q5XIP1</t>
  </si>
  <si>
    <t>Tmem178a</t>
  </si>
  <si>
    <t>Q68FV0</t>
  </si>
  <si>
    <t>Uqcrh</t>
  </si>
  <si>
    <t>Q5M9I5</t>
  </si>
  <si>
    <t>Prmt3</t>
  </si>
  <si>
    <t>O70467</t>
  </si>
  <si>
    <t>Vars1</t>
  </si>
  <si>
    <t>Q04462</t>
  </si>
  <si>
    <t>Gsta6</t>
  </si>
  <si>
    <t>Q6AXY0</t>
  </si>
  <si>
    <t>Ppp2r2d</t>
  </si>
  <si>
    <t>P56932</t>
  </si>
  <si>
    <t>Anp32a</t>
  </si>
  <si>
    <t>P49911</t>
  </si>
  <si>
    <t>Syt6</t>
  </si>
  <si>
    <t>Q62746</t>
  </si>
  <si>
    <t>Hsd17b11</t>
  </si>
  <si>
    <t>Q6AYS8</t>
  </si>
  <si>
    <t>Zwint</t>
  </si>
  <si>
    <t>Q8VIL3</t>
  </si>
  <si>
    <t>Nlgn3</t>
  </si>
  <si>
    <t>Q62889</t>
  </si>
  <si>
    <t>Ppp3cb</t>
  </si>
  <si>
    <t>P20651</t>
  </si>
  <si>
    <t>Slc1a6</t>
  </si>
  <si>
    <t>O35921</t>
  </si>
  <si>
    <t>A1i3</t>
  </si>
  <si>
    <t>P14046</t>
  </si>
  <si>
    <t>Atp1a1</t>
  </si>
  <si>
    <t>P06685</t>
  </si>
  <si>
    <t>Napb</t>
  </si>
  <si>
    <t>P85969</t>
  </si>
  <si>
    <t>Pa2g4</t>
  </si>
  <si>
    <t>Q6AYD3</t>
  </si>
  <si>
    <t>Ldha</t>
  </si>
  <si>
    <t>P04642</t>
  </si>
  <si>
    <t>Ugt1a1</t>
  </si>
  <si>
    <t>Q64550</t>
  </si>
  <si>
    <t>Ugt1a5</t>
  </si>
  <si>
    <t>Q64638</t>
  </si>
  <si>
    <t>Ugt1a7</t>
  </si>
  <si>
    <t>Q64633</t>
  </si>
  <si>
    <t>Ugt1a3</t>
  </si>
  <si>
    <t>Q64637</t>
  </si>
  <si>
    <t>Ugt1a8</t>
  </si>
  <si>
    <t>Q64634</t>
  </si>
  <si>
    <t>Ugt1a6</t>
  </si>
  <si>
    <t>P08430</t>
  </si>
  <si>
    <t>Ugt1a2</t>
  </si>
  <si>
    <t>P20720</t>
  </si>
  <si>
    <t>St13</t>
  </si>
  <si>
    <t>P50503</t>
  </si>
  <si>
    <t>Hk3</t>
  </si>
  <si>
    <t>P27926</t>
  </si>
  <si>
    <t>Clta</t>
  </si>
  <si>
    <t>P08081</t>
  </si>
  <si>
    <t>Usp10</t>
  </si>
  <si>
    <t>Q3KR59</t>
  </si>
  <si>
    <t>Fdft1</t>
  </si>
  <si>
    <t>Q02769</t>
  </si>
  <si>
    <t>Senp8</t>
  </si>
  <si>
    <t>Q5FVJ8</t>
  </si>
  <si>
    <t>Fdps</t>
  </si>
  <si>
    <t>P05369</t>
  </si>
  <si>
    <t>Acap2</t>
  </si>
  <si>
    <t>Q5FVC7</t>
  </si>
  <si>
    <t>Mybbp1a</t>
  </si>
  <si>
    <t>O35821</t>
  </si>
  <si>
    <t>Cpne7</t>
  </si>
  <si>
    <t>H1UBN0</t>
  </si>
  <si>
    <t>Tmed2</t>
  </si>
  <si>
    <t>Q63524</t>
  </si>
  <si>
    <t>Trmt10c</t>
  </si>
  <si>
    <t>Q5U2R4</t>
  </si>
  <si>
    <t>Itpka</t>
  </si>
  <si>
    <t>P17105</t>
  </si>
  <si>
    <t>Isoc1</t>
  </si>
  <si>
    <t>Q6I7R3</t>
  </si>
  <si>
    <t>Prl8a7</t>
  </si>
  <si>
    <t>P33578</t>
  </si>
  <si>
    <t>Aldoa</t>
  </si>
  <si>
    <t>P05065</t>
  </si>
  <si>
    <t>Cxadr</t>
  </si>
  <si>
    <t>Q9R066</t>
  </si>
  <si>
    <t>Arl3</t>
  </si>
  <si>
    <t>P37996</t>
  </si>
  <si>
    <t>Kif27</t>
  </si>
  <si>
    <t>Q7M6Z5</t>
  </si>
  <si>
    <t>Psmb4</t>
  </si>
  <si>
    <t>P34067</t>
  </si>
  <si>
    <t>Cdv3</t>
  </si>
  <si>
    <t>Q5XIM5</t>
  </si>
  <si>
    <t>Sidt1</t>
  </si>
  <si>
    <t>Q6Q3F5</t>
  </si>
  <si>
    <t>Rplp1</t>
  </si>
  <si>
    <t>P19944</t>
  </si>
  <si>
    <t>Mgll</t>
  </si>
  <si>
    <t>Q8R431</t>
  </si>
  <si>
    <t>Myh9</t>
  </si>
  <si>
    <t>Q62812</t>
  </si>
  <si>
    <t>Hbs1l</t>
  </si>
  <si>
    <t>Q6AXM7</t>
  </si>
  <si>
    <t>Pip5k1a</t>
  </si>
  <si>
    <t>D3ZSI8</t>
  </si>
  <si>
    <t>Tagln</t>
  </si>
  <si>
    <t>P31232</t>
  </si>
  <si>
    <t>Gda</t>
  </si>
  <si>
    <t>Q9WTT6</t>
  </si>
  <si>
    <t>Glrx</t>
  </si>
  <si>
    <t>Q9ESH6</t>
  </si>
  <si>
    <t>Slc6a9</t>
  </si>
  <si>
    <t>P28572</t>
  </si>
  <si>
    <t>Gpi</t>
  </si>
  <si>
    <t>Q6P6V0</t>
  </si>
  <si>
    <t>Anp32b</t>
  </si>
  <si>
    <t>Q9EST6</t>
  </si>
  <si>
    <t>Ptprz1</t>
  </si>
  <si>
    <t>Q62656</t>
  </si>
  <si>
    <t>Ahcy</t>
  </si>
  <si>
    <t>P10760</t>
  </si>
  <si>
    <t>Cfap20</t>
  </si>
  <si>
    <t>Q499T7</t>
  </si>
  <si>
    <t>Rad23b</t>
  </si>
  <si>
    <t>Q4KMA2</t>
  </si>
  <si>
    <t>Opa1</t>
  </si>
  <si>
    <t>Q2TA68</t>
  </si>
  <si>
    <t>Gabrb1</t>
  </si>
  <si>
    <t>P15431</t>
  </si>
  <si>
    <t>Psmc1</t>
  </si>
  <si>
    <t>P62193</t>
  </si>
  <si>
    <t>Wdr81</t>
  </si>
  <si>
    <t>D4A929</t>
  </si>
  <si>
    <t>Txn</t>
  </si>
  <si>
    <t>P11232</t>
  </si>
  <si>
    <t>Itih3</t>
  </si>
  <si>
    <t>Q63416</t>
  </si>
  <si>
    <t>Sord</t>
  </si>
  <si>
    <t>P27867</t>
  </si>
  <si>
    <t>Atp6v1f</t>
  </si>
  <si>
    <t>P50408</t>
  </si>
  <si>
    <t>Klc1</t>
  </si>
  <si>
    <t>P37285</t>
  </si>
  <si>
    <t>Slc2a13</t>
  </si>
  <si>
    <t>Q921A2</t>
  </si>
  <si>
    <t>Scn8a</t>
  </si>
  <si>
    <t>O88420</t>
  </si>
  <si>
    <t>Golga7</t>
  </si>
  <si>
    <t>Q6AYQ1</t>
  </si>
  <si>
    <t>Psd</t>
  </si>
  <si>
    <t>Q9ESQ7</t>
  </si>
  <si>
    <t>Setd3</t>
  </si>
  <si>
    <t>G3V6U9</t>
  </si>
  <si>
    <t>Sdcbp</t>
  </si>
  <si>
    <t>Q9JI92</t>
  </si>
  <si>
    <t>Slc25a25</t>
  </si>
  <si>
    <t>Q8K3P6</t>
  </si>
  <si>
    <t>Prpsap2</t>
  </si>
  <si>
    <t>O08618</t>
  </si>
  <si>
    <t>Fubp1</t>
  </si>
  <si>
    <t>Q32PX7</t>
  </si>
  <si>
    <t>Slc13a5</t>
  </si>
  <si>
    <t>Q8CJ44</t>
  </si>
  <si>
    <t>Sacm1l</t>
  </si>
  <si>
    <t>Q9ES21</t>
  </si>
  <si>
    <t>Snph</t>
  </si>
  <si>
    <t>B5DF41</t>
  </si>
  <si>
    <t>Ampd3</t>
  </si>
  <si>
    <t>O09178</t>
  </si>
  <si>
    <t>Dpysl3</t>
  </si>
  <si>
    <t>Q62952</t>
  </si>
  <si>
    <t>Creld1</t>
  </si>
  <si>
    <t>Q4V7F2</t>
  </si>
  <si>
    <t>Arf2</t>
  </si>
  <si>
    <t>P84082</t>
  </si>
  <si>
    <t>Nt5c3b</t>
  </si>
  <si>
    <t>Q6AYP7</t>
  </si>
  <si>
    <t>Ywhah</t>
  </si>
  <si>
    <t>P68511</t>
  </si>
  <si>
    <t>Abca3</t>
  </si>
  <si>
    <t>A0A0G2K1Q8</t>
  </si>
  <si>
    <t>Calml3</t>
  </si>
  <si>
    <t>Q5U206</t>
  </si>
  <si>
    <t>Clvs1</t>
  </si>
  <si>
    <t>A6JFQ6</t>
  </si>
  <si>
    <t>Dyrk1a</t>
  </si>
  <si>
    <t>Q63470</t>
  </si>
  <si>
    <t>Eif3d</t>
  </si>
  <si>
    <t>Q6AYK8</t>
  </si>
  <si>
    <t>Vldlr</t>
  </si>
  <si>
    <t>P98166</t>
  </si>
  <si>
    <t>Slco1c1</t>
  </si>
  <si>
    <t>Q9EPZ7</t>
  </si>
  <si>
    <t>Nrxn1</t>
  </si>
  <si>
    <t>Q63373</t>
  </si>
  <si>
    <t>Elp1</t>
  </si>
  <si>
    <t>Q8VHU4</t>
  </si>
  <si>
    <t>Casp3</t>
  </si>
  <si>
    <t>P55213</t>
  </si>
  <si>
    <t>Prdx2</t>
  </si>
  <si>
    <t>P35704</t>
  </si>
  <si>
    <t>Slc6a4</t>
  </si>
  <si>
    <t>P31652</t>
  </si>
  <si>
    <t>Pigs</t>
  </si>
  <si>
    <t>Q5XI31</t>
  </si>
  <si>
    <t>Rapgef5</t>
  </si>
  <si>
    <t>P83900</t>
  </si>
  <si>
    <t>Atg3</t>
  </si>
  <si>
    <t>Q6AZ50</t>
  </si>
  <si>
    <t>Mtrf1l</t>
  </si>
  <si>
    <t>Q4V7E5</t>
  </si>
  <si>
    <t>Daglb</t>
  </si>
  <si>
    <t>P0C1S9</t>
  </si>
  <si>
    <t>Aarsd1</t>
  </si>
  <si>
    <t>Q5XI97</t>
  </si>
  <si>
    <t>Crkl</t>
  </si>
  <si>
    <t>Q5U2U2</t>
  </si>
  <si>
    <t>Hapln1</t>
  </si>
  <si>
    <t>P03994</t>
  </si>
  <si>
    <t>Sv2c</t>
  </si>
  <si>
    <t>Q9Z2I6</t>
  </si>
  <si>
    <t>Gnai1</t>
  </si>
  <si>
    <t>P10824</t>
  </si>
  <si>
    <t>Abcb1</t>
  </si>
  <si>
    <t>P43245</t>
  </si>
  <si>
    <t>Rpl22</t>
  </si>
  <si>
    <t>P47198</t>
  </si>
  <si>
    <t>Flot1</t>
  </si>
  <si>
    <t>Q9Z1E1</t>
  </si>
  <si>
    <t>Mpi</t>
  </si>
  <si>
    <t>Q68FX1</t>
  </si>
  <si>
    <t>Dnaja2</t>
  </si>
  <si>
    <t>O35824</t>
  </si>
  <si>
    <t>Bdh1</t>
  </si>
  <si>
    <t>P29147</t>
  </si>
  <si>
    <t>Slc32a1</t>
  </si>
  <si>
    <t>O35458</t>
  </si>
  <si>
    <t>Ptprf</t>
  </si>
  <si>
    <t>Q64604</t>
  </si>
  <si>
    <t>Esyt1</t>
  </si>
  <si>
    <t>Q9Z1X1</t>
  </si>
  <si>
    <t>Prps1</t>
  </si>
  <si>
    <t>P60892</t>
  </si>
  <si>
    <t>Celf2</t>
  </si>
  <si>
    <t>Q792H5</t>
  </si>
  <si>
    <t>Nrp1</t>
  </si>
  <si>
    <t>Q9QWJ9</t>
  </si>
  <si>
    <t>Clip1</t>
  </si>
  <si>
    <t>Q9JK25</t>
  </si>
  <si>
    <t>Cygb</t>
  </si>
  <si>
    <t>Q921A4</t>
  </si>
  <si>
    <t>Asrgl1</t>
  </si>
  <si>
    <t>Q8VI04</t>
  </si>
  <si>
    <t>Ciapin1</t>
  </si>
  <si>
    <t>Q5XID1</t>
  </si>
  <si>
    <t>Fam210a</t>
  </si>
  <si>
    <t>Q5XIJ4</t>
  </si>
  <si>
    <t>Mapk3</t>
  </si>
  <si>
    <t>P21708</t>
  </si>
  <si>
    <t>Mat1a</t>
  </si>
  <si>
    <t>P13444</t>
  </si>
  <si>
    <t>Rgs12</t>
  </si>
  <si>
    <t>O08774</t>
  </si>
  <si>
    <t>Slc4a1</t>
  </si>
  <si>
    <t>P23562</t>
  </si>
  <si>
    <t>Prkcd</t>
  </si>
  <si>
    <t>P09215</t>
  </si>
  <si>
    <t>Capn2</t>
  </si>
  <si>
    <t>Q07009</t>
  </si>
  <si>
    <t>Tubb4b</t>
  </si>
  <si>
    <t>Q6P9T8</t>
  </si>
  <si>
    <t>Dbnl</t>
  </si>
  <si>
    <t>Q9JHL4</t>
  </si>
  <si>
    <t>Eno2</t>
  </si>
  <si>
    <t>P07323</t>
  </si>
  <si>
    <t>Nudt3</t>
  </si>
  <si>
    <t>Q566C7</t>
  </si>
  <si>
    <t>Arfip2</t>
  </si>
  <si>
    <t>Q6AY65</t>
  </si>
  <si>
    <t>Gripap1</t>
  </si>
  <si>
    <t>Q9JHZ4</t>
  </si>
  <si>
    <t>Rps8</t>
  </si>
  <si>
    <t>P62243</t>
  </si>
  <si>
    <t>Mapk4</t>
  </si>
  <si>
    <t>Q63454</t>
  </si>
  <si>
    <t>Mapk6</t>
  </si>
  <si>
    <t>P27704</t>
  </si>
  <si>
    <t>Tmem35a</t>
  </si>
  <si>
    <t>Q6JAM9</t>
  </si>
  <si>
    <t>Ppp2ca</t>
  </si>
  <si>
    <t>P63331</t>
  </si>
  <si>
    <t>Wdr61</t>
  </si>
  <si>
    <t>Q4V7A0</t>
  </si>
  <si>
    <t>Iah1</t>
  </si>
  <si>
    <t>Q711G3</t>
  </si>
  <si>
    <t>Pygb</t>
  </si>
  <si>
    <t>P53534</t>
  </si>
  <si>
    <t>Mtnd4l</t>
  </si>
  <si>
    <t>P05507</t>
  </si>
  <si>
    <t>Spryd7</t>
  </si>
  <si>
    <t>Q5M7T2</t>
  </si>
  <si>
    <t>Muc13</t>
  </si>
  <si>
    <t>P97881</t>
  </si>
  <si>
    <t>Sumo2</t>
  </si>
  <si>
    <t>P61959</t>
  </si>
  <si>
    <t>Ociad1</t>
  </si>
  <si>
    <t>Q5XIG4</t>
  </si>
  <si>
    <t>Fis1</t>
  </si>
  <si>
    <t>P84817</t>
  </si>
  <si>
    <t>Psmb2</t>
  </si>
  <si>
    <t>P40307</t>
  </si>
  <si>
    <t>Rabggta</t>
  </si>
  <si>
    <t>Q08602</t>
  </si>
  <si>
    <t>Abcb7</t>
  </si>
  <si>
    <t>Q704E8</t>
  </si>
  <si>
    <t>Snrpn</t>
  </si>
  <si>
    <t>P63164</t>
  </si>
  <si>
    <t>Snrpb</t>
  </si>
  <si>
    <t>P17136</t>
  </si>
  <si>
    <t>Gabra4</t>
  </si>
  <si>
    <t>P28471</t>
  </si>
  <si>
    <t>Ciao1</t>
  </si>
  <si>
    <t>Q5M7T1</t>
  </si>
  <si>
    <t>F8a1</t>
  </si>
  <si>
    <t>M0RDU0</t>
  </si>
  <si>
    <t>Dnm3</t>
  </si>
  <si>
    <t>Q08877</t>
  </si>
  <si>
    <t>Rhot2</t>
  </si>
  <si>
    <t>Q7TSA0</t>
  </si>
  <si>
    <t>Stx12</t>
  </si>
  <si>
    <t>G3V7P1</t>
  </si>
  <si>
    <t>Pebp1</t>
  </si>
  <si>
    <t>P31044</t>
  </si>
  <si>
    <t>Kcnk1</t>
  </si>
  <si>
    <t>Q9Z2T2</t>
  </si>
  <si>
    <t>Mtco2</t>
  </si>
  <si>
    <t>P00406</t>
  </si>
  <si>
    <t>Ssr4</t>
  </si>
  <si>
    <t>Q07984</t>
  </si>
  <si>
    <t>Slc3a2</t>
  </si>
  <si>
    <t>Q794F9</t>
  </si>
  <si>
    <t>Glod4</t>
  </si>
  <si>
    <t>Q5I0D1</t>
  </si>
  <si>
    <t>Padi2</t>
  </si>
  <si>
    <t>P20717</t>
  </si>
  <si>
    <t>Rab3c</t>
  </si>
  <si>
    <t>P62824</t>
  </si>
  <si>
    <t>Gad1</t>
  </si>
  <si>
    <t>P18088</t>
  </si>
  <si>
    <t>Gpd2</t>
  </si>
  <si>
    <t>P35571</t>
  </si>
  <si>
    <t>Phgdh</t>
  </si>
  <si>
    <t>O08651</t>
  </si>
  <si>
    <t>Calm3</t>
  </si>
  <si>
    <t>P0DP31</t>
  </si>
  <si>
    <t>Nfia</t>
  </si>
  <si>
    <t>P09414</t>
  </si>
  <si>
    <t>Pepd</t>
  </si>
  <si>
    <t>Q5I0D7</t>
  </si>
  <si>
    <t>Slc4a3</t>
  </si>
  <si>
    <t>P23348</t>
  </si>
  <si>
    <t>Slc20a1</t>
  </si>
  <si>
    <t>Q9JJP0</t>
  </si>
  <si>
    <t>Gstm5</t>
  </si>
  <si>
    <t>Q9Z1B2</t>
  </si>
  <si>
    <t>Tnfrsf21</t>
  </si>
  <si>
    <t>D3ZF92</t>
  </si>
  <si>
    <t>Pak5</t>
  </si>
  <si>
    <t>D4A280</t>
  </si>
  <si>
    <t>Mdga2</t>
  </si>
  <si>
    <t>P60756</t>
  </si>
  <si>
    <t>Pomgnt2</t>
  </si>
  <si>
    <t>Q5NDF0</t>
  </si>
  <si>
    <t>Snx5</t>
  </si>
  <si>
    <t>B1H267</t>
  </si>
  <si>
    <t>Fxn</t>
  </si>
  <si>
    <t>D3ZYW7</t>
  </si>
  <si>
    <t>Snap25</t>
  </si>
  <si>
    <t>P60881</t>
  </si>
  <si>
    <t>Srp54</t>
  </si>
  <si>
    <t>Q6AYB5</t>
  </si>
  <si>
    <t>Grm2</t>
  </si>
  <si>
    <t>P31421</t>
  </si>
  <si>
    <t>Slc25a18</t>
  </si>
  <si>
    <t>Q505J6</t>
  </si>
  <si>
    <t>Lzts3</t>
  </si>
  <si>
    <t>Q8K1Q4</t>
  </si>
  <si>
    <t>Psma4</t>
  </si>
  <si>
    <t>P21670</t>
  </si>
  <si>
    <t>Rpl10</t>
  </si>
  <si>
    <t>Q6PDV7</t>
  </si>
  <si>
    <t>Yme1l1</t>
  </si>
  <si>
    <t>Q925S8</t>
  </si>
  <si>
    <t>Tagln2</t>
  </si>
  <si>
    <t>Q5XFX0</t>
  </si>
  <si>
    <t>Mical1</t>
  </si>
  <si>
    <t>D3ZBP4</t>
  </si>
  <si>
    <t>Cep41</t>
  </si>
  <si>
    <t>Q4KM37</t>
  </si>
  <si>
    <t>Taco1</t>
  </si>
  <si>
    <t>B2RYT9</t>
  </si>
  <si>
    <t>Cox5b</t>
  </si>
  <si>
    <t>P12075</t>
  </si>
  <si>
    <t>Rps2</t>
  </si>
  <si>
    <t>P27952</t>
  </si>
  <si>
    <t>Magi1</t>
  </si>
  <si>
    <t>Q4L1J4</t>
  </si>
  <si>
    <t>Pgrmc1</t>
  </si>
  <si>
    <t>P70580</t>
  </si>
  <si>
    <t>Ppp1r9a</t>
  </si>
  <si>
    <t>O35867</t>
  </si>
  <si>
    <t>Cth</t>
  </si>
  <si>
    <t>P18757</t>
  </si>
  <si>
    <t>Dbn1</t>
  </si>
  <si>
    <t>Q07266</t>
  </si>
  <si>
    <t>Eif3b</t>
  </si>
  <si>
    <t>Q4G061</t>
  </si>
  <si>
    <t>Dnajc8</t>
  </si>
  <si>
    <t>Q642C0</t>
  </si>
  <si>
    <t>Tmem33</t>
  </si>
  <si>
    <t>Q9Z142</t>
  </si>
  <si>
    <t>Rnf141</t>
  </si>
  <si>
    <t>Q6IV57</t>
  </si>
  <si>
    <t>Rab21</t>
  </si>
  <si>
    <t>Q6AXT5</t>
  </si>
  <si>
    <t>Pea15</t>
  </si>
  <si>
    <t>Q5U318</t>
  </si>
  <si>
    <t>Sh3gl1</t>
  </si>
  <si>
    <t>O35964</t>
  </si>
  <si>
    <t>Sec14l2</t>
  </si>
  <si>
    <t>Q99MS0</t>
  </si>
  <si>
    <t>Atp1b2</t>
  </si>
  <si>
    <t>P13638</t>
  </si>
  <si>
    <t>Slc6a7</t>
  </si>
  <si>
    <t>P28573</t>
  </si>
  <si>
    <t>Elovl5</t>
  </si>
  <si>
    <t>Q920L7</t>
  </si>
  <si>
    <t>Mras</t>
  </si>
  <si>
    <t>P97538</t>
  </si>
  <si>
    <t>Ago2</t>
  </si>
  <si>
    <t>Q9QZ81</t>
  </si>
  <si>
    <t>Dpysl2</t>
  </si>
  <si>
    <t>P47942</t>
  </si>
  <si>
    <t>Als2</t>
  </si>
  <si>
    <t>P0C5Y8</t>
  </si>
  <si>
    <t>Kcnt2</t>
  </si>
  <si>
    <t>Q6UVM4</t>
  </si>
  <si>
    <t>Afg1l</t>
  </si>
  <si>
    <t>Q32PX9</t>
  </si>
  <si>
    <t>Aif1</t>
  </si>
  <si>
    <t>P55009</t>
  </si>
  <si>
    <t>Hgs</t>
  </si>
  <si>
    <t>Q9JJ50</t>
  </si>
  <si>
    <t>Rab18</t>
  </si>
  <si>
    <t>Q5EB77</t>
  </si>
  <si>
    <t>Inpp5a</t>
  </si>
  <si>
    <t>D3ZZX1</t>
  </si>
  <si>
    <t>Ppp1r1b</t>
  </si>
  <si>
    <t>Q6J4I0</t>
  </si>
  <si>
    <t>Sec11a</t>
  </si>
  <si>
    <t>P42667</t>
  </si>
  <si>
    <t>Acp1</t>
  </si>
  <si>
    <t>P41498</t>
  </si>
  <si>
    <t>Stim1</t>
  </si>
  <si>
    <t>P84903</t>
  </si>
  <si>
    <t>Slc5a5</t>
  </si>
  <si>
    <t>Q63008</t>
  </si>
  <si>
    <t>Atp5mg</t>
  </si>
  <si>
    <t>Q6PDU7</t>
  </si>
  <si>
    <t>Psme1</t>
  </si>
  <si>
    <t>Q63797</t>
  </si>
  <si>
    <t>Uqcrfs1</t>
  </si>
  <si>
    <t>P20788</t>
  </si>
  <si>
    <t>Csnk2b</t>
  </si>
  <si>
    <t>P67874</t>
  </si>
  <si>
    <t>Stat5b</t>
  </si>
  <si>
    <t>P52632</t>
  </si>
  <si>
    <t>Stat5a</t>
  </si>
  <si>
    <t>Q62771</t>
  </si>
  <si>
    <t>Flot2</t>
  </si>
  <si>
    <t>Q9Z2S9</t>
  </si>
  <si>
    <t>Dhx30</t>
  </si>
  <si>
    <t>Q5BJS0</t>
  </si>
  <si>
    <t>Arf3</t>
  </si>
  <si>
    <t>P61206</t>
  </si>
  <si>
    <t>Cplx1</t>
  </si>
  <si>
    <t>P63041</t>
  </si>
  <si>
    <t>Kyat1</t>
  </si>
  <si>
    <t>Q08415</t>
  </si>
  <si>
    <t>Yif1b</t>
  </si>
  <si>
    <t>Q6PEC3</t>
  </si>
  <si>
    <t>Vdac3</t>
  </si>
  <si>
    <t>Q9R1Z0</t>
  </si>
  <si>
    <t>Gfm2</t>
  </si>
  <si>
    <t>Q5BJP6</t>
  </si>
  <si>
    <t>Carm1</t>
  </si>
  <si>
    <t>Q4AE70</t>
  </si>
  <si>
    <t>Klhl22</t>
  </si>
  <si>
    <t>D3ZZC3</t>
  </si>
  <si>
    <t>Tub</t>
  </si>
  <si>
    <t>O88808</t>
  </si>
  <si>
    <t>Rab6a</t>
  </si>
  <si>
    <t>Q9WVB1</t>
  </si>
  <si>
    <t>Hk2</t>
  </si>
  <si>
    <t>P27881</t>
  </si>
  <si>
    <t>Svip</t>
  </si>
  <si>
    <t>P0C0A9</t>
  </si>
  <si>
    <t>Ig kappa chain C region, A allele</t>
  </si>
  <si>
    <t>P01836</t>
  </si>
  <si>
    <t>Exoc7</t>
  </si>
  <si>
    <t>O54922</t>
  </si>
  <si>
    <t>Ubac1</t>
  </si>
  <si>
    <t>Q5XIR9</t>
  </si>
  <si>
    <t>Cops4</t>
  </si>
  <si>
    <t>Q68FS2</t>
  </si>
  <si>
    <t>Hpx</t>
  </si>
  <si>
    <t>P20059</t>
  </si>
  <si>
    <t>C1qb</t>
  </si>
  <si>
    <t>P31721</t>
  </si>
  <si>
    <t>Apbb1</t>
  </si>
  <si>
    <t>P46933</t>
  </si>
  <si>
    <t>Pex3</t>
  </si>
  <si>
    <t>Q9JJK4</t>
  </si>
  <si>
    <t>Rpl9</t>
  </si>
  <si>
    <t>P17077</t>
  </si>
  <si>
    <t>Rpl11</t>
  </si>
  <si>
    <t>P62914</t>
  </si>
  <si>
    <t>Abhd16a</t>
  </si>
  <si>
    <t>Q6MG55</t>
  </si>
  <si>
    <t>Cdk18</t>
  </si>
  <si>
    <t>O35832</t>
  </si>
  <si>
    <t>Slc6a17</t>
  </si>
  <si>
    <t>P31662</t>
  </si>
  <si>
    <t>Sh3glb1</t>
  </si>
  <si>
    <t>Q6AYE2</t>
  </si>
  <si>
    <t>Pfn2</t>
  </si>
  <si>
    <t>Q9EPC6</t>
  </si>
  <si>
    <t>Hsph1</t>
  </si>
  <si>
    <t>Q66HA8</t>
  </si>
  <si>
    <t>Aldoc</t>
  </si>
  <si>
    <t>P09117</t>
  </si>
  <si>
    <t>Sncb</t>
  </si>
  <si>
    <t>Q63754</t>
  </si>
  <si>
    <t>Qars1</t>
  </si>
  <si>
    <t>Q66H61</t>
  </si>
  <si>
    <t>Golga4</t>
  </si>
  <si>
    <t>Q5U4E6</t>
  </si>
  <si>
    <t>Rab34</t>
  </si>
  <si>
    <t>Q5U1Y1</t>
  </si>
  <si>
    <t>Eif3h</t>
  </si>
  <si>
    <t>Q6P9U8</t>
  </si>
  <si>
    <t>Dhrs7b</t>
  </si>
  <si>
    <t>Q5RJY4</t>
  </si>
  <si>
    <t>Inpp5j</t>
  </si>
  <si>
    <t>Q9JMC1</t>
  </si>
  <si>
    <t>Krt77</t>
  </si>
  <si>
    <t>Q6IG01</t>
  </si>
  <si>
    <t>Add1</t>
  </si>
  <si>
    <t>Q63028</t>
  </si>
  <si>
    <t>Safb</t>
  </si>
  <si>
    <t>O88453</t>
  </si>
  <si>
    <t>Dab1</t>
  </si>
  <si>
    <t>Q8CJH2</t>
  </si>
  <si>
    <t>Cnnm2</t>
  </si>
  <si>
    <t>Q5U2P1</t>
  </si>
  <si>
    <t>Tfrc</t>
  </si>
  <si>
    <t>Q99376</t>
  </si>
  <si>
    <t>Numbl</t>
  </si>
  <si>
    <t>A1L1I3</t>
  </si>
  <si>
    <t>Htr1b</t>
  </si>
  <si>
    <t>P28564</t>
  </si>
  <si>
    <t>Calb1</t>
  </si>
  <si>
    <t>P07171</t>
  </si>
  <si>
    <t>Camk2g</t>
  </si>
  <si>
    <t>P11730</t>
  </si>
  <si>
    <t>Snx1</t>
  </si>
  <si>
    <t>Q99N27</t>
  </si>
  <si>
    <t>Tbca</t>
  </si>
  <si>
    <t>Q6PEC1</t>
  </si>
  <si>
    <t>Mmgt1</t>
  </si>
  <si>
    <t>B5DF51</t>
  </si>
  <si>
    <t>Pam</t>
  </si>
  <si>
    <t>P14925</t>
  </si>
  <si>
    <t>Coro6</t>
  </si>
  <si>
    <t>Q920J3</t>
  </si>
  <si>
    <t>Sec31a</t>
  </si>
  <si>
    <t>Q9Z2Q1</t>
  </si>
  <si>
    <t>Acp2</t>
  </si>
  <si>
    <t>P20611</t>
  </si>
  <si>
    <t>Lysmd1</t>
  </si>
  <si>
    <t>Q5HZA4</t>
  </si>
  <si>
    <t>Grm1</t>
  </si>
  <si>
    <t>P23385</t>
  </si>
  <si>
    <t>Apmap</t>
  </si>
  <si>
    <t>Q7TP48</t>
  </si>
  <si>
    <t>Skp1</t>
  </si>
  <si>
    <t>Q6PEC4</t>
  </si>
  <si>
    <t>Nit1</t>
  </si>
  <si>
    <t>Q7TQ94</t>
  </si>
  <si>
    <t>Itm2b</t>
  </si>
  <si>
    <t>Q5XIE8</t>
  </si>
  <si>
    <t>Farsa</t>
  </si>
  <si>
    <t>Q505J8</t>
  </si>
  <si>
    <t>Nme2</t>
  </si>
  <si>
    <t>P19804</t>
  </si>
  <si>
    <t>Cx3cr1</t>
  </si>
  <si>
    <t>P35411</t>
  </si>
  <si>
    <t>Bax</t>
  </si>
  <si>
    <t>Q63690</t>
  </si>
  <si>
    <t>Mt-atp8</t>
  </si>
  <si>
    <t>P11608</t>
  </si>
  <si>
    <t>Cplx2</t>
  </si>
  <si>
    <t>P84087</t>
  </si>
  <si>
    <t>Agtrap</t>
  </si>
  <si>
    <t>Q642A2</t>
  </si>
  <si>
    <t>Stx1a</t>
  </si>
  <si>
    <t>P32851</t>
  </si>
  <si>
    <t>Txnrd1</t>
  </si>
  <si>
    <t>O89049</t>
  </si>
  <si>
    <t>Serpina3k</t>
  </si>
  <si>
    <t>P05545</t>
  </si>
  <si>
    <t>Ermp1</t>
  </si>
  <si>
    <t>Q6UPR8</t>
  </si>
  <si>
    <t>Atg7</t>
  </si>
  <si>
    <t>Q641Y5</t>
  </si>
  <si>
    <t>Tpm1</t>
  </si>
  <si>
    <t>P04692</t>
  </si>
  <si>
    <t>Nlgn1</t>
  </si>
  <si>
    <t>Q62765</t>
  </si>
  <si>
    <t>Fkbp8</t>
  </si>
  <si>
    <t>Q3B7U9</t>
  </si>
  <si>
    <t>Psmb6</t>
  </si>
  <si>
    <t>P28073</t>
  </si>
  <si>
    <t>Mif</t>
  </si>
  <si>
    <t>P30904</t>
  </si>
  <si>
    <t>Il1rapl1</t>
  </si>
  <si>
    <t>P59824</t>
  </si>
  <si>
    <t>Appl2</t>
  </si>
  <si>
    <t>B4F779</t>
  </si>
  <si>
    <t>Rps12</t>
  </si>
  <si>
    <t>P63324</t>
  </si>
  <si>
    <t>Pip5k1b</t>
  </si>
  <si>
    <t>Q5CZZ9</t>
  </si>
  <si>
    <t>Vapa</t>
  </si>
  <si>
    <t>Q9Z270</t>
  </si>
  <si>
    <t>Mtnd5</t>
  </si>
  <si>
    <t>P11661</t>
  </si>
  <si>
    <t>Pon2</t>
  </si>
  <si>
    <t>Q6AXM8</t>
  </si>
  <si>
    <t>Sigmar1</t>
  </si>
  <si>
    <t>Q9R0C9</t>
  </si>
  <si>
    <t>Prpf6</t>
  </si>
  <si>
    <t>A1A5S1</t>
  </si>
  <si>
    <t>Arl8b</t>
  </si>
  <si>
    <t>Q66HA6</t>
  </si>
  <si>
    <t>Lrrtm1</t>
  </si>
  <si>
    <t>D4A6D8</t>
  </si>
  <si>
    <t>Capg</t>
  </si>
  <si>
    <t>Q6AYC4</t>
  </si>
  <si>
    <t>Habp4</t>
  </si>
  <si>
    <t>A1L1K8</t>
  </si>
  <si>
    <t>Fam162a</t>
  </si>
  <si>
    <t>Q4QQV3</t>
  </si>
  <si>
    <t>Gpx1</t>
  </si>
  <si>
    <t>P04041</t>
  </si>
  <si>
    <t>Pfkl</t>
  </si>
  <si>
    <t>P30835</t>
  </si>
  <si>
    <t>Dnal1</t>
  </si>
  <si>
    <t>A0A096MJZ0</t>
  </si>
  <si>
    <t>Dgkq</t>
  </si>
  <si>
    <t>D3ZEY4</t>
  </si>
  <si>
    <t>Hnrnpdl</t>
  </si>
  <si>
    <t>Q3SWU3</t>
  </si>
  <si>
    <t>Eef1a1</t>
  </si>
  <si>
    <t>P62630</t>
  </si>
  <si>
    <t>Fga</t>
  </si>
  <si>
    <t>P06399</t>
  </si>
  <si>
    <t>Synpo</t>
  </si>
  <si>
    <t>Q9Z327</t>
  </si>
  <si>
    <t>Rin1</t>
  </si>
  <si>
    <t>P97680</t>
  </si>
  <si>
    <t>Srprb</t>
  </si>
  <si>
    <t>Q4FZX7</t>
  </si>
  <si>
    <t>Chd5</t>
  </si>
  <si>
    <t>D3ZD32</t>
  </si>
  <si>
    <t>Rpsa</t>
  </si>
  <si>
    <t>P38983</t>
  </si>
  <si>
    <t>Uba5</t>
  </si>
  <si>
    <t>Q5M7A4</t>
  </si>
  <si>
    <t>Coq9</t>
  </si>
  <si>
    <t>Q68FT1</t>
  </si>
  <si>
    <t>Ubxn1</t>
  </si>
  <si>
    <t>Q499N6</t>
  </si>
  <si>
    <t>Cntnap1</t>
  </si>
  <si>
    <t>P97846</t>
  </si>
  <si>
    <t>Atp6v1e1</t>
  </si>
  <si>
    <t>Q6PCU2</t>
  </si>
  <si>
    <t>Prkch</t>
  </si>
  <si>
    <t>Q64617</t>
  </si>
  <si>
    <t>Synj2bp</t>
  </si>
  <si>
    <t>Q9WVJ4</t>
  </si>
  <si>
    <t>Snrk</t>
  </si>
  <si>
    <t>Q63553</t>
  </si>
  <si>
    <t>Nf1</t>
  </si>
  <si>
    <t>P97526</t>
  </si>
  <si>
    <t>Shc1</t>
  </si>
  <si>
    <t>Q5M824</t>
  </si>
  <si>
    <t>Gstt2</t>
  </si>
  <si>
    <t>P30713</t>
  </si>
  <si>
    <t>Timm44</t>
  </si>
  <si>
    <t>O35094</t>
  </si>
  <si>
    <t>Mark1</t>
  </si>
  <si>
    <t>O08678</t>
  </si>
  <si>
    <t>Fabp5</t>
  </si>
  <si>
    <t>P55053</t>
  </si>
  <si>
    <t>Sec22b</t>
  </si>
  <si>
    <t>Q4KM74</t>
  </si>
  <si>
    <t>Tfam</t>
  </si>
  <si>
    <t>Q91ZW1</t>
  </si>
  <si>
    <t>Actr1a</t>
  </si>
  <si>
    <t>P85515</t>
  </si>
  <si>
    <t>Acsl1</t>
  </si>
  <si>
    <t>P18163</t>
  </si>
  <si>
    <t>Atad1</t>
  </si>
  <si>
    <t>Q505J9</t>
  </si>
  <si>
    <t>Bckdk</t>
  </si>
  <si>
    <t>Q00972</t>
  </si>
  <si>
    <t>Ybx1</t>
  </si>
  <si>
    <t>P62961</t>
  </si>
  <si>
    <t>Actr3</t>
  </si>
  <si>
    <t>Q4V7C7</t>
  </si>
  <si>
    <t>Tbrg4</t>
  </si>
  <si>
    <t>Q5M9G9</t>
  </si>
  <si>
    <t>Psmd2</t>
  </si>
  <si>
    <t>Q4FZT9</t>
  </si>
  <si>
    <t>Pip4k2c</t>
  </si>
  <si>
    <t>O88370</t>
  </si>
  <si>
    <t>Ndufa9</t>
  </si>
  <si>
    <t>Q5BK63</t>
  </si>
  <si>
    <t>Rpl39</t>
  </si>
  <si>
    <t>P62893</t>
  </si>
  <si>
    <t>Armt1</t>
  </si>
  <si>
    <t>Q6AYT5</t>
  </si>
  <si>
    <t>Stk39</t>
  </si>
  <si>
    <t>O88506</t>
  </si>
  <si>
    <t>Man2c1</t>
  </si>
  <si>
    <t>P21139</t>
  </si>
  <si>
    <t>Nat8l</t>
  </si>
  <si>
    <t>D3ZVU9</t>
  </si>
  <si>
    <t>Rps16</t>
  </si>
  <si>
    <t>P62250</t>
  </si>
  <si>
    <t>Scg3</t>
  </si>
  <si>
    <t>P47868</t>
  </si>
  <si>
    <t>Impact</t>
  </si>
  <si>
    <t>Q5GFD9</t>
  </si>
  <si>
    <t>Mt3</t>
  </si>
  <si>
    <t>P37361</t>
  </si>
  <si>
    <t>Nae1</t>
  </si>
  <si>
    <t>Q9Z1A5</t>
  </si>
  <si>
    <t>Nsmf</t>
  </si>
  <si>
    <t>Q9EPI6</t>
  </si>
  <si>
    <t>Grb2</t>
  </si>
  <si>
    <t>P62994</t>
  </si>
  <si>
    <t>Cox7a2</t>
  </si>
  <si>
    <t>P35171</t>
  </si>
  <si>
    <t>Nek7</t>
  </si>
  <si>
    <t>D3ZBE5</t>
  </si>
  <si>
    <t>Rab27b</t>
  </si>
  <si>
    <t>Q99P74</t>
  </si>
  <si>
    <t>Pdcl</t>
  </si>
  <si>
    <t>Q63737</t>
  </si>
  <si>
    <t>Rps23</t>
  </si>
  <si>
    <t>P62268</t>
  </si>
  <si>
    <t>Dynll2</t>
  </si>
  <si>
    <t>Q78P75</t>
  </si>
  <si>
    <t>Aqp4</t>
  </si>
  <si>
    <t>P47863</t>
  </si>
  <si>
    <t>Nit2</t>
  </si>
  <si>
    <t>Q497B0</t>
  </si>
  <si>
    <t>Retsat</t>
  </si>
  <si>
    <t>Q8VHE9</t>
  </si>
  <si>
    <t>Rap1a</t>
  </si>
  <si>
    <t>P62836</t>
  </si>
  <si>
    <t>Aimp2</t>
  </si>
  <si>
    <t>Q32PX2</t>
  </si>
  <si>
    <t>Tuba8</t>
  </si>
  <si>
    <t>Q6AY56</t>
  </si>
  <si>
    <t>Pde4d</t>
  </si>
  <si>
    <t>P14270</t>
  </si>
  <si>
    <t>Fabp7</t>
  </si>
  <si>
    <t>P55051</t>
  </si>
  <si>
    <t>Gnb3</t>
  </si>
  <si>
    <t>P52287</t>
  </si>
  <si>
    <t>Hcn1</t>
  </si>
  <si>
    <t>Q9JKB0</t>
  </si>
  <si>
    <t>Spg7</t>
  </si>
  <si>
    <t>Q7TT47</t>
  </si>
  <si>
    <t>Shoc2</t>
  </si>
  <si>
    <t>Q6AYI5</t>
  </si>
  <si>
    <t>Abhd17b</t>
  </si>
  <si>
    <t>Q6AY17</t>
  </si>
  <si>
    <t>Rps3</t>
  </si>
  <si>
    <t>P62909</t>
  </si>
  <si>
    <t>Acsl6</t>
  </si>
  <si>
    <t>P33124</t>
  </si>
  <si>
    <t>Csde1</t>
  </si>
  <si>
    <t>P18395</t>
  </si>
  <si>
    <t>Serpina3m</t>
  </si>
  <si>
    <t>Q63556</t>
  </si>
  <si>
    <t>Trim28</t>
  </si>
  <si>
    <t>O08629</t>
  </si>
  <si>
    <t>Krt27</t>
  </si>
  <si>
    <t>Q6IFW8</t>
  </si>
  <si>
    <t>Krt25</t>
  </si>
  <si>
    <t>Q6IFX0</t>
  </si>
  <si>
    <t>Mapk9</t>
  </si>
  <si>
    <t>P49186</t>
  </si>
  <si>
    <t>Slc7a5</t>
  </si>
  <si>
    <t>Q63016</t>
  </si>
  <si>
    <t>Slc7a1</t>
  </si>
  <si>
    <t>P30823</t>
  </si>
  <si>
    <t>Spon1</t>
  </si>
  <si>
    <t>P35446</t>
  </si>
  <si>
    <t>Timm13</t>
  </si>
  <si>
    <t>P62076</t>
  </si>
  <si>
    <t>Gnb5</t>
  </si>
  <si>
    <t>P62882</t>
  </si>
  <si>
    <t>Cd81</t>
  </si>
  <si>
    <t>Q62745</t>
  </si>
  <si>
    <t>Rpl31</t>
  </si>
  <si>
    <t>P62902</t>
  </si>
  <si>
    <t>Vcl</t>
  </si>
  <si>
    <t>P85972</t>
  </si>
  <si>
    <t>Cox7b</t>
  </si>
  <si>
    <t>P80431</t>
  </si>
  <si>
    <t>Dnm2</t>
  </si>
  <si>
    <t>P39052</t>
  </si>
  <si>
    <t>Xpnpep3</t>
  </si>
  <si>
    <t>B5DEQ3</t>
  </si>
  <si>
    <t>Mfn2</t>
  </si>
  <si>
    <t>Q8R500</t>
  </si>
  <si>
    <t>Prkcq</t>
  </si>
  <si>
    <t>Q9WTQ0</t>
  </si>
  <si>
    <t>Smu1</t>
  </si>
  <si>
    <t>Q99M63</t>
  </si>
  <si>
    <t>Rps10</t>
  </si>
  <si>
    <t>P63326</t>
  </si>
  <si>
    <t>Adgrg1</t>
  </si>
  <si>
    <t>Q8K3V3</t>
  </si>
  <si>
    <t>Tmem11</t>
  </si>
  <si>
    <t>B0BN86</t>
  </si>
  <si>
    <t>Nsfl1c</t>
  </si>
  <si>
    <t>O35987</t>
  </si>
  <si>
    <t>Hpca</t>
  </si>
  <si>
    <t>P84076</t>
  </si>
  <si>
    <t>Dstn</t>
  </si>
  <si>
    <t>Q7M0E3</t>
  </si>
  <si>
    <t>Kif5a</t>
  </si>
  <si>
    <t>Q6QLM7</t>
  </si>
  <si>
    <t>Gfra1</t>
  </si>
  <si>
    <t>Q62997</t>
  </si>
  <si>
    <t>Sh3gl3</t>
  </si>
  <si>
    <t>O35180</t>
  </si>
  <si>
    <t>Psmb5</t>
  </si>
  <si>
    <t>P28075</t>
  </si>
  <si>
    <t>Ogdhl</t>
  </si>
  <si>
    <t>D3ZQD3</t>
  </si>
  <si>
    <t>Plpp1</t>
  </si>
  <si>
    <t>O08564</t>
  </si>
  <si>
    <t>Ttc39b</t>
  </si>
  <si>
    <t>D3ZC96</t>
  </si>
  <si>
    <t>Plekhg5</t>
  </si>
  <si>
    <t>Q6RFZ7</t>
  </si>
  <si>
    <t>Brinp2</t>
  </si>
  <si>
    <t>Q8K1M8</t>
  </si>
  <si>
    <t>Sec14l3</t>
  </si>
  <si>
    <t>Q9Z1J8</t>
  </si>
  <si>
    <t>Slc17a6</t>
  </si>
  <si>
    <t>Q9JI12</t>
  </si>
  <si>
    <t>Rpl36</t>
  </si>
  <si>
    <t>P39032</t>
  </si>
  <si>
    <t>Pfkfb2</t>
  </si>
  <si>
    <t>Q9JJH5</t>
  </si>
  <si>
    <t>Cfl1</t>
  </si>
  <si>
    <t>P45592</t>
  </si>
  <si>
    <t>Krt13</t>
  </si>
  <si>
    <t>Q6IFV4</t>
  </si>
  <si>
    <t>Tppp3</t>
  </si>
  <si>
    <t>Q5PPN5</t>
  </si>
  <si>
    <t>Ig kappa chain C region, B allele</t>
  </si>
  <si>
    <t>P01835</t>
  </si>
  <si>
    <t>Myl12b</t>
  </si>
  <si>
    <t>P18666</t>
  </si>
  <si>
    <t>Cryab</t>
  </si>
  <si>
    <t>P23928</t>
  </si>
  <si>
    <t>Sars1</t>
  </si>
  <si>
    <t>Q6P799</t>
  </si>
  <si>
    <t>Psmb3</t>
  </si>
  <si>
    <t>P40112</t>
  </si>
  <si>
    <t>Hcn4</t>
  </si>
  <si>
    <t>Q9JKA7</t>
  </si>
  <si>
    <t>Tecpr1</t>
  </si>
  <si>
    <t>Q3ZBA0</t>
  </si>
  <si>
    <t>Kcnj16</t>
  </si>
  <si>
    <t>P52191</t>
  </si>
  <si>
    <t>Tmco1</t>
  </si>
  <si>
    <t>Q5I0H4</t>
  </si>
  <si>
    <t>Pfkp</t>
  </si>
  <si>
    <t>P47860</t>
  </si>
  <si>
    <t>Tollip</t>
  </si>
  <si>
    <t>A2RUW1</t>
  </si>
  <si>
    <t>Rps21</t>
  </si>
  <si>
    <t>P05765</t>
  </si>
  <si>
    <t>Dpysl4</t>
  </si>
  <si>
    <t>Q62951</t>
  </si>
  <si>
    <t>Nploc4</t>
  </si>
  <si>
    <t>Q9ES54</t>
  </si>
  <si>
    <t>Nme1</t>
  </si>
  <si>
    <t>Q05982</t>
  </si>
  <si>
    <t>Ankh</t>
  </si>
  <si>
    <t>P58366</t>
  </si>
  <si>
    <t>Hk1</t>
  </si>
  <si>
    <t>P05708</t>
  </si>
  <si>
    <t>Arfgap1</t>
  </si>
  <si>
    <t>Q62848</t>
  </si>
  <si>
    <t>Dctn4</t>
  </si>
  <si>
    <t>Q9QUR2</t>
  </si>
  <si>
    <t>Ube2f</t>
  </si>
  <si>
    <t>Q5U203</t>
  </si>
  <si>
    <t>Ldhb</t>
  </si>
  <si>
    <t>P42123</t>
  </si>
  <si>
    <t>Htra4</t>
  </si>
  <si>
    <t>D3ZKF5</t>
  </si>
  <si>
    <t>Dcc</t>
  </si>
  <si>
    <t>Q63155</t>
  </si>
  <si>
    <t>Rps25</t>
  </si>
  <si>
    <t>P62853</t>
  </si>
  <si>
    <t>Jagn1</t>
  </si>
  <si>
    <t>Q4KM64</t>
  </si>
  <si>
    <t>Tes</t>
  </si>
  <si>
    <t>Q2LAP6</t>
  </si>
  <si>
    <t>Zfr</t>
  </si>
  <si>
    <t>Q562A2</t>
  </si>
  <si>
    <t>Micos10</t>
  </si>
  <si>
    <t>B2RYW8</t>
  </si>
  <si>
    <t>Tsnax</t>
  </si>
  <si>
    <t>Q9JHB5</t>
  </si>
  <si>
    <t>Kars1</t>
  </si>
  <si>
    <t>Q5XIM7</t>
  </si>
  <si>
    <t>Rps15</t>
  </si>
  <si>
    <t>P62845</t>
  </si>
  <si>
    <t>Dynll1</t>
  </si>
  <si>
    <t>P63170</t>
  </si>
  <si>
    <t>Hba1</t>
  </si>
  <si>
    <t>P01946</t>
  </si>
  <si>
    <t>Vcan</t>
  </si>
  <si>
    <t>Q9ERB4</t>
  </si>
  <si>
    <t>Rgs6</t>
  </si>
  <si>
    <t>P49801</t>
  </si>
  <si>
    <t>Pafah1b2</t>
  </si>
  <si>
    <t>O35264</t>
  </si>
  <si>
    <t>Rabac1</t>
  </si>
  <si>
    <t>O35394</t>
  </si>
  <si>
    <t>Huwe1</t>
  </si>
  <si>
    <t>P51593</t>
  </si>
  <si>
    <t>Rps4x</t>
  </si>
  <si>
    <t>P62703</t>
  </si>
  <si>
    <t>Hcn2</t>
  </si>
  <si>
    <t>Q9JKA9</t>
  </si>
  <si>
    <t>Ubl4a</t>
  </si>
  <si>
    <t>B2GV38</t>
  </si>
  <si>
    <t>Syn3</t>
  </si>
  <si>
    <t>O70441</t>
  </si>
  <si>
    <t>Atp1a2</t>
  </si>
  <si>
    <t>P06686</t>
  </si>
  <si>
    <t>Ap1b1</t>
  </si>
  <si>
    <t>P52303</t>
  </si>
  <si>
    <t>Dnajc16</t>
  </si>
  <si>
    <t>Q5FVM7</t>
  </si>
  <si>
    <t>Marcksl1</t>
  </si>
  <si>
    <t>Q9EPH2</t>
  </si>
  <si>
    <t>Ykt6</t>
  </si>
  <si>
    <t>Q5EGY4</t>
  </si>
  <si>
    <t>Prune2</t>
  </si>
  <si>
    <t>Q5BJR4</t>
  </si>
  <si>
    <t>Psma6</t>
  </si>
  <si>
    <t>P60901</t>
  </si>
  <si>
    <t>Slc25a3</t>
  </si>
  <si>
    <t>P16036</t>
  </si>
  <si>
    <t>Gnb2</t>
  </si>
  <si>
    <t>P54313</t>
  </si>
  <si>
    <t>Eif3g</t>
  </si>
  <si>
    <t>Q5RK09</t>
  </si>
  <si>
    <t>Tars1</t>
  </si>
  <si>
    <t>Q5XHY5</t>
  </si>
  <si>
    <t>Ptms</t>
  </si>
  <si>
    <t>P04550</t>
  </si>
  <si>
    <t>Rpl27a</t>
  </si>
  <si>
    <t>P18445</t>
  </si>
  <si>
    <t>Gnb1</t>
  </si>
  <si>
    <t>P54311</t>
  </si>
  <si>
    <t>Psma7</t>
  </si>
  <si>
    <t>P48004</t>
  </si>
  <si>
    <t>Pi4kb</t>
  </si>
  <si>
    <t>O08561</t>
  </si>
  <si>
    <t>Slc25a42</t>
  </si>
  <si>
    <t>P0C546</t>
  </si>
  <si>
    <t>5E5 antigen</t>
  </si>
  <si>
    <t>Q63003</t>
  </si>
  <si>
    <t>Dock9</t>
  </si>
  <si>
    <t>Q63603</t>
  </si>
  <si>
    <t>Ddx1</t>
  </si>
  <si>
    <t>Q641Y8</t>
  </si>
  <si>
    <t>Ckb</t>
  </si>
  <si>
    <t>P07335</t>
  </si>
  <si>
    <t>Ppm1a</t>
  </si>
  <si>
    <t>P20650</t>
  </si>
  <si>
    <t>Rps14</t>
  </si>
  <si>
    <t>P13471</t>
  </si>
  <si>
    <t>Inpp4a</t>
  </si>
  <si>
    <t>Q62784</t>
  </si>
  <si>
    <t>Ca1</t>
  </si>
  <si>
    <t>B0BNN3</t>
  </si>
  <si>
    <t>Nup35</t>
  </si>
  <si>
    <t>Q68FY1</t>
  </si>
  <si>
    <t>Pex5l</t>
  </si>
  <si>
    <t>Q925N3</t>
  </si>
  <si>
    <t>Atp2a3</t>
  </si>
  <si>
    <t>P18596</t>
  </si>
  <si>
    <t>Trappc13</t>
  </si>
  <si>
    <t>Q5M887</t>
  </si>
  <si>
    <t>Ube2d1</t>
  </si>
  <si>
    <t>D3ZDK2</t>
  </si>
  <si>
    <t>Ndufaf7</t>
  </si>
  <si>
    <t>Q5XI79</t>
  </si>
  <si>
    <t>Prkcb</t>
  </si>
  <si>
    <t>P68403</t>
  </si>
  <si>
    <t>Naprt</t>
  </si>
  <si>
    <t>Q6XQN1</t>
  </si>
  <si>
    <t>Epn1</t>
  </si>
  <si>
    <t>O88339</t>
  </si>
  <si>
    <t>Selenot</t>
  </si>
  <si>
    <t>Q1H5H1</t>
  </si>
  <si>
    <t>Eif2s3</t>
  </si>
  <si>
    <t>P81795</t>
  </si>
  <si>
    <t>Cit</t>
  </si>
  <si>
    <t>E9PSL7</t>
  </si>
  <si>
    <t>Vcpip1</t>
  </si>
  <si>
    <t>Q8CF97</t>
  </si>
  <si>
    <t>Glra1</t>
  </si>
  <si>
    <t>P07727</t>
  </si>
  <si>
    <t>Lrrc8a</t>
  </si>
  <si>
    <t>Q4V8I7</t>
  </si>
  <si>
    <t>Ptma</t>
  </si>
  <si>
    <t>P06302</t>
  </si>
  <si>
    <t>Scrn1</t>
  </si>
  <si>
    <t>Q6AY84</t>
  </si>
  <si>
    <t>Ppid</t>
  </si>
  <si>
    <t>Q6DGG0</t>
  </si>
  <si>
    <t>Snrpc</t>
  </si>
  <si>
    <t>D3ZCL3</t>
  </si>
  <si>
    <t>Akr7a2</t>
  </si>
  <si>
    <t>Q8CG45</t>
  </si>
  <si>
    <t>Rpl17</t>
  </si>
  <si>
    <t>P24049</t>
  </si>
  <si>
    <t>Krt42</t>
  </si>
  <si>
    <t>Q6IFU7</t>
  </si>
  <si>
    <t>Tuba3a</t>
  </si>
  <si>
    <t>Q68FR8</t>
  </si>
  <si>
    <t>Dynlrb1</t>
  </si>
  <si>
    <t>P62628</t>
  </si>
  <si>
    <t>Grk3</t>
  </si>
  <si>
    <t>P26819</t>
  </si>
  <si>
    <t>Timmdc1</t>
  </si>
  <si>
    <t>Q6AY94</t>
  </si>
  <si>
    <t>Pgls</t>
  </si>
  <si>
    <t>P85971</t>
  </si>
  <si>
    <t>Prkaa1</t>
  </si>
  <si>
    <t>P54645</t>
  </si>
  <si>
    <t>Ncln</t>
  </si>
  <si>
    <t>Q5XIA1</t>
  </si>
  <si>
    <t>Acsbg1</t>
  </si>
  <si>
    <t>Q924N5</t>
  </si>
  <si>
    <t>Ccdc22</t>
  </si>
  <si>
    <t>P86182</t>
  </si>
  <si>
    <t>Gyg1</t>
  </si>
  <si>
    <t>O08730</t>
  </si>
  <si>
    <t>Mcts1</t>
  </si>
  <si>
    <t>Q4G009</t>
  </si>
  <si>
    <t>Gdi2</t>
  </si>
  <si>
    <t>P50399</t>
  </si>
  <si>
    <t>Abhd12</t>
  </si>
  <si>
    <t>Q6AYT7</t>
  </si>
  <si>
    <t>Ezr</t>
  </si>
  <si>
    <t>P31977</t>
  </si>
  <si>
    <t>Arhgef11</t>
  </si>
  <si>
    <t>Q9ES67</t>
  </si>
  <si>
    <t>Adra2a</t>
  </si>
  <si>
    <t>P22909</t>
  </si>
  <si>
    <t>Krt12</t>
  </si>
  <si>
    <t>Q6IFW5</t>
  </si>
  <si>
    <t>Krt19</t>
  </si>
  <si>
    <t>Q63279</t>
  </si>
  <si>
    <t>Stx5</t>
  </si>
  <si>
    <t>Q08851</t>
  </si>
  <si>
    <t>Gnaz</t>
  </si>
  <si>
    <t>P19627</t>
  </si>
  <si>
    <t>Eloc</t>
  </si>
  <si>
    <t>P83941</t>
  </si>
  <si>
    <t>Ncam1</t>
  </si>
  <si>
    <t>P13596</t>
  </si>
  <si>
    <t>Tomm22</t>
  </si>
  <si>
    <t>Q75Q41</t>
  </si>
  <si>
    <t>Purb</t>
  </si>
  <si>
    <t>Q68A21</t>
  </si>
  <si>
    <t>Ap2m1</t>
  </si>
  <si>
    <t>P84092</t>
  </si>
  <si>
    <t>Rpl7</t>
  </si>
  <si>
    <t>P05426</t>
  </si>
  <si>
    <t>Ptges3</t>
  </si>
  <si>
    <t>P83868</t>
  </si>
  <si>
    <t>Vmp1</t>
  </si>
  <si>
    <t>Q91ZQ0</t>
  </si>
  <si>
    <t>Gmfb</t>
  </si>
  <si>
    <t>Q63228</t>
  </si>
  <si>
    <t>Atg101</t>
  </si>
  <si>
    <t>Q6AY69</t>
  </si>
  <si>
    <t>Pgd</t>
  </si>
  <si>
    <t>P85968</t>
  </si>
  <si>
    <t>Abcb9</t>
  </si>
  <si>
    <t>Q9QYJ4</t>
  </si>
  <si>
    <t>Nudt2</t>
  </si>
  <si>
    <t>Q6PEC0</t>
  </si>
  <si>
    <t>Strn3</t>
  </si>
  <si>
    <t>P58405</t>
  </si>
  <si>
    <t>Cstb</t>
  </si>
  <si>
    <t>P01041</t>
  </si>
  <si>
    <t>Urod</t>
  </si>
  <si>
    <t>P32362</t>
  </si>
  <si>
    <t>Slc6a1</t>
  </si>
  <si>
    <t>P23978</t>
  </si>
  <si>
    <t>Cadm1</t>
  </si>
  <si>
    <t>Q6AYP5</t>
  </si>
  <si>
    <t>Smim13</t>
  </si>
  <si>
    <t>D3ZR35</t>
  </si>
  <si>
    <t>Rabep1</t>
  </si>
  <si>
    <t>O35550</t>
  </si>
  <si>
    <t>Rab14</t>
  </si>
  <si>
    <t>P61107</t>
  </si>
  <si>
    <t>Dync1h1</t>
  </si>
  <si>
    <t>P38650</t>
  </si>
  <si>
    <t>Epb41l1</t>
  </si>
  <si>
    <t>Q9WTP0</t>
  </si>
  <si>
    <t>Rpl12</t>
  </si>
  <si>
    <t>P23358</t>
  </si>
  <si>
    <t>Scn9a</t>
  </si>
  <si>
    <t>O08562</t>
  </si>
  <si>
    <t>Rph3a</t>
  </si>
  <si>
    <t>P47709</t>
  </si>
  <si>
    <t>Kcnd3</t>
  </si>
  <si>
    <t>Q62897</t>
  </si>
  <si>
    <t>Lrp1</t>
  </si>
  <si>
    <t>G3V928</t>
  </si>
  <si>
    <t>Lipa</t>
  </si>
  <si>
    <t>Q64194</t>
  </si>
  <si>
    <t>Micu1</t>
  </si>
  <si>
    <t>Q6P6Q9</t>
  </si>
  <si>
    <t>Mlycd</t>
  </si>
  <si>
    <t>Q920F5</t>
  </si>
  <si>
    <t>Rars1</t>
  </si>
  <si>
    <t>P40329</t>
  </si>
  <si>
    <t>Rps6</t>
  </si>
  <si>
    <t>P62755</t>
  </si>
  <si>
    <t>Pclo</t>
  </si>
  <si>
    <t>Q9JKS6</t>
  </si>
  <si>
    <t>Scn3b</t>
  </si>
  <si>
    <t>Q9JK00</t>
  </si>
  <si>
    <t>Amacr</t>
  </si>
  <si>
    <t>P70473</t>
  </si>
  <si>
    <t>F3</t>
  </si>
  <si>
    <t>P42533</t>
  </si>
  <si>
    <t>Uchl3</t>
  </si>
  <si>
    <t>Q91Y78</t>
  </si>
  <si>
    <t>Epb41l5</t>
  </si>
  <si>
    <t>Q5FVG2</t>
  </si>
  <si>
    <t>Vps50</t>
  </si>
  <si>
    <t>F1LSG8</t>
  </si>
  <si>
    <t>Arl2</t>
  </si>
  <si>
    <t>O08697</t>
  </si>
  <si>
    <t>Vac14</t>
  </si>
  <si>
    <t>Q80W92</t>
  </si>
  <si>
    <t>Echdc1</t>
  </si>
  <si>
    <t>Q6AYG5</t>
  </si>
  <si>
    <t>Krtcap2</t>
  </si>
  <si>
    <t>B2RZC9</t>
  </si>
  <si>
    <t>Thrap3</t>
  </si>
  <si>
    <t>Q5M7V8</t>
  </si>
  <si>
    <t>Atp1b1</t>
  </si>
  <si>
    <t>P07340</t>
  </si>
  <si>
    <t>Atp1a3</t>
  </si>
  <si>
    <t>P06687</t>
  </si>
  <si>
    <t>Rer1</t>
  </si>
  <si>
    <t>Q498C8</t>
  </si>
  <si>
    <t>Aldh1a1</t>
  </si>
  <si>
    <t>P51647</t>
  </si>
  <si>
    <t>Gpcpd1</t>
  </si>
  <si>
    <t>Q80VJ4</t>
  </si>
  <si>
    <t>Clcn4</t>
  </si>
  <si>
    <t>P51794</t>
  </si>
  <si>
    <t>Ldhc</t>
  </si>
  <si>
    <t>P19629</t>
  </si>
  <si>
    <t>Krt2</t>
  </si>
  <si>
    <t>Q6IG02</t>
  </si>
  <si>
    <t>Pbxip1</t>
  </si>
  <si>
    <t>A2VD12</t>
  </si>
  <si>
    <t>Eif3e</t>
  </si>
  <si>
    <t>Q641X8</t>
  </si>
  <si>
    <t>Tanc2</t>
  </si>
  <si>
    <t>F1LTE0</t>
  </si>
  <si>
    <t>Pik3c3</t>
  </si>
  <si>
    <t>O88763</t>
  </si>
  <si>
    <t>Pdpk1</t>
  </si>
  <si>
    <t>O55173</t>
  </si>
  <si>
    <t>Prkce</t>
  </si>
  <si>
    <t>P09216</t>
  </si>
  <si>
    <t>Htra1</t>
  </si>
  <si>
    <t>Q9QZK5</t>
  </si>
  <si>
    <t>Negr1</t>
  </si>
  <si>
    <t>Q9Z0J8</t>
  </si>
  <si>
    <t>Ptprn2</t>
  </si>
  <si>
    <t>Q63475</t>
  </si>
  <si>
    <t>Apba2</t>
  </si>
  <si>
    <t>O35431</t>
  </si>
  <si>
    <t>Aldh1l1</t>
  </si>
  <si>
    <t>P28037</t>
  </si>
  <si>
    <t>Kalrn</t>
  </si>
  <si>
    <t>P97924</t>
  </si>
  <si>
    <t>Gosr2</t>
  </si>
  <si>
    <t>O35165</t>
  </si>
  <si>
    <t>Lrrtm2</t>
  </si>
  <si>
    <t>D4A7P2</t>
  </si>
  <si>
    <t>Shroom2</t>
  </si>
  <si>
    <t>Q7TP36</t>
  </si>
  <si>
    <t>Rps15a</t>
  </si>
  <si>
    <t>P62246</t>
  </si>
  <si>
    <t>Cnn3</t>
  </si>
  <si>
    <t>P37397</t>
  </si>
  <si>
    <t>Myo18a</t>
  </si>
  <si>
    <t>D3ZFD0</t>
  </si>
  <si>
    <t>Hspa4</t>
  </si>
  <si>
    <t>O88600</t>
  </si>
  <si>
    <t>Pvalb</t>
  </si>
  <si>
    <t>P02625</t>
  </si>
  <si>
    <t>Psma2</t>
  </si>
  <si>
    <t>P17220</t>
  </si>
  <si>
    <t>Nrdc</t>
  </si>
  <si>
    <t>P47245</t>
  </si>
  <si>
    <t>Nde1</t>
  </si>
  <si>
    <t>Q9ES39</t>
  </si>
  <si>
    <t>Tuba1a</t>
  </si>
  <si>
    <t>P68370</t>
  </si>
  <si>
    <t>Bcr</t>
  </si>
  <si>
    <t>F1LXF1</t>
  </si>
  <si>
    <t>Matk</t>
  </si>
  <si>
    <t>P41243</t>
  </si>
  <si>
    <t>Fbxo7</t>
  </si>
  <si>
    <t>Q68FS3</t>
  </si>
  <si>
    <t>Ca3</t>
  </si>
  <si>
    <t>P14141</t>
  </si>
  <si>
    <t>Gde1</t>
  </si>
  <si>
    <t>Q9JL55</t>
  </si>
  <si>
    <t>Rnf123</t>
  </si>
  <si>
    <t>D3ZXK7</t>
  </si>
  <si>
    <t>Hnrnpa1</t>
  </si>
  <si>
    <t>P04256</t>
  </si>
  <si>
    <t>Mri1</t>
  </si>
  <si>
    <t>Q5HZE4</t>
  </si>
  <si>
    <t>Slc14a1</t>
  </si>
  <si>
    <t>P97689</t>
  </si>
  <si>
    <t>St7</t>
  </si>
  <si>
    <t>Q2IBD0</t>
  </si>
  <si>
    <t>Sh2b1</t>
  </si>
  <si>
    <t>Q62985</t>
  </si>
  <si>
    <t>Qdpr</t>
  </si>
  <si>
    <t>P11348</t>
  </si>
  <si>
    <t>Gas7</t>
  </si>
  <si>
    <t>O55148</t>
  </si>
  <si>
    <t>Degs1</t>
  </si>
  <si>
    <t>Q5XIF5</t>
  </si>
  <si>
    <t>Atp2a2</t>
  </si>
  <si>
    <t>P11507</t>
  </si>
  <si>
    <t>Cct2</t>
  </si>
  <si>
    <t>Q5XIM9</t>
  </si>
  <si>
    <t>Atp6ap2</t>
  </si>
  <si>
    <t>Q6AXS4</t>
  </si>
  <si>
    <t>Rack1</t>
  </si>
  <si>
    <t>P63245</t>
  </si>
  <si>
    <t>Pfn1</t>
  </si>
  <si>
    <t>P62963</t>
  </si>
  <si>
    <t>Gc</t>
  </si>
  <si>
    <t>P04276</t>
  </si>
  <si>
    <t>Ttc39c</t>
  </si>
  <si>
    <t>Q0VGK2</t>
  </si>
  <si>
    <t>Rpl23</t>
  </si>
  <si>
    <t>P62832</t>
  </si>
  <si>
    <t>Pafah1b3</t>
  </si>
  <si>
    <t>O35263</t>
  </si>
  <si>
    <t>Ptp4a2</t>
  </si>
  <si>
    <t>Q6P9X4</t>
  </si>
  <si>
    <t>Pkn1</t>
  </si>
  <si>
    <t>Q63433</t>
  </si>
  <si>
    <t>Mapk8</t>
  </si>
  <si>
    <t>P49185</t>
  </si>
  <si>
    <t>Dync1li1</t>
  </si>
  <si>
    <t>Q9QXU8</t>
  </si>
  <si>
    <t>Dlgap4</t>
  </si>
  <si>
    <t>P97839</t>
  </si>
  <si>
    <t>Prxl2a</t>
  </si>
  <si>
    <t>Q6AXX6</t>
  </si>
  <si>
    <t>Ank3</t>
  </si>
  <si>
    <t>O70511</t>
  </si>
  <si>
    <t>Lancl1</t>
  </si>
  <si>
    <t>Q9QX69</t>
  </si>
  <si>
    <t>Sfxn5</t>
  </si>
  <si>
    <t>Q8CFD0</t>
  </si>
  <si>
    <t>Shank3</t>
  </si>
  <si>
    <t>Q9JLU4</t>
  </si>
  <si>
    <t>Sccpdh</t>
  </si>
  <si>
    <t>Q6AY30</t>
  </si>
  <si>
    <t>Nono</t>
  </si>
  <si>
    <t>Q5FVM4</t>
  </si>
  <si>
    <t>Cdc42bpa</t>
  </si>
  <si>
    <t>O54874</t>
  </si>
  <si>
    <t>Mink1</t>
  </si>
  <si>
    <t>F1LP90</t>
  </si>
  <si>
    <t>Sgip1</t>
  </si>
  <si>
    <t>P0DJJ3</t>
  </si>
  <si>
    <t>Coq8b</t>
  </si>
  <si>
    <t>Q6AY19</t>
  </si>
  <si>
    <t>Acbd3</t>
  </si>
  <si>
    <t>Q7TNY6</t>
  </si>
  <si>
    <t>Kcnb1</t>
  </si>
  <si>
    <t>P15387</t>
  </si>
  <si>
    <t>Sec13</t>
  </si>
  <si>
    <t>Q5XFW8</t>
  </si>
  <si>
    <t>Cdh8</t>
  </si>
  <si>
    <t>O54800</t>
  </si>
  <si>
    <t>Cacna2d2</t>
  </si>
  <si>
    <t>Q8CFG6</t>
  </si>
  <si>
    <t>Cacna1s</t>
  </si>
  <si>
    <t>Q02485</t>
  </si>
  <si>
    <t>Isyna1</t>
  </si>
  <si>
    <t>Q6AYK3</t>
  </si>
  <si>
    <t>Ccs</t>
  </si>
  <si>
    <t>Q9JK72</t>
  </si>
  <si>
    <t>Phyhipl</t>
  </si>
  <si>
    <t>Q6AYN4</t>
  </si>
  <si>
    <t>Rpap3</t>
  </si>
  <si>
    <t>Q68FQ7</t>
  </si>
  <si>
    <t>Zw10</t>
  </si>
  <si>
    <t>Q4V8C2</t>
  </si>
  <si>
    <t>Hp</t>
  </si>
  <si>
    <t>P06866</t>
  </si>
  <si>
    <t>Pip4k2b</t>
  </si>
  <si>
    <t>O88377</t>
  </si>
  <si>
    <t>Bcat1</t>
  </si>
  <si>
    <t>P54690</t>
  </si>
  <si>
    <t>Bag5</t>
  </si>
  <si>
    <t>Q5QJC9</t>
  </si>
  <si>
    <t>Dync1i1</t>
  </si>
  <si>
    <t>Q63100</t>
  </si>
  <si>
    <t>Plcd1</t>
  </si>
  <si>
    <t>P10688</t>
  </si>
  <si>
    <t>Calcoco1</t>
  </si>
  <si>
    <t>Q66HR5</t>
  </si>
  <si>
    <t>Tcp1</t>
  </si>
  <si>
    <t>P28480</t>
  </si>
  <si>
    <t>Slc24a2</t>
  </si>
  <si>
    <t>O54701</t>
  </si>
  <si>
    <t>Nt5e</t>
  </si>
  <si>
    <t>P21588</t>
  </si>
  <si>
    <t>Alad</t>
  </si>
  <si>
    <t>P06214</t>
  </si>
  <si>
    <t>Arl1</t>
  </si>
  <si>
    <t>P61212</t>
  </si>
  <si>
    <t>Gnao1</t>
  </si>
  <si>
    <t>P59215</t>
  </si>
  <si>
    <t>Ppp2r2c</t>
  </si>
  <si>
    <t>P97888</t>
  </si>
  <si>
    <t>Ptbp2</t>
  </si>
  <si>
    <t>Q66H20</t>
  </si>
  <si>
    <t>Ntm</t>
  </si>
  <si>
    <t>Q62718</t>
  </si>
  <si>
    <t>Cpsf7</t>
  </si>
  <si>
    <t>Q5XI29</t>
  </si>
  <si>
    <t>Eef1g</t>
  </si>
  <si>
    <t>Q68FR6</t>
  </si>
  <si>
    <t>Ppp1cc</t>
  </si>
  <si>
    <t>P63088</t>
  </si>
  <si>
    <t>Pfkm</t>
  </si>
  <si>
    <t>P47858</t>
  </si>
  <si>
    <t>Sdc4</t>
  </si>
  <si>
    <t>P34901</t>
  </si>
  <si>
    <t>Akt3</t>
  </si>
  <si>
    <t>Q63484</t>
  </si>
  <si>
    <t>Pnpo</t>
  </si>
  <si>
    <t>O88794</t>
  </si>
  <si>
    <t>Actg1</t>
  </si>
  <si>
    <t>P63259</t>
  </si>
  <si>
    <t>Actb</t>
  </si>
  <si>
    <t>P60711</t>
  </si>
  <si>
    <t>Atp2a1</t>
  </si>
  <si>
    <t>Q64578</t>
  </si>
  <si>
    <t>Cd38</t>
  </si>
  <si>
    <t>Q64244</t>
  </si>
  <si>
    <t>Maged1</t>
  </si>
  <si>
    <t>Q9ES73</t>
  </si>
  <si>
    <t>Stxbp1</t>
  </si>
  <si>
    <t>P61765</t>
  </si>
  <si>
    <t>Cspg4</t>
  </si>
  <si>
    <t>Q00657</t>
  </si>
  <si>
    <t>Anxa6</t>
  </si>
  <si>
    <t>P48037</t>
  </si>
  <si>
    <t>Mark3</t>
  </si>
  <si>
    <t>Q8VHF0</t>
  </si>
  <si>
    <t>Rps9</t>
  </si>
  <si>
    <t>P29314</t>
  </si>
  <si>
    <t>Arl6ip5</t>
  </si>
  <si>
    <t>Q9ES40</t>
  </si>
  <si>
    <t>Anxa5</t>
  </si>
  <si>
    <t>P14668</t>
  </si>
  <si>
    <t>Rasgrf2</t>
  </si>
  <si>
    <t>Q99JE4</t>
  </si>
  <si>
    <t>Ufm1</t>
  </si>
  <si>
    <t>Q5BJP3</t>
  </si>
  <si>
    <t>Pdap1</t>
  </si>
  <si>
    <t>Q62785</t>
  </si>
  <si>
    <t>Lias</t>
  </si>
  <si>
    <t>Q5XIH4</t>
  </si>
  <si>
    <t>Timm21</t>
  </si>
  <si>
    <t>Q5U2X7</t>
  </si>
  <si>
    <t>Rpl4</t>
  </si>
  <si>
    <t>P50878</t>
  </si>
  <si>
    <t>Map2</t>
  </si>
  <si>
    <t>P15146</t>
  </si>
  <si>
    <t>Rps27a</t>
  </si>
  <si>
    <t>P62982</t>
  </si>
  <si>
    <t>Ap2s1</t>
  </si>
  <si>
    <t>P62744</t>
  </si>
  <si>
    <t>Atp5mf</t>
  </si>
  <si>
    <t>D3ZAF6</t>
  </si>
  <si>
    <t>Bsg</t>
  </si>
  <si>
    <t>P26453</t>
  </si>
  <si>
    <t>Slc2a1</t>
  </si>
  <si>
    <t>P11167</t>
  </si>
  <si>
    <t>Rpl3</t>
  </si>
  <si>
    <t>P21531</t>
  </si>
  <si>
    <t>Fam98a</t>
  </si>
  <si>
    <t>Q5FWT1</t>
  </si>
  <si>
    <t>Dcakd</t>
  </si>
  <si>
    <t>Q6AY55</t>
  </si>
  <si>
    <t>Pank4</t>
  </si>
  <si>
    <t>Q923S8</t>
  </si>
  <si>
    <t>Histone H2A type 1-C</t>
  </si>
  <si>
    <t>P0C169</t>
  </si>
  <si>
    <t>Histone H2A type 1</t>
  </si>
  <si>
    <t>P02262</t>
  </si>
  <si>
    <t>Histone H2A type 3</t>
  </si>
  <si>
    <t>Q4FZT6</t>
  </si>
  <si>
    <t>H2aj</t>
  </si>
  <si>
    <t>A9UMV8</t>
  </si>
  <si>
    <t>Histone H2A type 1-E</t>
  </si>
  <si>
    <t>P0C170</t>
  </si>
  <si>
    <t>Farp1</t>
  </si>
  <si>
    <t>F1LYQ8</t>
  </si>
  <si>
    <t>Kcna2</t>
  </si>
  <si>
    <t>P63142</t>
  </si>
  <si>
    <t>Tpt1</t>
  </si>
  <si>
    <t>P63029</t>
  </si>
  <si>
    <t>Mapk15</t>
  </si>
  <si>
    <t>Q9Z2A6</t>
  </si>
  <si>
    <t>Pdgfra</t>
  </si>
  <si>
    <t>P20786</t>
  </si>
  <si>
    <t>Flt1</t>
  </si>
  <si>
    <t>P53767</t>
  </si>
  <si>
    <t>Nlk</t>
  </si>
  <si>
    <t>D3ZSZ3</t>
  </si>
  <si>
    <t>Kdr</t>
  </si>
  <si>
    <t>O08775</t>
  </si>
  <si>
    <t>Flt4</t>
  </si>
  <si>
    <t>Q91ZT1</t>
  </si>
  <si>
    <t>Pdgfrb</t>
  </si>
  <si>
    <t>Q05030</t>
  </si>
  <si>
    <t>Snap23</t>
  </si>
  <si>
    <t>O70377</t>
  </si>
  <si>
    <t>Rbbp9</t>
  </si>
  <si>
    <t>O88350</t>
  </si>
  <si>
    <t>Ppm1g</t>
  </si>
  <si>
    <t>F1LNI5</t>
  </si>
  <si>
    <t>Agfg1</t>
  </si>
  <si>
    <t>Q4KLH5</t>
  </si>
  <si>
    <t>Npm1</t>
  </si>
  <si>
    <t>P13084</t>
  </si>
  <si>
    <t>Psmf1</t>
  </si>
  <si>
    <t>Q5XIU5</t>
  </si>
  <si>
    <t>Ddx46</t>
  </si>
  <si>
    <t>Q62780</t>
  </si>
  <si>
    <t>Cacybp</t>
  </si>
  <si>
    <t>Q6AYK6</t>
  </si>
  <si>
    <t>Palmd</t>
  </si>
  <si>
    <t>Q4KM62</t>
  </si>
  <si>
    <t>Slc25a20</t>
  </si>
  <si>
    <t>P97521</t>
  </si>
  <si>
    <t>Snd1</t>
  </si>
  <si>
    <t>Q66X93</t>
  </si>
  <si>
    <t>Gls2</t>
  </si>
  <si>
    <t>P28492</t>
  </si>
  <si>
    <t>Strada</t>
  </si>
  <si>
    <t>Q7TNZ6</t>
  </si>
  <si>
    <t>Ywhae</t>
  </si>
  <si>
    <t>P62260</t>
  </si>
  <si>
    <t>Nrcam</t>
  </si>
  <si>
    <t>P97686</t>
  </si>
  <si>
    <t>Anxa3</t>
  </si>
  <si>
    <t>P14669</t>
  </si>
  <si>
    <t>Syt5</t>
  </si>
  <si>
    <t>P47861</t>
  </si>
  <si>
    <t>Ldah</t>
  </si>
  <si>
    <t>Q5HZX7</t>
  </si>
  <si>
    <t>Rac1</t>
  </si>
  <si>
    <t>Q6RUV5</t>
  </si>
  <si>
    <t>Park7</t>
  </si>
  <si>
    <t>O88767</t>
  </si>
  <si>
    <t>Coro1b</t>
  </si>
  <si>
    <t>O89046</t>
  </si>
  <si>
    <t>Igsf21</t>
  </si>
  <si>
    <t>M0RAS4</t>
  </si>
  <si>
    <t>Pak3</t>
  </si>
  <si>
    <t>Q62829</t>
  </si>
  <si>
    <t>Sirpa</t>
  </si>
  <si>
    <t>P97710</t>
  </si>
  <si>
    <t>Scamp4</t>
  </si>
  <si>
    <t>Q9ET20</t>
  </si>
  <si>
    <t>Krt1</t>
  </si>
  <si>
    <t>Q6IMF3</t>
  </si>
  <si>
    <t>Tpm3</t>
  </si>
  <si>
    <t>Q63610</t>
  </si>
  <si>
    <t>Faf2</t>
  </si>
  <si>
    <t>Q5BK32</t>
  </si>
  <si>
    <t>Ran</t>
  </si>
  <si>
    <t>P62828</t>
  </si>
  <si>
    <t>UPF0687 protein C20orf27 homolog</t>
  </si>
  <si>
    <t>Q4KM45</t>
  </si>
  <si>
    <t>Puf60</t>
  </si>
  <si>
    <t>Q9WV25</t>
  </si>
  <si>
    <t>Fdxr</t>
  </si>
  <si>
    <t>P56522</t>
  </si>
  <si>
    <t>Rpl7a</t>
  </si>
  <si>
    <t>P62425</t>
  </si>
  <si>
    <t>Csnk1g1</t>
  </si>
  <si>
    <t>Q62761</t>
  </si>
  <si>
    <t>Tor1aip1</t>
  </si>
  <si>
    <t>Q5PQX1</t>
  </si>
  <si>
    <t>Tsc22d1</t>
  </si>
  <si>
    <t>P62501</t>
  </si>
  <si>
    <t>Grin2d</t>
  </si>
  <si>
    <t>Q62645</t>
  </si>
  <si>
    <t>Akap12</t>
  </si>
  <si>
    <t>Q5QD51</t>
  </si>
  <si>
    <t>Prnp</t>
  </si>
  <si>
    <t>P13852</t>
  </si>
  <si>
    <t>Ncan</t>
  </si>
  <si>
    <t>P55067</t>
  </si>
  <si>
    <t>Fam234b</t>
  </si>
  <si>
    <t>D3ZWJ9</t>
  </si>
  <si>
    <t>Rab3gap1</t>
  </si>
  <si>
    <t>P69735</t>
  </si>
  <si>
    <t>Lamtor3</t>
  </si>
  <si>
    <t>Q5U204</t>
  </si>
  <si>
    <t>Rab11b</t>
  </si>
  <si>
    <t>O35509</t>
  </si>
  <si>
    <t>Snap91</t>
  </si>
  <si>
    <t>Q05140</t>
  </si>
  <si>
    <t>Rtn1</t>
  </si>
  <si>
    <t>Q64548</t>
  </si>
  <si>
    <t>Gorasp2</t>
  </si>
  <si>
    <t>Q9R064</t>
  </si>
  <si>
    <t>Psma3</t>
  </si>
  <si>
    <t>P18422</t>
  </si>
  <si>
    <t>Rcan1</t>
  </si>
  <si>
    <t>Q6IN33</t>
  </si>
  <si>
    <t>Stambp</t>
  </si>
  <si>
    <t>Q8R424</t>
  </si>
  <si>
    <t>Ngly1</t>
  </si>
  <si>
    <t>Q5XI55</t>
  </si>
  <si>
    <t>Crym</t>
  </si>
  <si>
    <t>Q9QYU4</t>
  </si>
  <si>
    <t>Hnrnph2</t>
  </si>
  <si>
    <t>Q6AY09</t>
  </si>
  <si>
    <t>Ubqln1</t>
  </si>
  <si>
    <t>Q9JJP9</t>
  </si>
  <si>
    <t>Rpl26</t>
  </si>
  <si>
    <t>P12749</t>
  </si>
  <si>
    <t>Gna13</t>
  </si>
  <si>
    <t>Q6Q7Y5</t>
  </si>
  <si>
    <t>Ralgapa1</t>
  </si>
  <si>
    <t>O55007</t>
  </si>
  <si>
    <t>Prxl2b</t>
  </si>
  <si>
    <t>D3ZVR7</t>
  </si>
  <si>
    <t>Rpl13</t>
  </si>
  <si>
    <t>P41123</t>
  </si>
  <si>
    <t>Ensa</t>
  </si>
  <si>
    <t>P60841</t>
  </si>
  <si>
    <t>Slc7a8</t>
  </si>
  <si>
    <t>Q9WVR6</t>
  </si>
  <si>
    <t>Mobp</t>
  </si>
  <si>
    <t>Q63327</t>
  </si>
  <si>
    <t>Ilk</t>
  </si>
  <si>
    <t>Q99J82</t>
  </si>
  <si>
    <t>Edf1</t>
  </si>
  <si>
    <t>P69736</t>
  </si>
  <si>
    <t>Chrm3</t>
  </si>
  <si>
    <t>P08483</t>
  </si>
  <si>
    <t>Rock2</t>
  </si>
  <si>
    <t>Q62868</t>
  </si>
  <si>
    <t>Epha3</t>
  </si>
  <si>
    <t>O08680</t>
  </si>
  <si>
    <t>S1pr1</t>
  </si>
  <si>
    <t>P48303</t>
  </si>
  <si>
    <t>Eif2b5</t>
  </si>
  <si>
    <t>Q64350</t>
  </si>
  <si>
    <t>Prkra</t>
  </si>
  <si>
    <t>Q4V8C7</t>
  </si>
  <si>
    <t>Ophn1</t>
  </si>
  <si>
    <t>P0CAX5</t>
  </si>
  <si>
    <t>Sv2a</t>
  </si>
  <si>
    <t>Q02563</t>
  </si>
  <si>
    <t>Snx24</t>
  </si>
  <si>
    <t>Q5U2S5</t>
  </si>
  <si>
    <t>Paics</t>
  </si>
  <si>
    <t>P51583</t>
  </si>
  <si>
    <t>Atl1</t>
  </si>
  <si>
    <t>Q6PST4</t>
  </si>
  <si>
    <t>Rabggtb</t>
  </si>
  <si>
    <t>Q08603</t>
  </si>
  <si>
    <t>Abcc4</t>
  </si>
  <si>
    <t>F1M3J4</t>
  </si>
  <si>
    <t>Smim20</t>
  </si>
  <si>
    <t>C0HLM6</t>
  </si>
  <si>
    <t>Emb</t>
  </si>
  <si>
    <t>O88775</t>
  </si>
  <si>
    <t>Hapln2</t>
  </si>
  <si>
    <t>Q9ESM2</t>
  </si>
  <si>
    <t>Ncs1</t>
  </si>
  <si>
    <t>P62168</t>
  </si>
  <si>
    <t>Khsrp</t>
  </si>
  <si>
    <t>Q99PF5</t>
  </si>
  <si>
    <t>Tamm41</t>
  </si>
  <si>
    <t>D3ZKT0</t>
  </si>
  <si>
    <t>Septin1</t>
  </si>
  <si>
    <t>Q5EB96</t>
  </si>
  <si>
    <t>Mob4</t>
  </si>
  <si>
    <t>Q9QYW3</t>
  </si>
  <si>
    <t>Myg1</t>
  </si>
  <si>
    <t>Q641W2</t>
  </si>
  <si>
    <t>Brsk1</t>
  </si>
  <si>
    <t>B2DD29</t>
  </si>
  <si>
    <t>Cops2</t>
  </si>
  <si>
    <t>P61203</t>
  </si>
  <si>
    <t>Nras</t>
  </si>
  <si>
    <t>Q04970</t>
  </si>
  <si>
    <t>Atp6v1b2</t>
  </si>
  <si>
    <t>P62815</t>
  </si>
  <si>
    <t>Gphn</t>
  </si>
  <si>
    <t>Q03555</t>
  </si>
  <si>
    <t>Kif2b</t>
  </si>
  <si>
    <t>Q5XI51</t>
  </si>
  <si>
    <t>Fth1</t>
  </si>
  <si>
    <t>P19132</t>
  </si>
  <si>
    <t>Exoc6</t>
  </si>
  <si>
    <t>O54923</t>
  </si>
  <si>
    <t>Cand2</t>
  </si>
  <si>
    <t>Q9R0L4</t>
  </si>
  <si>
    <t>Lamp5</t>
  </si>
  <si>
    <t>Q5PPI4</t>
  </si>
  <si>
    <t>Ppp1r11</t>
  </si>
  <si>
    <t>Q6MFY6</t>
  </si>
  <si>
    <t>Caskin1</t>
  </si>
  <si>
    <t>Q8VHK2</t>
  </si>
  <si>
    <t>Msra</t>
  </si>
  <si>
    <t>Q923M1</t>
  </si>
  <si>
    <t>Rbmxrtl</t>
  </si>
  <si>
    <t>P84586</t>
  </si>
  <si>
    <t>Rps26</t>
  </si>
  <si>
    <t>P62856</t>
  </si>
  <si>
    <t>Elavl1</t>
  </si>
  <si>
    <t>B5DF91</t>
  </si>
  <si>
    <t>Rab3a</t>
  </si>
  <si>
    <t>P63012</t>
  </si>
  <si>
    <t>Gga3</t>
  </si>
  <si>
    <t>A0A0G2JV04</t>
  </si>
  <si>
    <t>Rabif</t>
  </si>
  <si>
    <t>Q08326</t>
  </si>
  <si>
    <t>Rhob</t>
  </si>
  <si>
    <t>P62747</t>
  </si>
  <si>
    <t>Ralbp1</t>
  </si>
  <si>
    <t>Q62796</t>
  </si>
  <si>
    <t>Mapre2</t>
  </si>
  <si>
    <t>Q3B8Q0</t>
  </si>
  <si>
    <t>Mgrn1</t>
  </si>
  <si>
    <t>Q5XIQ4</t>
  </si>
  <si>
    <t>Scn2b</t>
  </si>
  <si>
    <t>P54900</t>
  </si>
  <si>
    <t>Cyb5r1</t>
  </si>
  <si>
    <t>Q5EB81</t>
  </si>
  <si>
    <t>Jam3</t>
  </si>
  <si>
    <t>Q68FQ2</t>
  </si>
  <si>
    <t>Rpl5</t>
  </si>
  <si>
    <t>P09895</t>
  </si>
  <si>
    <t>Prph</t>
  </si>
  <si>
    <t>P21807</t>
  </si>
  <si>
    <t>Armcx3</t>
  </si>
  <si>
    <t>Q5XID7</t>
  </si>
  <si>
    <t>Gsk3b</t>
  </si>
  <si>
    <t>P18266</t>
  </si>
  <si>
    <t>Oxr1</t>
  </si>
  <si>
    <t>Q4V8B0</t>
  </si>
  <si>
    <t>Exoc5</t>
  </si>
  <si>
    <t>P97878</t>
  </si>
  <si>
    <t>Acot1</t>
  </si>
  <si>
    <t>O88267</t>
  </si>
  <si>
    <t>Rpl13a</t>
  </si>
  <si>
    <t>P35427</t>
  </si>
  <si>
    <t>Naa11</t>
  </si>
  <si>
    <t>Q4V8K3</t>
  </si>
  <si>
    <t>Ubb</t>
  </si>
  <si>
    <t>P0CG51</t>
  </si>
  <si>
    <t>Ubc</t>
  </si>
  <si>
    <t>Q63429</t>
  </si>
  <si>
    <t>Sorl1</t>
  </si>
  <si>
    <t>P0DSP1</t>
  </si>
  <si>
    <t>Gmpr</t>
  </si>
  <si>
    <t>Q9Z244</t>
  </si>
  <si>
    <t>Kcnc3</t>
  </si>
  <si>
    <t>Q01956</t>
  </si>
  <si>
    <t>Rpl23a</t>
  </si>
  <si>
    <t>P62752</t>
  </si>
  <si>
    <t>Rpl18</t>
  </si>
  <si>
    <t>P12001</t>
  </si>
  <si>
    <t>Lrrc8e</t>
  </si>
  <si>
    <t>Q3KRC6</t>
  </si>
  <si>
    <t>Lrrc8c</t>
  </si>
  <si>
    <t>Q498T9</t>
  </si>
  <si>
    <t>Sult1d1</t>
  </si>
  <si>
    <t>G3V9R3</t>
  </si>
  <si>
    <t>Ehd2</t>
  </si>
  <si>
    <t>Q4V8H8</t>
  </si>
  <si>
    <t>Ap3m1</t>
  </si>
  <si>
    <t>P53676</t>
  </si>
  <si>
    <t>Rbmxl1</t>
  </si>
  <si>
    <t>D4AE41</t>
  </si>
  <si>
    <t>Vamp7</t>
  </si>
  <si>
    <t>Q9JHW5</t>
  </si>
  <si>
    <t>Irgm</t>
  </si>
  <si>
    <t>Q6AYC2</t>
  </si>
  <si>
    <t>Bcan</t>
  </si>
  <si>
    <t>P55068</t>
  </si>
  <si>
    <t>Asl</t>
  </si>
  <si>
    <t>P20673</t>
  </si>
  <si>
    <t>Plpp3</t>
  </si>
  <si>
    <t>P97544</t>
  </si>
  <si>
    <t>Fxyd6</t>
  </si>
  <si>
    <t>Q91XV6</t>
  </si>
  <si>
    <t>Mvk</t>
  </si>
  <si>
    <t>P17256</t>
  </si>
  <si>
    <t>Ywhab</t>
  </si>
  <si>
    <t>P35213</t>
  </si>
  <si>
    <t>Arf4</t>
  </si>
  <si>
    <t>P61751</t>
  </si>
  <si>
    <t>Nubp1</t>
  </si>
  <si>
    <t>Q5I0L4</t>
  </si>
  <si>
    <t>Agpat4</t>
  </si>
  <si>
    <t>Q924S1</t>
  </si>
  <si>
    <t>Atl3</t>
  </si>
  <si>
    <t>Q0ZHH6</t>
  </si>
  <si>
    <t>Ppm1b</t>
  </si>
  <si>
    <t>P35815</t>
  </si>
  <si>
    <t>Cops3</t>
  </si>
  <si>
    <t>Q68FW9</t>
  </si>
  <si>
    <t>Kif21b</t>
  </si>
  <si>
    <t>F1M5N7</t>
  </si>
  <si>
    <t>Hmox2</t>
  </si>
  <si>
    <t>P23711</t>
  </si>
  <si>
    <t>Acta2</t>
  </si>
  <si>
    <t>P62738</t>
  </si>
  <si>
    <t>Ica1</t>
  </si>
  <si>
    <t>Q63054</t>
  </si>
  <si>
    <t>Ncstn</t>
  </si>
  <si>
    <t>Q8CGU6</t>
  </si>
  <si>
    <t>Kcna3</t>
  </si>
  <si>
    <t>P15384</t>
  </si>
  <si>
    <t>Cyth1</t>
  </si>
  <si>
    <t>P97694</t>
  </si>
  <si>
    <t>Rpl6</t>
  </si>
  <si>
    <t>P21533</t>
  </si>
  <si>
    <t>Rps13</t>
  </si>
  <si>
    <t>P62278</t>
  </si>
  <si>
    <t>Mtmr12</t>
  </si>
  <si>
    <t>Q5FVM6</t>
  </si>
  <si>
    <t>Nos1</t>
  </si>
  <si>
    <t>P29476</t>
  </si>
  <si>
    <t>Rps27l</t>
  </si>
  <si>
    <t>P24051</t>
  </si>
  <si>
    <t>Trappc3</t>
  </si>
  <si>
    <t>Q5U1Z2</t>
  </si>
  <si>
    <t>Lasp1</t>
  </si>
  <si>
    <t>Q99MZ8</t>
  </si>
  <si>
    <t>Psma5</t>
  </si>
  <si>
    <t>P34064</t>
  </si>
  <si>
    <t>Jph2</t>
  </si>
  <si>
    <t>Q2PS20</t>
  </si>
  <si>
    <t>Ywhaz</t>
  </si>
  <si>
    <t>P63102</t>
  </si>
  <si>
    <t>Grip1</t>
  </si>
  <si>
    <t>P97879</t>
  </si>
  <si>
    <t>Coro1a</t>
  </si>
  <si>
    <t>Q91ZN1</t>
  </si>
  <si>
    <t>Gtpbp1</t>
  </si>
  <si>
    <t>D2XV59</t>
  </si>
  <si>
    <t>Psmd10</t>
  </si>
  <si>
    <t>Q9Z2X3</t>
  </si>
  <si>
    <t>Lrrc4b</t>
  </si>
  <si>
    <t>P0CC10</t>
  </si>
  <si>
    <t>Fto</t>
  </si>
  <si>
    <t>Q2A121</t>
  </si>
  <si>
    <t>Cirbp</t>
  </si>
  <si>
    <t>P60825</t>
  </si>
  <si>
    <t>Adcy2</t>
  </si>
  <si>
    <t>P26769</t>
  </si>
  <si>
    <t>Pygm</t>
  </si>
  <si>
    <t>P09812</t>
  </si>
  <si>
    <t>Nucks1</t>
  </si>
  <si>
    <t>Q9EPJ0</t>
  </si>
  <si>
    <t>Coq5</t>
  </si>
  <si>
    <t>Q4G064</t>
  </si>
  <si>
    <t>Actn4</t>
  </si>
  <si>
    <t>Q9QXQ0</t>
  </si>
  <si>
    <t>Gabrb2</t>
  </si>
  <si>
    <t>P63138</t>
  </si>
  <si>
    <t>Eif3j</t>
  </si>
  <si>
    <t>A0JPM9</t>
  </si>
  <si>
    <t>Ggact</t>
  </si>
  <si>
    <t>Q4KM86</t>
  </si>
  <si>
    <t>Lpcat1</t>
  </si>
  <si>
    <t>Q1HAQ0</t>
  </si>
  <si>
    <t>Uso1</t>
  </si>
  <si>
    <t>P41542</t>
  </si>
  <si>
    <t>Akap7</t>
  </si>
  <si>
    <t>Q6JP77</t>
  </si>
  <si>
    <t>Tpp1</t>
  </si>
  <si>
    <t>Q9EQV6</t>
  </si>
  <si>
    <t>Sfxn1</t>
  </si>
  <si>
    <t>Q63965</t>
  </si>
  <si>
    <t>Acot8</t>
  </si>
  <si>
    <t>Q8VHK0</t>
  </si>
  <si>
    <t>Timm8a</t>
  </si>
  <si>
    <t>Q9WVA1</t>
  </si>
  <si>
    <t>Camkv</t>
  </si>
  <si>
    <t>Q63092</t>
  </si>
  <si>
    <t>Vps33b</t>
  </si>
  <si>
    <t>Q63616</t>
  </si>
  <si>
    <t>Rpn2</t>
  </si>
  <si>
    <t>P25235</t>
  </si>
  <si>
    <t>Sost</t>
  </si>
  <si>
    <t>Q99P67</t>
  </si>
  <si>
    <t>Ptpn1</t>
  </si>
  <si>
    <t>P20417</t>
  </si>
  <si>
    <t>Trip12</t>
  </si>
  <si>
    <t>F1LP64</t>
  </si>
  <si>
    <t>Elob</t>
  </si>
  <si>
    <t>P62870</t>
  </si>
  <si>
    <t>Kidins220</t>
  </si>
  <si>
    <t>Q9EQG6</t>
  </si>
  <si>
    <t>Vti1b</t>
  </si>
  <si>
    <t>P58200</t>
  </si>
  <si>
    <t>Hbb</t>
  </si>
  <si>
    <t>P02091</t>
  </si>
  <si>
    <t>Hras</t>
  </si>
  <si>
    <t>P20171</t>
  </si>
  <si>
    <t>Abhd10</t>
  </si>
  <si>
    <t>Q5I0K5</t>
  </si>
  <si>
    <t>Syt7</t>
  </si>
  <si>
    <t>Q62747</t>
  </si>
  <si>
    <t>Dpysl5</t>
  </si>
  <si>
    <t>Q9JHU0</t>
  </si>
  <si>
    <t>Ube4a</t>
  </si>
  <si>
    <t>Q6P7A2</t>
  </si>
  <si>
    <t>Asns</t>
  </si>
  <si>
    <t>P49088</t>
  </si>
  <si>
    <t>Rpl10a</t>
  </si>
  <si>
    <t>P62907</t>
  </si>
  <si>
    <t>Tpm4</t>
  </si>
  <si>
    <t>P09495</t>
  </si>
  <si>
    <t>Ahsg</t>
  </si>
  <si>
    <t>P24090</t>
  </si>
  <si>
    <t>Npl</t>
  </si>
  <si>
    <t>Q66H59</t>
  </si>
  <si>
    <t>Mrpl2</t>
  </si>
  <si>
    <t>Q498T4</t>
  </si>
  <si>
    <t>Pag1</t>
  </si>
  <si>
    <t>Q9JM80</t>
  </si>
  <si>
    <t>Actg2</t>
  </si>
  <si>
    <t>P63269</t>
  </si>
  <si>
    <t>Wasl</t>
  </si>
  <si>
    <t>O08816</t>
  </si>
  <si>
    <t>Hsbp1</t>
  </si>
  <si>
    <t>Q8K3X8</t>
  </si>
  <si>
    <t>Cbs</t>
  </si>
  <si>
    <t>P32232</t>
  </si>
  <si>
    <t>Mapk10</t>
  </si>
  <si>
    <t>P49187</t>
  </si>
  <si>
    <t>Araf</t>
  </si>
  <si>
    <t>P14056</t>
  </si>
  <si>
    <t>Trim2</t>
  </si>
  <si>
    <t>D3ZQG6</t>
  </si>
  <si>
    <t>Tmod1</t>
  </si>
  <si>
    <t>P70567</t>
  </si>
  <si>
    <t>Faf1</t>
  </si>
  <si>
    <t>Q924K2</t>
  </si>
  <si>
    <t>Mtor</t>
  </si>
  <si>
    <t>P42346</t>
  </si>
  <si>
    <t>Ddx4</t>
  </si>
  <si>
    <t>Q64060</t>
  </si>
  <si>
    <t>Mlec</t>
  </si>
  <si>
    <t>Q5FVQ4</t>
  </si>
  <si>
    <t>Akap1</t>
  </si>
  <si>
    <t>O88884</t>
  </si>
  <si>
    <t>Pcyt2</t>
  </si>
  <si>
    <t>O88637</t>
  </si>
  <si>
    <t>Rps18</t>
  </si>
  <si>
    <t>P62271</t>
  </si>
  <si>
    <t>Ndufaf6</t>
  </si>
  <si>
    <t>D3ZN43</t>
  </si>
  <si>
    <t>Me1</t>
  </si>
  <si>
    <t>P13697</t>
  </si>
  <si>
    <t>Rpn1</t>
  </si>
  <si>
    <t>P07153</t>
  </si>
  <si>
    <t>Ptk2b</t>
  </si>
  <si>
    <t>P70600</t>
  </si>
  <si>
    <t>Vezt</t>
  </si>
  <si>
    <t>Q5XI52</t>
  </si>
  <si>
    <t>Mapre1</t>
  </si>
  <si>
    <t>Q66HR2</t>
  </si>
  <si>
    <t>Adgrb1</t>
  </si>
  <si>
    <t>C0HL12</t>
  </si>
  <si>
    <t>Ghitm</t>
  </si>
  <si>
    <t>Q5XIA8</t>
  </si>
  <si>
    <t>Rab4a</t>
  </si>
  <si>
    <t>P05714</t>
  </si>
  <si>
    <t>Rpl35</t>
  </si>
  <si>
    <t>P17078</t>
  </si>
  <si>
    <t>Prep</t>
  </si>
  <si>
    <t>O70196</t>
  </si>
  <si>
    <t>Gtf2i</t>
  </si>
  <si>
    <t>Q5U2Y1</t>
  </si>
  <si>
    <t>Rps7</t>
  </si>
  <si>
    <t>P62083</t>
  </si>
  <si>
    <t>Ccdc47</t>
  </si>
  <si>
    <t>Q5U2X6</t>
  </si>
  <si>
    <t>Dad1</t>
  </si>
  <si>
    <t>P61805</t>
  </si>
  <si>
    <t>Uba3</t>
  </si>
  <si>
    <t>Q99MI7</t>
  </si>
  <si>
    <t>Tpd52l2</t>
  </si>
  <si>
    <t>Q6PCT3</t>
  </si>
  <si>
    <t>Syt17</t>
  </si>
  <si>
    <t>Q62807</t>
  </si>
  <si>
    <t>T-kininogen 2</t>
  </si>
  <si>
    <t>P08932</t>
  </si>
  <si>
    <t>Gabrb3</t>
  </si>
  <si>
    <t>P63079</t>
  </si>
  <si>
    <t>Ssr3</t>
  </si>
  <si>
    <t>Q08013</t>
  </si>
  <si>
    <t>Myo5a</t>
  </si>
  <si>
    <t>Q9QYF3</t>
  </si>
  <si>
    <t>Them4</t>
  </si>
  <si>
    <t>Q566R0</t>
  </si>
  <si>
    <t>Capns1</t>
  </si>
  <si>
    <t>Q64537</t>
  </si>
  <si>
    <t>Trappc2</t>
  </si>
  <si>
    <t>D3ZVF4</t>
  </si>
  <si>
    <t>Asap1</t>
  </si>
  <si>
    <t>Q1AAU6</t>
  </si>
  <si>
    <t>Coq8a</t>
  </si>
  <si>
    <t>Q5BJQ0</t>
  </si>
  <si>
    <t>Rps11</t>
  </si>
  <si>
    <t>P62282</t>
  </si>
  <si>
    <t>Fscn1</t>
  </si>
  <si>
    <t>P85845</t>
  </si>
  <si>
    <t>Akt1</t>
  </si>
  <si>
    <t>P47196</t>
  </si>
  <si>
    <t>Pde12</t>
  </si>
  <si>
    <t>Q6AXQ5</t>
  </si>
  <si>
    <t>Rbm3</t>
  </si>
  <si>
    <t>Q925G0</t>
  </si>
  <si>
    <t>Sec61a1</t>
  </si>
  <si>
    <t>P61621</t>
  </si>
  <si>
    <t>Ybx3</t>
  </si>
  <si>
    <t>Q62764</t>
  </si>
  <si>
    <t>Slc25a29</t>
  </si>
  <si>
    <t>Q5HZE0</t>
  </si>
  <si>
    <t>Hmgcs1</t>
  </si>
  <si>
    <t>P17425</t>
  </si>
  <si>
    <t>Mapk13</t>
  </si>
  <si>
    <t>Q9WTY9</t>
  </si>
  <si>
    <t>Mapk12</t>
  </si>
  <si>
    <t>Q63538</t>
  </si>
  <si>
    <t>Mylk2</t>
  </si>
  <si>
    <t>P20689</t>
  </si>
  <si>
    <t>Mylk3</t>
  </si>
  <si>
    <t>E9PT87</t>
  </si>
  <si>
    <t>Ankrd46</t>
  </si>
  <si>
    <t>Q76K24</t>
  </si>
  <si>
    <t>Wipf3</t>
  </si>
  <si>
    <t>Q9Z0G8</t>
  </si>
  <si>
    <t>Gna11</t>
  </si>
  <si>
    <t>Q9JID2</t>
  </si>
  <si>
    <t>Mogs</t>
  </si>
  <si>
    <t>O88941</t>
  </si>
  <si>
    <t>Cd82</t>
  </si>
  <si>
    <t>O70352</t>
  </si>
  <si>
    <t>Gapdhs</t>
  </si>
  <si>
    <t>Q9ESV6</t>
  </si>
  <si>
    <t>Mgst1</t>
  </si>
  <si>
    <t>P08011</t>
  </si>
  <si>
    <t>Mt-Cyb</t>
  </si>
  <si>
    <t>P00159</t>
  </si>
  <si>
    <t>Faah</t>
  </si>
  <si>
    <t>P97612</t>
  </si>
  <si>
    <t>Eif4h</t>
  </si>
  <si>
    <t>Q5XI72</t>
  </si>
  <si>
    <t>Adh5</t>
  </si>
  <si>
    <t>P12711</t>
  </si>
  <si>
    <t>Napa</t>
  </si>
  <si>
    <t>P54921</t>
  </si>
  <si>
    <t>Gars1</t>
  </si>
  <si>
    <t>Q5I0G4</t>
  </si>
  <si>
    <t>Map4</t>
  </si>
  <si>
    <t>Q5M7W5</t>
  </si>
  <si>
    <t>Preb</t>
  </si>
  <si>
    <t>Q9WTV0</t>
  </si>
  <si>
    <t>Mcf2l</t>
  </si>
  <si>
    <t>Q63406</t>
  </si>
  <si>
    <t>Irs1</t>
  </si>
  <si>
    <t>P35570</t>
  </si>
  <si>
    <t>Ctnnd2</t>
  </si>
  <si>
    <t>O35116</t>
  </si>
  <si>
    <t>Kif1a</t>
  </si>
  <si>
    <t>F1M4A4</t>
  </si>
  <si>
    <t>Tor1a</t>
  </si>
  <si>
    <t>Q68G38</t>
  </si>
  <si>
    <t>Nmt1</t>
  </si>
  <si>
    <t>Q8K1Q0</t>
  </si>
  <si>
    <t>Svop</t>
  </si>
  <si>
    <t>Q9Z2I7</t>
  </si>
  <si>
    <t>Kcnj9</t>
  </si>
  <si>
    <t>Q63511</t>
  </si>
  <si>
    <t>Pspc1</t>
  </si>
  <si>
    <t>Q4KLH4</t>
  </si>
  <si>
    <t>Apod</t>
  </si>
  <si>
    <t>P23593</t>
  </si>
  <si>
    <t>Lsamp</t>
  </si>
  <si>
    <t>Q62813</t>
  </si>
  <si>
    <t>Stat3</t>
  </si>
  <si>
    <t>P52631</t>
  </si>
  <si>
    <t>Septin8</t>
  </si>
  <si>
    <t>B0BNF1</t>
  </si>
  <si>
    <t>Parp1</t>
  </si>
  <si>
    <t>P27008</t>
  </si>
  <si>
    <t>Cbln2</t>
  </si>
  <si>
    <t>P98087</t>
  </si>
  <si>
    <t>Cbln1</t>
  </si>
  <si>
    <t>P63182</t>
  </si>
  <si>
    <t>Uqcc2</t>
  </si>
  <si>
    <t>B5DFN3</t>
  </si>
  <si>
    <t>Rpl29</t>
  </si>
  <si>
    <t>P25886</t>
  </si>
  <si>
    <t>Strap</t>
  </si>
  <si>
    <t>Q5XIG8</t>
  </si>
  <si>
    <t>Mat2b</t>
  </si>
  <si>
    <t>Q5U2R0</t>
  </si>
  <si>
    <t>Rheb</t>
  </si>
  <si>
    <t>Q62639</t>
  </si>
  <si>
    <t>Ehd3</t>
  </si>
  <si>
    <t>Q8R491</t>
  </si>
  <si>
    <t>Ap2a2</t>
  </si>
  <si>
    <t>P18484</t>
  </si>
  <si>
    <t>Prrc1</t>
  </si>
  <si>
    <t>Q3T1I4</t>
  </si>
  <si>
    <t>Arrb1</t>
  </si>
  <si>
    <t>P29066</t>
  </si>
  <si>
    <t>Ppp1r14a</t>
  </si>
  <si>
    <t>Q99MC0</t>
  </si>
  <si>
    <t>Snx3</t>
  </si>
  <si>
    <t>Q5U211</t>
  </si>
  <si>
    <t>Cyb5r3</t>
  </si>
  <si>
    <t>P20070</t>
  </si>
  <si>
    <t>Babam2</t>
  </si>
  <si>
    <t>Q6P7Q1</t>
  </si>
  <si>
    <t>Rpl8</t>
  </si>
  <si>
    <t>P62919</t>
  </si>
  <si>
    <t>Pde2a</t>
  </si>
  <si>
    <t>Q01062</t>
  </si>
  <si>
    <t>Rps3a</t>
  </si>
  <si>
    <t>P49242</t>
  </si>
  <si>
    <t>Vcam1</t>
  </si>
  <si>
    <t>P29534</t>
  </si>
  <si>
    <t>Clic5</t>
  </si>
  <si>
    <t>Q9EPT8</t>
  </si>
  <si>
    <t>Gale</t>
  </si>
  <si>
    <t>P18645</t>
  </si>
  <si>
    <t>Slc8a3</t>
  </si>
  <si>
    <t>P70549</t>
  </si>
  <si>
    <t>Idi1</t>
  </si>
  <si>
    <t>O35760</t>
  </si>
  <si>
    <t>Fau</t>
  </si>
  <si>
    <t>P62864</t>
  </si>
  <si>
    <t>Arhgap44</t>
  </si>
  <si>
    <t>F1LQX4</t>
  </si>
  <si>
    <t>Idh1</t>
  </si>
  <si>
    <t>P41562</t>
  </si>
  <si>
    <t>Nptxr</t>
  </si>
  <si>
    <t>O35764</t>
  </si>
  <si>
    <t>Ppme1</t>
  </si>
  <si>
    <t>Q4FZT2</t>
  </si>
  <si>
    <t>Ca4</t>
  </si>
  <si>
    <t>P48284</t>
  </si>
  <si>
    <t>Protein C12orf4 homolog</t>
  </si>
  <si>
    <t>D4A770</t>
  </si>
  <si>
    <t>Ube2n</t>
  </si>
  <si>
    <t>Q9EQX9</t>
  </si>
  <si>
    <t>Rab11a</t>
  </si>
  <si>
    <t>P62494</t>
  </si>
  <si>
    <t>Myh11</t>
  </si>
  <si>
    <t>Q63862</t>
  </si>
  <si>
    <t>Syt11</t>
  </si>
  <si>
    <t>O08835</t>
  </si>
  <si>
    <t>Ppp3r1</t>
  </si>
  <si>
    <t>P63100</t>
  </si>
  <si>
    <t>Tpm2</t>
  </si>
  <si>
    <t>P58775</t>
  </si>
  <si>
    <t>Add3</t>
  </si>
  <si>
    <t>Q62847</t>
  </si>
  <si>
    <t>Czib</t>
  </si>
  <si>
    <t>Q498R7</t>
  </si>
  <si>
    <t>Dcun1d3</t>
  </si>
  <si>
    <t>Q4V8B2</t>
  </si>
  <si>
    <t>Cptp</t>
  </si>
  <si>
    <t>Q5XIS2</t>
  </si>
  <si>
    <t>Vps28</t>
  </si>
  <si>
    <t>B5DEN9</t>
  </si>
  <si>
    <t>Lrrc57</t>
  </si>
  <si>
    <t>Q5FVI3</t>
  </si>
  <si>
    <t>Epha5</t>
  </si>
  <si>
    <t>P54757</t>
  </si>
  <si>
    <t>Fgf12</t>
  </si>
  <si>
    <t>P61150</t>
  </si>
  <si>
    <t>Ric8a</t>
  </si>
  <si>
    <t>Q80ZG1</t>
  </si>
  <si>
    <t>Rlc-a</t>
  </si>
  <si>
    <t>P13832</t>
  </si>
  <si>
    <t>Sod1</t>
  </si>
  <si>
    <t>P07632</t>
  </si>
  <si>
    <t>Wnk1</t>
  </si>
  <si>
    <t>Q9JIH7</t>
  </si>
  <si>
    <t>Rab3gap2</t>
  </si>
  <si>
    <t>Q5U1Z0</t>
  </si>
  <si>
    <t>Ctss</t>
  </si>
  <si>
    <t>Q02765</t>
  </si>
  <si>
    <t>Lrfn5</t>
  </si>
  <si>
    <t>D4A1J9</t>
  </si>
  <si>
    <t>Sv2b</t>
  </si>
  <si>
    <t>Q63564</t>
  </si>
  <si>
    <t>Asphd2</t>
  </si>
  <si>
    <t>Q5HZW3</t>
  </si>
  <si>
    <t>Lrrc8d</t>
  </si>
  <si>
    <t>Q5U308</t>
  </si>
  <si>
    <t>Bgn</t>
  </si>
  <si>
    <t>P47853</t>
  </si>
  <si>
    <t>Cand1</t>
  </si>
  <si>
    <t>P97536</t>
  </si>
  <si>
    <t>Slc44a2</t>
  </si>
  <si>
    <t>B4F795</t>
  </si>
  <si>
    <t>Rnh1</t>
  </si>
  <si>
    <t>P29315</t>
  </si>
  <si>
    <t>Znf365</t>
  </si>
  <si>
    <t>Q5PQS2</t>
  </si>
  <si>
    <t>Hdhd2</t>
  </si>
  <si>
    <t>Q6AYR6</t>
  </si>
  <si>
    <t>Tkfc</t>
  </si>
  <si>
    <t>Q4KLZ6</t>
  </si>
  <si>
    <t>Rasa1</t>
  </si>
  <si>
    <t>P50904</t>
  </si>
  <si>
    <t>Cryz</t>
  </si>
  <si>
    <t>Q6AYT0</t>
  </si>
  <si>
    <t>Map2k2</t>
  </si>
  <si>
    <t>P36506</t>
  </si>
  <si>
    <t>Galk2</t>
  </si>
  <si>
    <t>Q5XIG6</t>
  </si>
  <si>
    <t>Pdha2</t>
  </si>
  <si>
    <t>Q06437</t>
  </si>
  <si>
    <t>Aco1</t>
  </si>
  <si>
    <t>Q63270</t>
  </si>
  <si>
    <t>Tph2</t>
  </si>
  <si>
    <t>Q8CGU9</t>
  </si>
  <si>
    <t>Usp15</t>
  </si>
  <si>
    <t>Q9R085</t>
  </si>
  <si>
    <t>Rasgrf1</t>
  </si>
  <si>
    <t>P28818</t>
  </si>
  <si>
    <t>Cyth2</t>
  </si>
  <si>
    <t>P63035</t>
  </si>
  <si>
    <t>Selenow</t>
  </si>
  <si>
    <t>P63301</t>
  </si>
  <si>
    <t>Gpx4</t>
  </si>
  <si>
    <t>P36970</t>
  </si>
  <si>
    <t>Wdr26</t>
  </si>
  <si>
    <t>F1LTR1</t>
  </si>
  <si>
    <t>Glrx3</t>
  </si>
  <si>
    <t>Q9JLZ1</t>
  </si>
  <si>
    <t>Hnrnpu</t>
  </si>
  <si>
    <t>Q6IMY8</t>
  </si>
  <si>
    <t>Lrrc73</t>
  </si>
  <si>
    <t>Q587K4</t>
  </si>
  <si>
    <t>Plp1</t>
  </si>
  <si>
    <t>P60203</t>
  </si>
  <si>
    <t>Ptprn</t>
  </si>
  <si>
    <t>Q63259</t>
  </si>
  <si>
    <t>Lhfpl4</t>
  </si>
  <si>
    <t>Q7TSY2</t>
  </si>
  <si>
    <t>Grik2</t>
  </si>
  <si>
    <t>P42260</t>
  </si>
  <si>
    <t>Bin2</t>
  </si>
  <si>
    <t>Q68FR2</t>
  </si>
  <si>
    <t>Celsr2</t>
  </si>
  <si>
    <t>Q9QYP2</t>
  </si>
  <si>
    <t>Akr1e2</t>
  </si>
  <si>
    <t>Q5U1Y4</t>
  </si>
  <si>
    <t>Acox3</t>
  </si>
  <si>
    <t>Q63448</t>
  </si>
  <si>
    <t>Sphkap</t>
  </si>
  <si>
    <t>P0C6C0</t>
  </si>
  <si>
    <t>Grk6</t>
  </si>
  <si>
    <t>P97711</t>
  </si>
  <si>
    <t>Rpl30</t>
  </si>
  <si>
    <t>P62890</t>
  </si>
  <si>
    <t>Diaph1</t>
  </si>
  <si>
    <t>F1M775</t>
  </si>
  <si>
    <t>Ankrd34a</t>
  </si>
  <si>
    <t>Q5BJT1</t>
  </si>
  <si>
    <t>Slc20a2</t>
  </si>
  <si>
    <t>Q63488</t>
  </si>
  <si>
    <t>Sgtb</t>
  </si>
  <si>
    <t>Q80W98</t>
  </si>
  <si>
    <t>Cyp2d3</t>
  </si>
  <si>
    <t>P12938</t>
  </si>
  <si>
    <t>Acsl3</t>
  </si>
  <si>
    <t>Q63151</t>
  </si>
  <si>
    <t>Hdlbp</t>
  </si>
  <si>
    <t>Q9Z1A6</t>
  </si>
  <si>
    <t>Hnrnpl</t>
  </si>
  <si>
    <t>F1LQ48</t>
  </si>
  <si>
    <t>Cbwd1</t>
  </si>
  <si>
    <t>Q99MB4</t>
  </si>
  <si>
    <t>Ap2b1</t>
  </si>
  <si>
    <t>P62944</t>
  </si>
  <si>
    <t>Ass1</t>
  </si>
  <si>
    <t>P09034</t>
  </si>
  <si>
    <t>Scn3a</t>
  </si>
  <si>
    <t>P08104</t>
  </si>
  <si>
    <t>Atp2b4</t>
  </si>
  <si>
    <t>Q64542</t>
  </si>
  <si>
    <t>Mog</t>
  </si>
  <si>
    <t>Q63345</t>
  </si>
  <si>
    <t>Tomm34</t>
  </si>
  <si>
    <t>Q3KRD5</t>
  </si>
  <si>
    <t>Lrrc59</t>
  </si>
  <si>
    <t>Q5RJR8</t>
  </si>
  <si>
    <t>Slc38a3</t>
  </si>
  <si>
    <t>Q9JHZ9</t>
  </si>
  <si>
    <t>Fnta</t>
  </si>
  <si>
    <t>Q04631</t>
  </si>
  <si>
    <t>Pde4b</t>
  </si>
  <si>
    <t>P14646</t>
  </si>
  <si>
    <t>Slc22a17</t>
  </si>
  <si>
    <t>Q9P290</t>
  </si>
  <si>
    <t>Pex6</t>
  </si>
  <si>
    <t>P54777</t>
  </si>
  <si>
    <t>Mecr</t>
  </si>
  <si>
    <t>Q9Z311</t>
  </si>
  <si>
    <t>Shc3</t>
  </si>
  <si>
    <t>O70143</t>
  </si>
  <si>
    <t>Oplah</t>
  </si>
  <si>
    <t>P97608</t>
  </si>
  <si>
    <t>Dhcr7</t>
  </si>
  <si>
    <t>Q9Z2Z8</t>
  </si>
  <si>
    <t>Chkb</t>
  </si>
  <si>
    <t>O54783</t>
  </si>
  <si>
    <t>Cd99l2</t>
  </si>
  <si>
    <t>Q8R1R5</t>
  </si>
  <si>
    <t>Tp53i11</t>
  </si>
  <si>
    <t>B3DMA0</t>
  </si>
  <si>
    <t>Stx1b</t>
  </si>
  <si>
    <t>P61265</t>
  </si>
  <si>
    <t>Stk11</t>
  </si>
  <si>
    <t>D4AE59</t>
  </si>
  <si>
    <t>Tars2</t>
  </si>
  <si>
    <t>Q68FW7</t>
  </si>
  <si>
    <t>Csnk2a1</t>
  </si>
  <si>
    <t>P19139</t>
  </si>
  <si>
    <t>Abca7</t>
  </si>
  <si>
    <t>Q7TNJ2</t>
  </si>
  <si>
    <t>Unc45a</t>
  </si>
  <si>
    <t>Q32PZ3</t>
  </si>
  <si>
    <t>Ufc1</t>
  </si>
  <si>
    <t>Q6BBI8</t>
  </si>
  <si>
    <t>Nup54</t>
  </si>
  <si>
    <t>P70582</t>
  </si>
  <si>
    <t>Rell2</t>
  </si>
  <si>
    <t>Q5FVJ4</t>
  </si>
  <si>
    <t>Gamt</t>
  </si>
  <si>
    <t>P10868</t>
  </si>
  <si>
    <t>Rasl2-9</t>
  </si>
  <si>
    <t>Q8K586</t>
  </si>
  <si>
    <t>Slc1a2</t>
  </si>
  <si>
    <t>P31596</t>
  </si>
  <si>
    <t>Begain</t>
  </si>
  <si>
    <t>O88881</t>
  </si>
  <si>
    <t>Hdgf</t>
  </si>
  <si>
    <t>Q8VHK7</t>
  </si>
  <si>
    <t>Cdc42bpb</t>
  </si>
  <si>
    <t>Q7TT49</t>
  </si>
  <si>
    <t>Lcmt1</t>
  </si>
  <si>
    <t>Q6P4Z6</t>
  </si>
  <si>
    <t>Nrn1</t>
  </si>
  <si>
    <t>O08957</t>
  </si>
  <si>
    <t>Ggt7</t>
  </si>
  <si>
    <t>Q99MZ4</t>
  </si>
  <si>
    <t>Slc30a1</t>
  </si>
  <si>
    <t>Q62720</t>
  </si>
  <si>
    <t>Vwa5a</t>
  </si>
  <si>
    <t>Q75WE7</t>
  </si>
  <si>
    <t>Shank2</t>
  </si>
  <si>
    <t>Q9QX74</t>
  </si>
  <si>
    <t>Cmbl</t>
  </si>
  <si>
    <t>Q7TP52</t>
  </si>
  <si>
    <t>Thtpa</t>
  </si>
  <si>
    <t>Q8CGV7</t>
  </si>
  <si>
    <t>Hnrnpk</t>
  </si>
  <si>
    <t>P61980</t>
  </si>
  <si>
    <t>Ddost</t>
  </si>
  <si>
    <t>Q641Y0</t>
  </si>
  <si>
    <t>Necap1</t>
  </si>
  <si>
    <t>P69682</t>
  </si>
  <si>
    <t>Hnrnpa3</t>
  </si>
  <si>
    <t>Q6URK4</t>
  </si>
  <si>
    <t>Csnk1g3</t>
  </si>
  <si>
    <t>Q62763</t>
  </si>
  <si>
    <t>Rpl32</t>
  </si>
  <si>
    <t>P62912</t>
  </si>
  <si>
    <t>Rhbdf1</t>
  </si>
  <si>
    <t>Q499S9</t>
  </si>
  <si>
    <t>Gsk3a</t>
  </si>
  <si>
    <t>P18265</t>
  </si>
  <si>
    <t>Pgam2</t>
  </si>
  <si>
    <t>P16290</t>
  </si>
  <si>
    <t>Itpkb</t>
  </si>
  <si>
    <t>P42335</t>
  </si>
  <si>
    <t>Acaca</t>
  </si>
  <si>
    <t>P11497</t>
  </si>
  <si>
    <t>Nup98</t>
  </si>
  <si>
    <t>P49793</t>
  </si>
  <si>
    <t>Pick1</t>
  </si>
  <si>
    <t>Q9EP80</t>
  </si>
  <si>
    <t>Selenbp1</t>
  </si>
  <si>
    <t>Q8VIF7</t>
  </si>
  <si>
    <t>Tsc1</t>
  </si>
  <si>
    <t>Q9Z136</t>
  </si>
  <si>
    <t>Slc12a5</t>
  </si>
  <si>
    <t>Q63633</t>
  </si>
  <si>
    <t>Ppp3ca</t>
  </si>
  <si>
    <t>P63329</t>
  </si>
  <si>
    <t>Fat3</t>
  </si>
  <si>
    <t>Q8R508</t>
  </si>
  <si>
    <t>Atg5</t>
  </si>
  <si>
    <t>Q3MQ06</t>
  </si>
  <si>
    <t>Hsp90aa1</t>
  </si>
  <si>
    <t>P82995</t>
  </si>
  <si>
    <t>Syt3</t>
  </si>
  <si>
    <t>P40748</t>
  </si>
  <si>
    <t>Mctp1</t>
  </si>
  <si>
    <t>D4ABL6</t>
  </si>
  <si>
    <t>Atxn10</t>
  </si>
  <si>
    <t>Q9ER24</t>
  </si>
  <si>
    <t>Nqo1</t>
  </si>
  <si>
    <t>P05982</t>
  </si>
  <si>
    <t>Ephx1</t>
  </si>
  <si>
    <t>P07687</t>
  </si>
  <si>
    <t>Rps20</t>
  </si>
  <si>
    <t>P60868</t>
  </si>
  <si>
    <t>Nop58</t>
  </si>
  <si>
    <t>Q9QZ86</t>
  </si>
  <si>
    <t>Wars1</t>
  </si>
  <si>
    <t>Q6P7B0</t>
  </si>
  <si>
    <t>Abhd17a</t>
  </si>
  <si>
    <t>Q5XIJ5</t>
  </si>
  <si>
    <t>Ndrg2</t>
  </si>
  <si>
    <t>Q8VBU2</t>
  </si>
  <si>
    <t>Eif5</t>
  </si>
  <si>
    <t>Q07205</t>
  </si>
  <si>
    <t>Bcl2l1</t>
  </si>
  <si>
    <t>P53563</t>
  </si>
  <si>
    <t>Prpsap1</t>
  </si>
  <si>
    <t>Q63468</t>
  </si>
  <si>
    <t>Sel1l</t>
  </si>
  <si>
    <t>Q80Z70</t>
  </si>
  <si>
    <t>L1cam</t>
  </si>
  <si>
    <t>Q05695</t>
  </si>
  <si>
    <t>Timm23</t>
  </si>
  <si>
    <t>O35093</t>
  </si>
  <si>
    <t>Gpsm1</t>
  </si>
  <si>
    <t>Q9R080</t>
  </si>
  <si>
    <t>Pak2</t>
  </si>
  <si>
    <t>Q64303</t>
  </si>
  <si>
    <t>Ptpn9</t>
  </si>
  <si>
    <t>Q641Z2</t>
  </si>
  <si>
    <t>Fasn</t>
  </si>
  <si>
    <t>P12785</t>
  </si>
  <si>
    <t>Camk2d</t>
  </si>
  <si>
    <t>P15791</t>
  </si>
  <si>
    <t>Kcna6</t>
  </si>
  <si>
    <t>P17659</t>
  </si>
  <si>
    <t>Timm17a</t>
  </si>
  <si>
    <t>O35092</t>
  </si>
  <si>
    <t>Rims2</t>
  </si>
  <si>
    <t>Q9JIS1</t>
  </si>
  <si>
    <t>Dpyd</t>
  </si>
  <si>
    <t>O89000</t>
  </si>
  <si>
    <t>Cycs</t>
  </si>
  <si>
    <t>P62898</t>
  </si>
  <si>
    <t>Mapk8ip3</t>
  </si>
  <si>
    <t>E9PSK7</t>
  </si>
  <si>
    <t>Ppp2r1b</t>
  </si>
  <si>
    <t>Q4QQT4</t>
  </si>
  <si>
    <t>Cacng2</t>
  </si>
  <si>
    <t>Q71RJ2</t>
  </si>
  <si>
    <t>Pak1</t>
  </si>
  <si>
    <t>P35465</t>
  </si>
  <si>
    <t>Nsg2</t>
  </si>
  <si>
    <t>Q3KR51</t>
  </si>
  <si>
    <t>Pcyt1b</t>
  </si>
  <si>
    <t>Q9QZC4</t>
  </si>
  <si>
    <t>Lmbrd1</t>
  </si>
  <si>
    <t>Q6AZ61</t>
  </si>
  <si>
    <t>Ptprs</t>
  </si>
  <si>
    <t>Q64605</t>
  </si>
  <si>
    <t>Gba2</t>
  </si>
  <si>
    <t>Q5M868</t>
  </si>
  <si>
    <t>Jup</t>
  </si>
  <si>
    <t>Q6P0K8</t>
  </si>
  <si>
    <t>Csad</t>
  </si>
  <si>
    <t>Q64611</t>
  </si>
  <si>
    <t>Baiap2</t>
  </si>
  <si>
    <t>Q6GMN2</t>
  </si>
  <si>
    <t>Cttn</t>
  </si>
  <si>
    <t>Q66HL2</t>
  </si>
  <si>
    <t>Tspan2</t>
  </si>
  <si>
    <t>Q9JJW1</t>
  </si>
  <si>
    <t>Hnrnph1</t>
  </si>
  <si>
    <t>Q8VHV7</t>
  </si>
  <si>
    <t>Zbtb18</t>
  </si>
  <si>
    <t>Q9JKY3</t>
  </si>
  <si>
    <t>Eef1d</t>
  </si>
  <si>
    <t>Q68FR9</t>
  </si>
  <si>
    <t>Rpl35a</t>
  </si>
  <si>
    <t>P04646</t>
  </si>
  <si>
    <t>Tjp1</t>
  </si>
  <si>
    <t>A0A0G2K2P5</t>
  </si>
  <si>
    <t>Raf1</t>
  </si>
  <si>
    <t>P11345</t>
  </si>
  <si>
    <t>Fhit</t>
  </si>
  <si>
    <t>Q9JIX3</t>
  </si>
  <si>
    <t>Gucy1b1</t>
  </si>
  <si>
    <t>P20595</t>
  </si>
  <si>
    <t>Hpcal4</t>
  </si>
  <si>
    <t>P35332</t>
  </si>
  <si>
    <t>Ufl1</t>
  </si>
  <si>
    <t>B2GV24</t>
  </si>
  <si>
    <t>Dnajc3</t>
  </si>
  <si>
    <t>Q9R0T3</t>
  </si>
  <si>
    <t>Ppfia3</t>
  </si>
  <si>
    <t>Q91Z79</t>
  </si>
  <si>
    <t>Rock1</t>
  </si>
  <si>
    <t>Q63644</t>
  </si>
  <si>
    <t>Pik3ca</t>
  </si>
  <si>
    <t>A0A0G2K344</t>
  </si>
  <si>
    <t>Actr2</t>
  </si>
  <si>
    <t>Q5M7U6</t>
  </si>
  <si>
    <t>Ndufaf3</t>
  </si>
  <si>
    <t>O08776</t>
  </si>
  <si>
    <t>Cacna1c</t>
  </si>
  <si>
    <t>P22002</t>
  </si>
  <si>
    <t>Eipr1</t>
  </si>
  <si>
    <t>Q5PPK9</t>
  </si>
  <si>
    <t>Sar1b</t>
  </si>
  <si>
    <t>Q5HZY2</t>
  </si>
  <si>
    <t>Sh3gl2</t>
  </si>
  <si>
    <t>O35179</t>
  </si>
  <si>
    <t>Dnm1l</t>
  </si>
  <si>
    <t>O35303</t>
  </si>
  <si>
    <t>Ssb</t>
  </si>
  <si>
    <t>P38656</t>
  </si>
  <si>
    <t>Cast</t>
  </si>
  <si>
    <t>P27321</t>
  </si>
  <si>
    <t>Gabra1</t>
  </si>
  <si>
    <t>P62813</t>
  </si>
  <si>
    <t>Mrps7</t>
  </si>
  <si>
    <t>Q5I0K8</t>
  </si>
  <si>
    <t>Vat1</t>
  </si>
  <si>
    <t>Q3MIE4</t>
  </si>
  <si>
    <t>Cmpk1</t>
  </si>
  <si>
    <t>Q4KM73</t>
  </si>
  <si>
    <t>Dmac2</t>
  </si>
  <si>
    <t>Q5I0I4</t>
  </si>
  <si>
    <t>Exoc2</t>
  </si>
  <si>
    <t>O54921</t>
  </si>
  <si>
    <t>Limd2</t>
  </si>
  <si>
    <t>Q4KM31</t>
  </si>
  <si>
    <t>Gak</t>
  </si>
  <si>
    <t>P97874</t>
  </si>
  <si>
    <t>Rab3d</t>
  </si>
  <si>
    <t>Q63942</t>
  </si>
  <si>
    <t>Crtc1</t>
  </si>
  <si>
    <t>Q157S1</t>
  </si>
  <si>
    <t>Hspbp1</t>
  </si>
  <si>
    <t>Q6IMX7</t>
  </si>
  <si>
    <t>Ptpmt1</t>
  </si>
  <si>
    <t>P0C089</t>
  </si>
  <si>
    <t>Rgs7</t>
  </si>
  <si>
    <t>P49803</t>
  </si>
  <si>
    <t>Stk24</t>
  </si>
  <si>
    <t>B0LT89</t>
  </si>
  <si>
    <t>Retreg2</t>
  </si>
  <si>
    <t>Q3MHU5</t>
  </si>
  <si>
    <t>Arc</t>
  </si>
  <si>
    <t>Q63053</t>
  </si>
  <si>
    <t>Cnbp</t>
  </si>
  <si>
    <t>P62634</t>
  </si>
  <si>
    <t>Ogt</t>
  </si>
  <si>
    <t>P56558</t>
  </si>
  <si>
    <t>Cds1</t>
  </si>
  <si>
    <t>O35052</t>
  </si>
  <si>
    <t>Snx27</t>
  </si>
  <si>
    <t>Q8K4V4</t>
  </si>
  <si>
    <t>Acad9</t>
  </si>
  <si>
    <t>B1WC61</t>
  </si>
  <si>
    <t>Cadps</t>
  </si>
  <si>
    <t>Q62717</t>
  </si>
  <si>
    <t>Ddc</t>
  </si>
  <si>
    <t>P14173</t>
  </si>
  <si>
    <t>Cadm3</t>
  </si>
  <si>
    <t>Q1WIM3</t>
  </si>
  <si>
    <t>Acbd6</t>
  </si>
  <si>
    <t>Q5RJK8</t>
  </si>
  <si>
    <t>Gmps</t>
  </si>
  <si>
    <t>Q4V7C6</t>
  </si>
  <si>
    <t>Col1a1</t>
  </si>
  <si>
    <t>P02454</t>
  </si>
  <si>
    <t>Cops8</t>
  </si>
  <si>
    <t>Q6P4Z9</t>
  </si>
  <si>
    <t>Ddb1</t>
  </si>
  <si>
    <t>Q9ESW0</t>
  </si>
  <si>
    <t>Ppm1e</t>
  </si>
  <si>
    <t>Q80Z30</t>
  </si>
  <si>
    <t>Herc4</t>
  </si>
  <si>
    <t>Q5PQN1</t>
  </si>
  <si>
    <t>Manf</t>
  </si>
  <si>
    <t>P0C5H9</t>
  </si>
  <si>
    <t>Septin3</t>
  </si>
  <si>
    <t>Q9WU34</t>
  </si>
  <si>
    <t>Q63372</t>
  </si>
  <si>
    <t>Ssr1</t>
  </si>
  <si>
    <t>Q7TPJ0</t>
  </si>
  <si>
    <t>Abcd3</t>
  </si>
  <si>
    <t>P16970</t>
  </si>
  <si>
    <t>Cntn5</t>
  </si>
  <si>
    <t>P97527</t>
  </si>
  <si>
    <t>Hmga1</t>
  </si>
  <si>
    <t>Q8K585</t>
  </si>
  <si>
    <t>Enpp6</t>
  </si>
  <si>
    <t>B0BND0</t>
  </si>
  <si>
    <t>Rpl21</t>
  </si>
  <si>
    <t>P20280</t>
  </si>
  <si>
    <t>Add2</t>
  </si>
  <si>
    <t>Q05764</t>
  </si>
  <si>
    <t>Hspa1a</t>
  </si>
  <si>
    <t>P0DMW0</t>
  </si>
  <si>
    <t>Frmd8</t>
  </si>
  <si>
    <t>Q5U2R3</t>
  </si>
  <si>
    <t>Fars2</t>
  </si>
  <si>
    <t>Q6AYQ3</t>
  </si>
  <si>
    <t>Cntn3</t>
  </si>
  <si>
    <t>Q62682</t>
  </si>
  <si>
    <t>Mag</t>
  </si>
  <si>
    <t>P07722</t>
  </si>
  <si>
    <t>Vps35l</t>
  </si>
  <si>
    <t>Q5XI83</t>
  </si>
  <si>
    <t>Aldh9a1</t>
  </si>
  <si>
    <t>Q9JLJ3</t>
  </si>
  <si>
    <t>Kiaa1107</t>
  </si>
  <si>
    <t>D4A0X3</t>
  </si>
  <si>
    <t>Serpini1</t>
  </si>
  <si>
    <t>Q9JLD2</t>
  </si>
  <si>
    <t>Arfgap2</t>
  </si>
  <si>
    <t>Q3MID3</t>
  </si>
  <si>
    <t>Map1s</t>
  </si>
  <si>
    <t>P0C5W1</t>
  </si>
  <si>
    <t>Homer1</t>
  </si>
  <si>
    <t>Q9Z214</t>
  </si>
  <si>
    <t>Psmc2</t>
  </si>
  <si>
    <t>Q63347</t>
  </si>
  <si>
    <t>Ccdc51</t>
  </si>
  <si>
    <t>Q5PPN7</t>
  </si>
  <si>
    <t>Rhoa</t>
  </si>
  <si>
    <t>P61589</t>
  </si>
  <si>
    <t>Tprg1l</t>
  </si>
  <si>
    <t>A8WCF8</t>
  </si>
  <si>
    <t>Fgr</t>
  </si>
  <si>
    <t>Q6P6U0</t>
  </si>
  <si>
    <t>Gng7</t>
  </si>
  <si>
    <t>P43425</t>
  </si>
  <si>
    <t>Acyp2</t>
  </si>
  <si>
    <t>P35745</t>
  </si>
  <si>
    <t>Tmod2</t>
  </si>
  <si>
    <t>P70566</t>
  </si>
  <si>
    <t>Psmb7</t>
  </si>
  <si>
    <t>Q9JHW0</t>
  </si>
  <si>
    <t>Htt</t>
  </si>
  <si>
    <t>P51111</t>
  </si>
  <si>
    <t>Drap1</t>
  </si>
  <si>
    <t>A0JPP1</t>
  </si>
  <si>
    <t>Vamp3</t>
  </si>
  <si>
    <t>P63025</t>
  </si>
  <si>
    <t>Rapgef2</t>
  </si>
  <si>
    <t>F1M386</t>
  </si>
  <si>
    <t>Apoe</t>
  </si>
  <si>
    <t>P02650</t>
  </si>
  <si>
    <t>Nfasc</t>
  </si>
  <si>
    <t>P97685</t>
  </si>
  <si>
    <t>Plaa</t>
  </si>
  <si>
    <t>P54319</t>
  </si>
  <si>
    <t>Atcay</t>
  </si>
  <si>
    <t>Q1M168</t>
  </si>
  <si>
    <t>Cdc42ep1</t>
  </si>
  <si>
    <t>A1A5P0</t>
  </si>
  <si>
    <t>Neo1</t>
  </si>
  <si>
    <t>P97603</t>
  </si>
  <si>
    <t>Tbce</t>
  </si>
  <si>
    <t>Q5FVQ9</t>
  </si>
  <si>
    <t>Rmdn1</t>
  </si>
  <si>
    <t>Q4G069</t>
  </si>
  <si>
    <t>Spryd4</t>
  </si>
  <si>
    <t>Q4FZT8</t>
  </si>
  <si>
    <t>Dgkb</t>
  </si>
  <si>
    <t>P49621</t>
  </si>
  <si>
    <t>Washc2</t>
  </si>
  <si>
    <t>Q80X08</t>
  </si>
  <si>
    <t>Acy1a</t>
  </si>
  <si>
    <t>Q6AYS7</t>
  </si>
  <si>
    <t>Clcn7</t>
  </si>
  <si>
    <t>P51799</t>
  </si>
  <si>
    <t>Mrrf</t>
  </si>
  <si>
    <t>Q5RKI9</t>
  </si>
  <si>
    <t>Strn</t>
  </si>
  <si>
    <t>P70483</t>
  </si>
  <si>
    <t>Entpd2</t>
  </si>
  <si>
    <t>O35795</t>
  </si>
  <si>
    <t>Brsk2</t>
  </si>
  <si>
    <t>D3ZML2</t>
  </si>
  <si>
    <t>Fahd1</t>
  </si>
  <si>
    <t>Q6AYQ8</t>
  </si>
  <si>
    <t>Pip5k1c</t>
  </si>
  <si>
    <t>Q5I6B8</t>
  </si>
  <si>
    <t>Chdh</t>
  </si>
  <si>
    <t>Q6UPE0</t>
  </si>
  <si>
    <t>Cotl1</t>
  </si>
  <si>
    <t>B0BNA5</t>
  </si>
  <si>
    <t>Atic</t>
  </si>
  <si>
    <t>O35567</t>
  </si>
  <si>
    <t>Cldn11</t>
  </si>
  <si>
    <t>Q99P82</t>
  </si>
  <si>
    <t>Brox</t>
  </si>
  <si>
    <t>Q4V8K5</t>
  </si>
  <si>
    <t>Ces1c</t>
  </si>
  <si>
    <t>P10959</t>
  </si>
  <si>
    <t>Rasgrp1</t>
  </si>
  <si>
    <t>Q9R1K8</t>
  </si>
  <si>
    <t>Cap2</t>
  </si>
  <si>
    <t>P52481</t>
  </si>
  <si>
    <t>Mrps26</t>
  </si>
  <si>
    <t>Q9EPJ3</t>
  </si>
  <si>
    <t>Plscr3</t>
  </si>
  <si>
    <t>Q6QBQ4</t>
  </si>
  <si>
    <t>Mtarc2</t>
  </si>
  <si>
    <t>O88994</t>
  </si>
  <si>
    <t>Trim9</t>
  </si>
  <si>
    <t>Q91ZY8</t>
  </si>
  <si>
    <t>Pcnp</t>
  </si>
  <si>
    <t>Q7TP40</t>
  </si>
  <si>
    <t>Adgrl1</t>
  </si>
  <si>
    <t>O88917</t>
  </si>
  <si>
    <t>Hsp90ab1</t>
  </si>
  <si>
    <t>P34058</t>
  </si>
  <si>
    <t>Thy1</t>
  </si>
  <si>
    <t>P01830</t>
  </si>
  <si>
    <t>Pacsin2</t>
  </si>
  <si>
    <t>Q9QY17</t>
  </si>
  <si>
    <t>Kpna1</t>
  </si>
  <si>
    <t>P83953</t>
  </si>
  <si>
    <t>Sult4a1</t>
  </si>
  <si>
    <t>P63047</t>
  </si>
  <si>
    <t>Ap3m2</t>
  </si>
  <si>
    <t>P53678</t>
  </si>
  <si>
    <t>Fbxl15</t>
  </si>
  <si>
    <t>D4ABB4</t>
  </si>
  <si>
    <t>Gnai2</t>
  </si>
  <si>
    <t>P04897</t>
  </si>
  <si>
    <t>Fyn</t>
  </si>
  <si>
    <t>Q62844</t>
  </si>
  <si>
    <t>Wipi2</t>
  </si>
  <si>
    <t>Q6AY57</t>
  </si>
  <si>
    <t>Sugt1</t>
  </si>
  <si>
    <t>B0BN85</t>
  </si>
  <si>
    <t>Mbp</t>
  </si>
  <si>
    <t>P02688</t>
  </si>
  <si>
    <t>Naa25</t>
  </si>
  <si>
    <t>Q6QI44</t>
  </si>
  <si>
    <t>Eif5b</t>
  </si>
  <si>
    <t>B2GUV7</t>
  </si>
  <si>
    <t>Ppp1r12a</t>
  </si>
  <si>
    <t>Q10728</t>
  </si>
  <si>
    <t>Ireb2</t>
  </si>
  <si>
    <t>Q62751</t>
  </si>
  <si>
    <t>Xpo1</t>
  </si>
  <si>
    <t>Q80U96</t>
  </si>
  <si>
    <t>Abr</t>
  </si>
  <si>
    <t>A0A0G2JTR4</t>
  </si>
  <si>
    <t>Stx8</t>
  </si>
  <si>
    <t>Q9Z2Q7</t>
  </si>
  <si>
    <t>Snca</t>
  </si>
  <si>
    <t>P37377</t>
  </si>
  <si>
    <t>Kcnj10</t>
  </si>
  <si>
    <t>P49655</t>
  </si>
  <si>
    <t>Rps19</t>
  </si>
  <si>
    <t>P17074</t>
  </si>
  <si>
    <t>Abcf3</t>
  </si>
  <si>
    <t>Q66H39</t>
  </si>
  <si>
    <t>Dgkg</t>
  </si>
  <si>
    <t>P49620</t>
  </si>
  <si>
    <t>Cct3</t>
  </si>
  <si>
    <t>Q6P502</t>
  </si>
  <si>
    <t>Vgf</t>
  </si>
  <si>
    <t>P20156</t>
  </si>
  <si>
    <t>Gpt</t>
  </si>
  <si>
    <t>P25409</t>
  </si>
  <si>
    <t>Fam3c</t>
  </si>
  <si>
    <t>Q810F4</t>
  </si>
  <si>
    <t>Golph3l</t>
  </si>
  <si>
    <t>Q66H74</t>
  </si>
  <si>
    <t>Anxa4</t>
  </si>
  <si>
    <t>P55260</t>
  </si>
  <si>
    <t>Wnk4</t>
  </si>
  <si>
    <t>Q7TPK6</t>
  </si>
  <si>
    <t>Msn</t>
  </si>
  <si>
    <t>O35763</t>
  </si>
  <si>
    <t>Vps52</t>
  </si>
  <si>
    <t>O55166</t>
  </si>
  <si>
    <t>Kif1c</t>
  </si>
  <si>
    <t>O35787</t>
  </si>
  <si>
    <t>Ak4</t>
  </si>
  <si>
    <t>Q9WUS0</t>
  </si>
  <si>
    <t>Pcyt1a</t>
  </si>
  <si>
    <t>P19836</t>
  </si>
  <si>
    <t>Srsf2</t>
  </si>
  <si>
    <t>Q6PDU1</t>
  </si>
  <si>
    <t>Pars2</t>
  </si>
  <si>
    <t>Q5M7W7</t>
  </si>
  <si>
    <t>Desi1</t>
  </si>
  <si>
    <t>Q4KM30</t>
  </si>
  <si>
    <t>Synj1</t>
  </si>
  <si>
    <t>Q62910</t>
  </si>
  <si>
    <t>Ilf3</t>
  </si>
  <si>
    <t>Q9JIL3</t>
  </si>
  <si>
    <t>Mrpl22</t>
  </si>
  <si>
    <t>P0C2C0</t>
  </si>
  <si>
    <t>Itgb1</t>
  </si>
  <si>
    <t>P49134</t>
  </si>
  <si>
    <t>Col1a2</t>
  </si>
  <si>
    <t>P02466</t>
  </si>
  <si>
    <t>Trpv2</t>
  </si>
  <si>
    <t>Q9WUD2</t>
  </si>
  <si>
    <t>Rpl18a</t>
  </si>
  <si>
    <t>P62718</t>
  </si>
  <si>
    <t>Stau2</t>
  </si>
  <si>
    <t>Q68SB1</t>
  </si>
  <si>
    <t>Ormdl3</t>
  </si>
  <si>
    <t>Q6QI25</t>
  </si>
  <si>
    <t>Pycr2</t>
  </si>
  <si>
    <t>Q6AY23</t>
  </si>
  <si>
    <t>Grm4</t>
  </si>
  <si>
    <t>P31423</t>
  </si>
  <si>
    <t>Srr</t>
  </si>
  <si>
    <t>Q76EQ0</t>
  </si>
  <si>
    <t>Capza2</t>
  </si>
  <si>
    <t>Q3T1K5</t>
  </si>
  <si>
    <t>Khdrbs1</t>
  </si>
  <si>
    <t>Q91V33</t>
  </si>
  <si>
    <t>Cp</t>
  </si>
  <si>
    <t>P13635</t>
  </si>
  <si>
    <t>Ttyh1</t>
  </si>
  <si>
    <t>P0C5X8</t>
  </si>
  <si>
    <t>Wbp2</t>
  </si>
  <si>
    <t>Q8R478</t>
  </si>
  <si>
    <t>Ig gamma-1 chain C region</t>
  </si>
  <si>
    <t>P20759</t>
  </si>
  <si>
    <t>Commd5</t>
  </si>
  <si>
    <t>Q9ERR2</t>
  </si>
  <si>
    <t>Rnpep</t>
  </si>
  <si>
    <t>O09175</t>
  </si>
  <si>
    <t>Kif3c</t>
  </si>
  <si>
    <t>O55165</t>
  </si>
  <si>
    <t>Aars1</t>
  </si>
  <si>
    <t>P50475</t>
  </si>
  <si>
    <t>Kpnb1</t>
  </si>
  <si>
    <t>P52296</t>
  </si>
  <si>
    <t>Bzw2</t>
  </si>
  <si>
    <t>Q9WTT7</t>
  </si>
  <si>
    <t>Fbxl20</t>
  </si>
  <si>
    <t>Q9QZH7</t>
  </si>
  <si>
    <t>Exoc4</t>
  </si>
  <si>
    <t>Q62824</t>
  </si>
  <si>
    <t>Ubr4</t>
  </si>
  <si>
    <t>Q2TL32</t>
  </si>
  <si>
    <t>Ptk2</t>
  </si>
  <si>
    <t>O35346</t>
  </si>
  <si>
    <t>Fgfr4</t>
  </si>
  <si>
    <t>Q498D6</t>
  </si>
  <si>
    <t>Mak</t>
  </si>
  <si>
    <t>P20793</t>
  </si>
  <si>
    <t>Cilk1</t>
  </si>
  <si>
    <t>Q62726</t>
  </si>
  <si>
    <t>Cdk20</t>
  </si>
  <si>
    <t>Q4KM34</t>
  </si>
  <si>
    <t>Lck</t>
  </si>
  <si>
    <t>Q01621</t>
  </si>
  <si>
    <t>Hck</t>
  </si>
  <si>
    <t>P50545</t>
  </si>
  <si>
    <t>Histone H3.1</t>
  </si>
  <si>
    <t>Q6LED0</t>
  </si>
  <si>
    <t>Abhd17c</t>
  </si>
  <si>
    <t>B5DFK7</t>
  </si>
  <si>
    <t>Cntn4</t>
  </si>
  <si>
    <t>Q62845</t>
  </si>
  <si>
    <t>Mapre3</t>
  </si>
  <si>
    <t>Q5XIT1</t>
  </si>
  <si>
    <t>Map2k1</t>
  </si>
  <si>
    <t>Q01986</t>
  </si>
  <si>
    <t>Mthfd1</t>
  </si>
  <si>
    <t>P27653</t>
  </si>
  <si>
    <t>Tsc2</t>
  </si>
  <si>
    <t>P49816</t>
  </si>
  <si>
    <t>Kras</t>
  </si>
  <si>
    <t>P08644</t>
  </si>
  <si>
    <t>Fhl1</t>
  </si>
  <si>
    <t>Q9WUH4</t>
  </si>
  <si>
    <t>Katnal1</t>
  </si>
  <si>
    <t>Q5XIK7</t>
  </si>
  <si>
    <t>Nampt</t>
  </si>
  <si>
    <t>Q80Z29</t>
  </si>
  <si>
    <t>Agt</t>
  </si>
  <si>
    <t>P01015</t>
  </si>
  <si>
    <t>Rbp1</t>
  </si>
  <si>
    <t>P02696</t>
  </si>
  <si>
    <t>Ssu72</t>
  </si>
  <si>
    <t>Q4KLK9</t>
  </si>
  <si>
    <t>Rpl19</t>
  </si>
  <si>
    <t>P84100</t>
  </si>
  <si>
    <t>Cnksr3</t>
  </si>
  <si>
    <t>Q5SGD7</t>
  </si>
  <si>
    <t>Dnajc5</t>
  </si>
  <si>
    <t>P60905</t>
  </si>
  <si>
    <t>Vps36</t>
  </si>
  <si>
    <t>P0C0A2</t>
  </si>
  <si>
    <t>Osbpl1a</t>
  </si>
  <si>
    <t>Q8K4M9</t>
  </si>
  <si>
    <t>Hacl1</t>
  </si>
  <si>
    <t>Q8CHM7</t>
  </si>
  <si>
    <t>Grpel1</t>
  </si>
  <si>
    <t>P97576</t>
  </si>
  <si>
    <t>Cnnm4</t>
  </si>
  <si>
    <t>P0C588</t>
  </si>
  <si>
    <t>Tra2b</t>
  </si>
  <si>
    <t>P62997</t>
  </si>
  <si>
    <t>Tubb2b</t>
  </si>
  <si>
    <t>Q3KRE8</t>
  </si>
  <si>
    <t>Psmb1</t>
  </si>
  <si>
    <t>P18421</t>
  </si>
  <si>
    <t>Rps28</t>
  </si>
  <si>
    <t>P62859</t>
  </si>
  <si>
    <t>Lrrfip1</t>
  </si>
  <si>
    <t>Q66HF9</t>
  </si>
  <si>
    <t>Arfgef1</t>
  </si>
  <si>
    <t>D4A631</t>
  </si>
  <si>
    <t>Pde1c</t>
  </si>
  <si>
    <t>Q63421</t>
  </si>
  <si>
    <t>Pi4k2a</t>
  </si>
  <si>
    <t>Q99M64</t>
  </si>
  <si>
    <t>Ehd1</t>
  </si>
  <si>
    <t>Q641Z6</t>
  </si>
  <si>
    <t>Arf1</t>
  </si>
  <si>
    <t>P84079</t>
  </si>
  <si>
    <t>Fbxo6</t>
  </si>
  <si>
    <t>Q923V4</t>
  </si>
  <si>
    <t>Rab43</t>
  </si>
  <si>
    <t>Q53B90</t>
  </si>
  <si>
    <t>Rab26</t>
  </si>
  <si>
    <t>P51156</t>
  </si>
  <si>
    <t>Pacs1</t>
  </si>
  <si>
    <t>O88588</t>
  </si>
  <si>
    <t>Arhgap35</t>
  </si>
  <si>
    <t>P81128</t>
  </si>
  <si>
    <t>Matr3</t>
  </si>
  <si>
    <t>P43244</t>
  </si>
  <si>
    <t>Kti12</t>
  </si>
  <si>
    <t>Q5I0L7</t>
  </si>
  <si>
    <t>Pabir1</t>
  </si>
  <si>
    <t>Q6AYT4</t>
  </si>
  <si>
    <t>Pabpc1</t>
  </si>
  <si>
    <t>Q9EPH8</t>
  </si>
  <si>
    <t>Cpox</t>
  </si>
  <si>
    <t>Q3B7D0</t>
  </si>
  <si>
    <t>Ryr2</t>
  </si>
  <si>
    <t>B0LPN4</t>
  </si>
  <si>
    <t>Them6</t>
  </si>
  <si>
    <t>Q5XIE1</t>
  </si>
  <si>
    <t>Grb14</t>
  </si>
  <si>
    <t>O88900</t>
  </si>
  <si>
    <t>Ndufa11</t>
  </si>
  <si>
    <t>Q80W89</t>
  </si>
  <si>
    <t>Vim</t>
  </si>
  <si>
    <t>P31000</t>
  </si>
  <si>
    <t>Arpc5l</t>
  </si>
  <si>
    <t>A1L108</t>
  </si>
  <si>
    <t>Spast</t>
  </si>
  <si>
    <t>B2RYN7</t>
  </si>
  <si>
    <t>Ip6k1</t>
  </si>
  <si>
    <t>Q9ESM0</t>
  </si>
  <si>
    <t>Pllp</t>
  </si>
  <si>
    <t>P47987</t>
  </si>
  <si>
    <t>Shtn1</t>
  </si>
  <si>
    <t>A0MZ67</t>
  </si>
  <si>
    <t>Lrpprc</t>
  </si>
  <si>
    <t>Q5SGE0</t>
  </si>
  <si>
    <t>Trap1</t>
  </si>
  <si>
    <t>Q5XHZ0</t>
  </si>
  <si>
    <t>Atp2b2</t>
  </si>
  <si>
    <t>P11506</t>
  </si>
  <si>
    <t>Pcsk2</t>
  </si>
  <si>
    <t>P28841</t>
  </si>
  <si>
    <t>Camkk2</t>
  </si>
  <si>
    <t>O88831</t>
  </si>
  <si>
    <t>Arfgef2</t>
  </si>
  <si>
    <t>Q7TSU1</t>
  </si>
  <si>
    <t>Stmn1</t>
  </si>
  <si>
    <t>P13668</t>
  </si>
  <si>
    <t>Cdc37</t>
  </si>
  <si>
    <t>Q63692</t>
  </si>
  <si>
    <t>Maip1</t>
  </si>
  <si>
    <t>Q6AY04</t>
  </si>
  <si>
    <t>Dagla</t>
  </si>
  <si>
    <t>Q5YLM1</t>
  </si>
  <si>
    <t>Cbr1</t>
  </si>
  <si>
    <t>P47727</t>
  </si>
  <si>
    <t>Etfdh</t>
  </si>
  <si>
    <t>Q6UPE1</t>
  </si>
  <si>
    <t>Hsd11b1</t>
  </si>
  <si>
    <t>P16232</t>
  </si>
  <si>
    <t>Pgap1</t>
  </si>
  <si>
    <t>Q765A7</t>
  </si>
  <si>
    <t>Bsn</t>
  </si>
  <si>
    <t>O88778</t>
  </si>
  <si>
    <t>Slc1a1</t>
  </si>
  <si>
    <t>P51907</t>
  </si>
  <si>
    <t>Arhgef9</t>
  </si>
  <si>
    <t>Q9QX73</t>
  </si>
  <si>
    <t>Fntb</t>
  </si>
  <si>
    <t>Q02293</t>
  </si>
  <si>
    <t>Oscp1</t>
  </si>
  <si>
    <t>Q4QQS3</t>
  </si>
  <si>
    <t>Reln</t>
  </si>
  <si>
    <t>P58751</t>
  </si>
  <si>
    <t>Camk4</t>
  </si>
  <si>
    <t>P13234</t>
  </si>
  <si>
    <t>Nedd4</t>
  </si>
  <si>
    <t>Q62940</t>
  </si>
  <si>
    <t>Camk2b</t>
  </si>
  <si>
    <t>P08413</t>
  </si>
  <si>
    <t>Ralgapb</t>
  </si>
  <si>
    <t>P86410</t>
  </si>
  <si>
    <t>Crp</t>
  </si>
  <si>
    <t>P48199</t>
  </si>
  <si>
    <t>Vipas39</t>
  </si>
  <si>
    <t>Q5PQN6</t>
  </si>
  <si>
    <t>Slc12a9</t>
  </si>
  <si>
    <t>Q66HR0</t>
  </si>
  <si>
    <t>Bpnt2</t>
  </si>
  <si>
    <t>D4AD37</t>
  </si>
  <si>
    <t>Kifbp</t>
  </si>
  <si>
    <t>Q4G074</t>
  </si>
  <si>
    <t>Khdrbs3</t>
  </si>
  <si>
    <t>Q9JLP1</t>
  </si>
  <si>
    <t>Srsf5</t>
  </si>
  <si>
    <t>Q09167</t>
  </si>
  <si>
    <t>Aip</t>
  </si>
  <si>
    <t>Q5FWY5</t>
  </si>
  <si>
    <t>Mertk</t>
  </si>
  <si>
    <t>P57097</t>
  </si>
  <si>
    <t>Camsap2</t>
  </si>
  <si>
    <t>D4AEC2</t>
  </si>
  <si>
    <t>Ppp1r7</t>
  </si>
  <si>
    <t>Q5HZV9</t>
  </si>
  <si>
    <t>Bzw1</t>
  </si>
  <si>
    <t>Q6P7P5</t>
  </si>
  <si>
    <t>Sptan1</t>
  </si>
  <si>
    <t>P16086</t>
  </si>
  <si>
    <t>Blvra</t>
  </si>
  <si>
    <t>P46844</t>
  </si>
  <si>
    <t>Smarce1</t>
  </si>
  <si>
    <t>Q56A18</t>
  </si>
  <si>
    <t>Rab2a</t>
  </si>
  <si>
    <t>P05712</t>
  </si>
  <si>
    <t>Septin11</t>
  </si>
  <si>
    <t>B3GNI6</t>
  </si>
  <si>
    <t>Eif3c</t>
  </si>
  <si>
    <t>B5DFC8</t>
  </si>
  <si>
    <t>Chordc1</t>
  </si>
  <si>
    <t>D4A4T9</t>
  </si>
  <si>
    <t>Copg1</t>
  </si>
  <si>
    <t>Q4AEF8</t>
  </si>
  <si>
    <t>Pik3r4</t>
  </si>
  <si>
    <t>P0C0R5</t>
  </si>
  <si>
    <t>Vamp1</t>
  </si>
  <si>
    <t>Q63666</t>
  </si>
  <si>
    <t>Otub1</t>
  </si>
  <si>
    <t>B2RYG6</t>
  </si>
  <si>
    <t>Edc4</t>
  </si>
  <si>
    <t>Q3ZAV8</t>
  </si>
  <si>
    <t>Arpc5</t>
  </si>
  <si>
    <t>Q4KLF8</t>
  </si>
  <si>
    <t>Olfm1</t>
  </si>
  <si>
    <t>Q62609</t>
  </si>
  <si>
    <t>Aass</t>
  </si>
  <si>
    <t>A2VCW9</t>
  </si>
  <si>
    <t>Znf148</t>
  </si>
  <si>
    <t>Q62806</t>
  </si>
  <si>
    <t>Mapk1</t>
  </si>
  <si>
    <t>P63086</t>
  </si>
  <si>
    <t>Maea</t>
  </si>
  <si>
    <t>Q5RKJ1</t>
  </si>
  <si>
    <t>Qrsl1</t>
  </si>
  <si>
    <t>Q5FWT5</t>
  </si>
  <si>
    <t>Clpb</t>
  </si>
  <si>
    <t>Q9WTT2</t>
  </si>
  <si>
    <t>Csnk1d</t>
  </si>
  <si>
    <t>Q06486</t>
  </si>
  <si>
    <t>Trio</t>
  </si>
  <si>
    <t>F1M0Z1</t>
  </si>
  <si>
    <t>Eif2s1</t>
  </si>
  <si>
    <t>P68101</t>
  </si>
  <si>
    <t>Rufy3</t>
  </si>
  <si>
    <t>Q5FVJ0</t>
  </si>
  <si>
    <t>Anp32e</t>
  </si>
  <si>
    <t>Q5XIE0</t>
  </si>
  <si>
    <t>Get3</t>
  </si>
  <si>
    <t>G3V9T7</t>
  </si>
  <si>
    <t>Alcam</t>
  </si>
  <si>
    <t>O35112</t>
  </si>
  <si>
    <t>Bmerb1</t>
  </si>
  <si>
    <t>Q5FVJ5</t>
  </si>
  <si>
    <t>Gpn3</t>
  </si>
  <si>
    <t>Q6R518</t>
  </si>
  <si>
    <t>Suclg1</t>
  </si>
  <si>
    <t>P13086</t>
  </si>
  <si>
    <t>Cap1</t>
  </si>
  <si>
    <t>Q08163</t>
  </si>
  <si>
    <t>Ptgr2</t>
  </si>
  <si>
    <t>Q5BK81</t>
  </si>
  <si>
    <t>Scn1b</t>
  </si>
  <si>
    <t>Q00954</t>
  </si>
  <si>
    <t>Lrrc7</t>
  </si>
  <si>
    <t>P70587</t>
  </si>
  <si>
    <t>Amph</t>
  </si>
  <si>
    <t>O08838</t>
  </si>
  <si>
    <t>Sarm1</t>
  </si>
  <si>
    <t>D3ZUM2</t>
  </si>
  <si>
    <t>Slc30a3</t>
  </si>
  <si>
    <t>Q6QIX3</t>
  </si>
  <si>
    <t>Sdhd</t>
  </si>
  <si>
    <t>Q6PCT8</t>
  </si>
  <si>
    <t>Nisch</t>
  </si>
  <si>
    <t>Q4G017</t>
  </si>
  <si>
    <t>Ola1</t>
  </si>
  <si>
    <t>A0JPJ7</t>
  </si>
  <si>
    <t>Txndc12</t>
  </si>
  <si>
    <t>Q498E0</t>
  </si>
  <si>
    <t>Hspa2</t>
  </si>
  <si>
    <t>P14659</t>
  </si>
  <si>
    <t>Ninj1</t>
  </si>
  <si>
    <t>P70617</t>
  </si>
  <si>
    <t>Gabra5</t>
  </si>
  <si>
    <t>P19969</t>
  </si>
  <si>
    <t>Ndrg4</t>
  </si>
  <si>
    <t>Q9Z2L9</t>
  </si>
  <si>
    <t>Clic6</t>
  </si>
  <si>
    <t>Q811Q2</t>
  </si>
  <si>
    <t>Ubxn4</t>
  </si>
  <si>
    <t>Q5HZY0</t>
  </si>
  <si>
    <t>Mob1a</t>
  </si>
  <si>
    <t>Q3T1J9</t>
  </si>
  <si>
    <t>Snu13</t>
  </si>
  <si>
    <t>P55770</t>
  </si>
  <si>
    <t>Serpina1</t>
  </si>
  <si>
    <t>P17475</t>
  </si>
  <si>
    <t>Scyl1</t>
  </si>
  <si>
    <t>Q5M9F8</t>
  </si>
  <si>
    <t>Uncharacterized protein C6orf136 homolog</t>
  </si>
  <si>
    <t>Q6MG12</t>
  </si>
  <si>
    <t>Myadm</t>
  </si>
  <si>
    <t>Q6VBQ5</t>
  </si>
  <si>
    <t>Timm22</t>
  </si>
  <si>
    <t>Q9JKW1</t>
  </si>
  <si>
    <t>Cd200</t>
  </si>
  <si>
    <t>P04218</t>
  </si>
  <si>
    <t>Map1a</t>
  </si>
  <si>
    <t>P34926</t>
  </si>
  <si>
    <t>Arpc1a</t>
  </si>
  <si>
    <t>Q99PD4</t>
  </si>
  <si>
    <t>Cul5</t>
  </si>
  <si>
    <t>Q9JJ31</t>
  </si>
  <si>
    <t>Elp2</t>
  </si>
  <si>
    <t>Q496Z0</t>
  </si>
  <si>
    <t>Taldo1</t>
  </si>
  <si>
    <t>Q9EQS0</t>
  </si>
  <si>
    <t>Dctn1</t>
  </si>
  <si>
    <t>P28023</t>
  </si>
  <si>
    <t>Eif2b4</t>
  </si>
  <si>
    <t>Q63186</t>
  </si>
  <si>
    <t>Psmd1</t>
  </si>
  <si>
    <t>O88761</t>
  </si>
  <si>
    <t>Rps5</t>
  </si>
  <si>
    <t>P24050</t>
  </si>
  <si>
    <t>Xkr4</t>
  </si>
  <si>
    <t>Q5GH59</t>
  </si>
  <si>
    <t>Ncl</t>
  </si>
  <si>
    <t>P13383</t>
  </si>
  <si>
    <t>Ptn</t>
  </si>
  <si>
    <t>P63090</t>
  </si>
  <si>
    <t>Lrfn1</t>
  </si>
  <si>
    <t>P0C7J6</t>
  </si>
  <si>
    <t>Eif4a2</t>
  </si>
  <si>
    <t>Q5RKI1</t>
  </si>
  <si>
    <t>Septin2</t>
  </si>
  <si>
    <t>Q91Y81</t>
  </si>
  <si>
    <t>Ube2d3</t>
  </si>
  <si>
    <t>P61078</t>
  </si>
  <si>
    <t>Ube2d2</t>
  </si>
  <si>
    <t>P62839</t>
  </si>
  <si>
    <t>Uqcrq</t>
  </si>
  <si>
    <t>Q7TQ16</t>
  </si>
  <si>
    <t>Mfap3l</t>
  </si>
  <si>
    <t>Q6AYP2</t>
  </si>
  <si>
    <t>Tuba4a</t>
  </si>
  <si>
    <t>Q5XIF6</t>
  </si>
  <si>
    <t>Hace1</t>
  </si>
  <si>
    <t>D3ZBM7</t>
  </si>
  <si>
    <t>Rpl34</t>
  </si>
  <si>
    <t>P11250</t>
  </si>
  <si>
    <t>Tenm2</t>
  </si>
  <si>
    <t>Q9R1K2</t>
  </si>
  <si>
    <t>Prdx1</t>
  </si>
  <si>
    <t>Q63716</t>
  </si>
  <si>
    <t>Top2a</t>
  </si>
  <si>
    <t>P41516</t>
  </si>
  <si>
    <t>Syn1</t>
  </si>
  <si>
    <t>P09951</t>
  </si>
  <si>
    <t>Pitpnm1</t>
  </si>
  <si>
    <t>Q5U2N3</t>
  </si>
  <si>
    <t>Ube2v2</t>
  </si>
  <si>
    <t>Q7M767</t>
  </si>
  <si>
    <t>Rab3b</t>
  </si>
  <si>
    <t>Q63941</t>
  </si>
  <si>
    <t>Arpc1b</t>
  </si>
  <si>
    <t>O88656</t>
  </si>
  <si>
    <t>Clvs2</t>
  </si>
  <si>
    <t>A6JUQ6</t>
  </si>
  <si>
    <t>Cc2d1a</t>
  </si>
  <si>
    <t>Q66HA5</t>
  </si>
  <si>
    <t>Acy1b</t>
  </si>
  <si>
    <t>Q6PTT0</t>
  </si>
  <si>
    <t>Taok2</t>
  </si>
  <si>
    <t>Q9JLS3</t>
  </si>
  <si>
    <t>Cntfr</t>
  </si>
  <si>
    <t>Q08406</t>
  </si>
  <si>
    <t>Speg</t>
  </si>
  <si>
    <t>Q63638</t>
  </si>
  <si>
    <t>Kif2a</t>
  </si>
  <si>
    <t>Q9WV63</t>
  </si>
  <si>
    <t>Sptbn2</t>
  </si>
  <si>
    <t>Q9QWN8</t>
  </si>
  <si>
    <t>Hdgfl3</t>
  </si>
  <si>
    <t>Q923W4</t>
  </si>
  <si>
    <t>Arpc2</t>
  </si>
  <si>
    <t>P85970</t>
  </si>
  <si>
    <t>Tinagl1</t>
  </si>
  <si>
    <t>Q9EQT5</t>
  </si>
  <si>
    <t>Golga2</t>
  </si>
  <si>
    <t>Q62839</t>
  </si>
  <si>
    <t>Gfap</t>
  </si>
  <si>
    <t>P47819</t>
  </si>
  <si>
    <t>Syncrip</t>
  </si>
  <si>
    <t>Q7TP47</t>
  </si>
  <si>
    <t>Wasf1</t>
  </si>
  <si>
    <t>Q5BJU7</t>
  </si>
  <si>
    <t>Vangl2</t>
  </si>
  <si>
    <t>P84889</t>
  </si>
  <si>
    <t>Ddx39b</t>
  </si>
  <si>
    <t>Q63413</t>
  </si>
  <si>
    <t>Rab15</t>
  </si>
  <si>
    <t>P35289</t>
  </si>
  <si>
    <t>Qki</t>
  </si>
  <si>
    <t>Q91XU1</t>
  </si>
  <si>
    <t>Acaa1b</t>
  </si>
  <si>
    <t>P07871</t>
  </si>
  <si>
    <t>Camlg</t>
  </si>
  <si>
    <t>Q6DGG9</t>
  </si>
  <si>
    <t>Q63376</t>
  </si>
  <si>
    <t>Lmnb1</t>
  </si>
  <si>
    <t>P70615</t>
  </si>
  <si>
    <t>Hsd17b8</t>
  </si>
  <si>
    <t>Q6MGB5</t>
  </si>
  <si>
    <t>Ryr1</t>
  </si>
  <si>
    <t>F1LMY4</t>
  </si>
  <si>
    <t>Mvd</t>
  </si>
  <si>
    <t>Q62967</t>
  </si>
  <si>
    <t>Adcy3</t>
  </si>
  <si>
    <t>P21932</t>
  </si>
  <si>
    <t>Grm7</t>
  </si>
  <si>
    <t>P35400</t>
  </si>
  <si>
    <t>Siae</t>
  </si>
  <si>
    <t>P82450</t>
  </si>
  <si>
    <t>Ddx39a</t>
  </si>
  <si>
    <t>Q5U216</t>
  </si>
  <si>
    <t>Grid1</t>
  </si>
  <si>
    <t>Q62640</t>
  </si>
  <si>
    <t>Renbp</t>
  </si>
  <si>
    <t>P51607</t>
  </si>
  <si>
    <t>Gclm</t>
  </si>
  <si>
    <t>P48508</t>
  </si>
  <si>
    <t>Coq7</t>
  </si>
  <si>
    <t>Q63619</t>
  </si>
  <si>
    <t>Igbp1</t>
  </si>
  <si>
    <t>O08836</t>
  </si>
  <si>
    <t>Cyth3</t>
  </si>
  <si>
    <t>P97696</t>
  </si>
  <si>
    <t>Phyhip</t>
  </si>
  <si>
    <t>Q568Z9</t>
  </si>
  <si>
    <t>Gpr158</t>
  </si>
  <si>
    <t>D4A6L0</t>
  </si>
  <si>
    <t>Kcnc2</t>
  </si>
  <si>
    <t>P22462</t>
  </si>
  <si>
    <t>Ptdss1</t>
  </si>
  <si>
    <t>Q5PQL5</t>
  </si>
  <si>
    <t>Mrpl40</t>
  </si>
  <si>
    <t>P83565</t>
  </si>
  <si>
    <t>Unc5c</t>
  </si>
  <si>
    <t>Q761X5</t>
  </si>
  <si>
    <t>Arhgef2</t>
  </si>
  <si>
    <t>Q5FVC2</t>
  </si>
  <si>
    <t>Dclk2</t>
  </si>
  <si>
    <t>Q5MPA9</t>
  </si>
  <si>
    <t>Ndrg3</t>
  </si>
  <si>
    <t>Q6AYR2</t>
  </si>
  <si>
    <t>Hnrnpa2b1</t>
  </si>
  <si>
    <t>A7VJC2</t>
  </si>
  <si>
    <t>Itpa</t>
  </si>
  <si>
    <t>D3ZW55</t>
  </si>
  <si>
    <t>Psmc4</t>
  </si>
  <si>
    <t>Q63570</t>
  </si>
  <si>
    <t>Slc8a1</t>
  </si>
  <si>
    <t>Q01728</t>
  </si>
  <si>
    <t>Slc48a1</t>
  </si>
  <si>
    <t>B0BNL4</t>
  </si>
  <si>
    <t>Myo1d</t>
  </si>
  <si>
    <t>Q63357</t>
  </si>
  <si>
    <t>Ctnnb1</t>
  </si>
  <si>
    <t>Q9WU82</t>
  </si>
  <si>
    <t>Sarnp</t>
  </si>
  <si>
    <t>Q498U4</t>
  </si>
  <si>
    <t>Ncdn</t>
  </si>
  <si>
    <t>O35095</t>
  </si>
  <si>
    <t>Srcin1</t>
  </si>
  <si>
    <t>Q9QXY2</t>
  </si>
  <si>
    <t>Dtnb</t>
  </si>
  <si>
    <t>P84060</t>
  </si>
  <si>
    <t>Kcnq2</t>
  </si>
  <si>
    <t>O88943</t>
  </si>
  <si>
    <t>Dlst</t>
  </si>
  <si>
    <t>Q01205</t>
  </si>
  <si>
    <t>Ugt8</t>
  </si>
  <si>
    <t>Q09426</t>
  </si>
  <si>
    <t>Ppp4c</t>
  </si>
  <si>
    <t>Q5BJ92</t>
  </si>
  <si>
    <t>Arhgef7</t>
  </si>
  <si>
    <t>O55043</t>
  </si>
  <si>
    <t>Psmd13</t>
  </si>
  <si>
    <t>B0BN93</t>
  </si>
  <si>
    <t>Rap1b</t>
  </si>
  <si>
    <t>Q62636</t>
  </si>
  <si>
    <t>Epn2</t>
  </si>
  <si>
    <t>Q9Z1Z3</t>
  </si>
  <si>
    <t>Prune1</t>
  </si>
  <si>
    <t>Q6AYG3</t>
  </si>
  <si>
    <t>Lta4h</t>
  </si>
  <si>
    <t>P30349</t>
  </si>
  <si>
    <t>Abi1</t>
  </si>
  <si>
    <t>Q9QZM5</t>
  </si>
  <si>
    <t>Rtcb</t>
  </si>
  <si>
    <t>Q6AYT3</t>
  </si>
  <si>
    <t>Cnr1</t>
  </si>
  <si>
    <t>P20272</t>
  </si>
  <si>
    <t>Cpne1</t>
  </si>
  <si>
    <t>D4A1R8</t>
  </si>
  <si>
    <t>Suox</t>
  </si>
  <si>
    <t>Q07116</t>
  </si>
  <si>
    <t>Tm9sf4</t>
  </si>
  <si>
    <t>Q4KLL4</t>
  </si>
  <si>
    <t>Cpe</t>
  </si>
  <si>
    <t>P15087</t>
  </si>
  <si>
    <t>Eml2</t>
  </si>
  <si>
    <t>Q6P6T4</t>
  </si>
  <si>
    <t>Gucy1a2</t>
  </si>
  <si>
    <t>Q9WVI4</t>
  </si>
  <si>
    <t>Cul3</t>
  </si>
  <si>
    <t>B5DF89</t>
  </si>
  <si>
    <t>Slc12a4</t>
  </si>
  <si>
    <t>Q63632</t>
  </si>
  <si>
    <t>Srgap2</t>
  </si>
  <si>
    <t>D4A208</t>
  </si>
  <si>
    <t>Sort1</t>
  </si>
  <si>
    <t>O54861</t>
  </si>
  <si>
    <t>Dlat</t>
  </si>
  <si>
    <t>P08461</t>
  </si>
  <si>
    <t>Ckmt1</t>
  </si>
  <si>
    <t>P25809</t>
  </si>
  <si>
    <t>Vamp2</t>
  </si>
  <si>
    <t>P63045</t>
  </si>
  <si>
    <t>RragB</t>
  </si>
  <si>
    <t>Q63487</t>
  </si>
  <si>
    <t>Ilf2</t>
  </si>
  <si>
    <t>Q7TP98</t>
  </si>
  <si>
    <t>Leprotl1</t>
  </si>
  <si>
    <t>Q6PDU4</t>
  </si>
  <si>
    <t>Ak1</t>
  </si>
  <si>
    <t>P39069</t>
  </si>
  <si>
    <t>Igh-1a</t>
  </si>
  <si>
    <t>P20761</t>
  </si>
  <si>
    <t>Aldh1b1</t>
  </si>
  <si>
    <t>Q66HF8</t>
  </si>
  <si>
    <t>Mrpl30</t>
  </si>
  <si>
    <t>P0C2C1</t>
  </si>
  <si>
    <t>Ak2</t>
  </si>
  <si>
    <t>P29410</t>
  </si>
  <si>
    <t>Sf3a2</t>
  </si>
  <si>
    <t>Q6AXT8</t>
  </si>
  <si>
    <t>Gpm6a</t>
  </si>
  <si>
    <t>Q812E9</t>
  </si>
  <si>
    <t>Tmem214</t>
  </si>
  <si>
    <t>A1L1L2</t>
  </si>
  <si>
    <t>Chid1</t>
  </si>
  <si>
    <t>A0JPQ9</t>
  </si>
  <si>
    <t>Stx7</t>
  </si>
  <si>
    <t>O70257</t>
  </si>
  <si>
    <t>Ywhag</t>
  </si>
  <si>
    <t>P61983</t>
  </si>
  <si>
    <t>C3</t>
  </si>
  <si>
    <t>P01026</t>
  </si>
  <si>
    <t>Gipc1</t>
  </si>
  <si>
    <t>Q9Z254</t>
  </si>
  <si>
    <t>Tmpo</t>
  </si>
  <si>
    <t>Q62733</t>
  </si>
  <si>
    <t>Dhodh</t>
  </si>
  <si>
    <t>Q63707</t>
  </si>
  <si>
    <t>Gria3</t>
  </si>
  <si>
    <t>P19492</t>
  </si>
  <si>
    <t>Tsg101</t>
  </si>
  <si>
    <t>Q6IRE4</t>
  </si>
  <si>
    <t>Psip1</t>
  </si>
  <si>
    <t>Q812D1</t>
  </si>
  <si>
    <t>Dnm1</t>
  </si>
  <si>
    <t>P21575</t>
  </si>
  <si>
    <t>Stx2</t>
  </si>
  <si>
    <t>P50279</t>
  </si>
  <si>
    <t>Dclk1</t>
  </si>
  <si>
    <t>O08875</t>
  </si>
  <si>
    <t>Nrbf2</t>
  </si>
  <si>
    <t>Q9QYK3</t>
  </si>
  <si>
    <t>Slc25a1</t>
  </si>
  <si>
    <t>P32089</t>
  </si>
  <si>
    <t>Lamp2</t>
  </si>
  <si>
    <t>P17046</t>
  </si>
  <si>
    <t>Fbxo3</t>
  </si>
  <si>
    <t>D4ABP9</t>
  </si>
  <si>
    <t>Lamb2</t>
  </si>
  <si>
    <t>P15800</t>
  </si>
  <si>
    <t>Slc4a7</t>
  </si>
  <si>
    <t>Q9R1N3</t>
  </si>
  <si>
    <t>P33monox</t>
  </si>
  <si>
    <t>Q5U2R6</t>
  </si>
  <si>
    <t>Psmc3</t>
  </si>
  <si>
    <t>Q63569</t>
  </si>
  <si>
    <t>Gnat3</t>
  </si>
  <si>
    <t>P29348</t>
  </si>
  <si>
    <t>Nudt9</t>
  </si>
  <si>
    <t>Q5XIG0</t>
  </si>
  <si>
    <t>Cnih2</t>
  </si>
  <si>
    <t>Q5BJU5</t>
  </si>
  <si>
    <t>Tmem120a</t>
  </si>
  <si>
    <t>Q5HZE2</t>
  </si>
  <si>
    <t>Lmna</t>
  </si>
  <si>
    <t>P48679</t>
  </si>
  <si>
    <t>Usp4</t>
  </si>
  <si>
    <t>B2GUZ1</t>
  </si>
  <si>
    <t>Cbr4</t>
  </si>
  <si>
    <t>Q7TS56</t>
  </si>
  <si>
    <t>Pik3r2</t>
  </si>
  <si>
    <t>Q63788</t>
  </si>
  <si>
    <t>Zfand2b</t>
  </si>
  <si>
    <t>Q4KLG9</t>
  </si>
  <si>
    <t>Gabbr1</t>
  </si>
  <si>
    <t>Q9Z0U4</t>
  </si>
  <si>
    <t>H1-1</t>
  </si>
  <si>
    <t>D4A3K5</t>
  </si>
  <si>
    <t>Epha7</t>
  </si>
  <si>
    <t>P54759</t>
  </si>
  <si>
    <t>Nptx1</t>
  </si>
  <si>
    <t>P47971</t>
  </si>
  <si>
    <t>Phaf1</t>
  </si>
  <si>
    <t>O08654</t>
  </si>
  <si>
    <t>Eif2b1</t>
  </si>
  <si>
    <t>Q64270</t>
  </si>
  <si>
    <t>Psmd9</t>
  </si>
  <si>
    <t>Q9WTV5</t>
  </si>
  <si>
    <t>Mtdh</t>
  </si>
  <si>
    <t>Q9Z1W6</t>
  </si>
  <si>
    <t>Sirt2</t>
  </si>
  <si>
    <t>Q5RJQ4</t>
  </si>
  <si>
    <t>Tufm</t>
  </si>
  <si>
    <t>P85834</t>
  </si>
  <si>
    <t>Rraga</t>
  </si>
  <si>
    <t>Q63486</t>
  </si>
  <si>
    <t>Ube2d2b</t>
  </si>
  <si>
    <t>P70711</t>
  </si>
  <si>
    <t>Acaa1a</t>
  </si>
  <si>
    <t>P21775</t>
  </si>
  <si>
    <t>Trim46</t>
  </si>
  <si>
    <t>A0A0G2JXN2</t>
  </si>
  <si>
    <t>Usp19</t>
  </si>
  <si>
    <t>Q6J1Y9</t>
  </si>
  <si>
    <t>Plg</t>
  </si>
  <si>
    <t>Q01177</t>
  </si>
  <si>
    <t>Ech1</t>
  </si>
  <si>
    <t>Q62651</t>
  </si>
  <si>
    <t>Prkcz</t>
  </si>
  <si>
    <t>P09217</t>
  </si>
  <si>
    <t>Ester hydrolase C11orf54 homolog</t>
  </si>
  <si>
    <t>Q5U2Q3</t>
  </si>
  <si>
    <t>Nolc1</t>
  </si>
  <si>
    <t>P41777</t>
  </si>
  <si>
    <t>Dars1</t>
  </si>
  <si>
    <t>P15178</t>
  </si>
  <si>
    <t>Htr4</t>
  </si>
  <si>
    <t>Q62758</t>
  </si>
  <si>
    <t>Coq3</t>
  </si>
  <si>
    <t>Q63159</t>
  </si>
  <si>
    <t>Igg-2a</t>
  </si>
  <si>
    <t>P20760</t>
  </si>
  <si>
    <t>Aldh3a2</t>
  </si>
  <si>
    <t>P30839</t>
  </si>
  <si>
    <t>H1-6</t>
  </si>
  <si>
    <t>P06349</t>
  </si>
  <si>
    <t>Rnf40</t>
  </si>
  <si>
    <t>Q8CJB9</t>
  </si>
  <si>
    <t>Mecp2</t>
  </si>
  <si>
    <t>Q00566</t>
  </si>
  <si>
    <t>Pdhb</t>
  </si>
  <si>
    <t>P49432</t>
  </si>
  <si>
    <t>Macrod1</t>
  </si>
  <si>
    <t>Q8K4G6</t>
  </si>
  <si>
    <t>Sgce</t>
  </si>
  <si>
    <t>Q6YAT4</t>
  </si>
  <si>
    <t>Ckmt2</t>
  </si>
  <si>
    <t>P09605</t>
  </si>
  <si>
    <t>Clpx</t>
  </si>
  <si>
    <t>Q5U2U0</t>
  </si>
  <si>
    <t>Ampd2</t>
  </si>
  <si>
    <t>Q02356</t>
  </si>
  <si>
    <t>Camk2a</t>
  </si>
  <si>
    <t>P11275</t>
  </si>
  <si>
    <t>Os9</t>
  </si>
  <si>
    <t>Q5RKH6</t>
  </si>
  <si>
    <t>Lactb2</t>
  </si>
  <si>
    <t>Q561R9</t>
  </si>
  <si>
    <t>Cacnb2</t>
  </si>
  <si>
    <t>Q8VGC3</t>
  </si>
  <si>
    <t>Epha6</t>
  </si>
  <si>
    <t>P54758</t>
  </si>
  <si>
    <t>Pdha1</t>
  </si>
  <si>
    <t>P26284</t>
  </si>
  <si>
    <t>Cadm2</t>
  </si>
  <si>
    <t>Q1WIM2</t>
  </si>
  <si>
    <t>Elac2</t>
  </si>
  <si>
    <t>Q8CGS5</t>
  </si>
  <si>
    <t>Clybl</t>
  </si>
  <si>
    <t>Q5I0K3</t>
  </si>
  <si>
    <t>Ace</t>
  </si>
  <si>
    <t>P47820</t>
  </si>
  <si>
    <t>Ugcg</t>
  </si>
  <si>
    <t>Q9R0E0</t>
  </si>
  <si>
    <t>Msrb2</t>
  </si>
  <si>
    <t>Q4FZX5</t>
  </si>
  <si>
    <t>Adgrl3</t>
  </si>
  <si>
    <t>Q9Z173</t>
  </si>
  <si>
    <t>Map3k7</t>
  </si>
  <si>
    <t>P0C8E4</t>
  </si>
  <si>
    <t>Ntrk2</t>
  </si>
  <si>
    <t>Q63604</t>
  </si>
  <si>
    <t>Rbmx</t>
  </si>
  <si>
    <t>Q4V898</t>
  </si>
  <si>
    <t>Flnc</t>
  </si>
  <si>
    <t>D3ZHA0</t>
  </si>
  <si>
    <t>Ccdc93</t>
  </si>
  <si>
    <t>Q5BJT7</t>
  </si>
  <si>
    <t>Ube2z</t>
  </si>
  <si>
    <t>Q3B7D1</t>
  </si>
  <si>
    <t>H1-4</t>
  </si>
  <si>
    <t>P15865</t>
  </si>
  <si>
    <t>Acox1</t>
  </si>
  <si>
    <t>P07872</t>
  </si>
  <si>
    <t>H2ac18</t>
  </si>
  <si>
    <t>P0CC09</t>
  </si>
  <si>
    <t>Prkar1a</t>
  </si>
  <si>
    <t>P09456</t>
  </si>
  <si>
    <t>Vapb</t>
  </si>
  <si>
    <t>Q9Z269</t>
  </si>
  <si>
    <t>Golph3</t>
  </si>
  <si>
    <t>Q9ERE4</t>
  </si>
  <si>
    <t>Cdk5</t>
  </si>
  <si>
    <t>Q03114</t>
  </si>
  <si>
    <t>Poglut1</t>
  </si>
  <si>
    <t>G3V9D0</t>
  </si>
  <si>
    <t>Eif2b2</t>
  </si>
  <si>
    <t>Q62818</t>
  </si>
  <si>
    <t>Atp6v0c</t>
  </si>
  <si>
    <t>P63081</t>
  </si>
  <si>
    <t>Arcn1</t>
  </si>
  <si>
    <t>Q66H80</t>
  </si>
  <si>
    <t>Nubp2</t>
  </si>
  <si>
    <t>Q68FS1</t>
  </si>
  <si>
    <t>Adgrl2</t>
  </si>
  <si>
    <t>O88923</t>
  </si>
  <si>
    <t>Scn2a</t>
  </si>
  <si>
    <t>P04775</t>
  </si>
  <si>
    <t>Histone H2A type 4</t>
  </si>
  <si>
    <t>Q00728</t>
  </si>
  <si>
    <t>Histone H2A type 1-F</t>
  </si>
  <si>
    <t>Q64598</t>
  </si>
  <si>
    <t>GLTP</t>
  </si>
  <si>
    <t>B0BNM9</t>
  </si>
  <si>
    <t>Mcrip1</t>
  </si>
  <si>
    <t>B0BN72</t>
  </si>
  <si>
    <t>Cacng3</t>
  </si>
  <si>
    <t>Q8VHX0</t>
  </si>
  <si>
    <t>Usp7</t>
  </si>
  <si>
    <t>Q4VSI4</t>
  </si>
  <si>
    <t>Hmgb1</t>
  </si>
  <si>
    <t>P63159</t>
  </si>
  <si>
    <t>Txnrd2</t>
  </si>
  <si>
    <t>Q9Z0J5</t>
  </si>
  <si>
    <t>Gstz1</t>
  </si>
  <si>
    <t>P57113</t>
  </si>
  <si>
    <t>Elavl2</t>
  </si>
  <si>
    <t>Q8CH84</t>
  </si>
  <si>
    <t>Slc8a2</t>
  </si>
  <si>
    <t>P48768</t>
  </si>
  <si>
    <t>Smpd3</t>
  </si>
  <si>
    <t>O35049</t>
  </si>
  <si>
    <t>Trim3</t>
  </si>
  <si>
    <t>O70277</t>
  </si>
  <si>
    <t>Actl6b</t>
  </si>
  <si>
    <t>P86173</t>
  </si>
  <si>
    <t>Fundc1</t>
  </si>
  <si>
    <t>Q5BJS4</t>
  </si>
  <si>
    <t>Ctbp1</t>
  </si>
  <si>
    <t>Q9Z2F5</t>
  </si>
  <si>
    <t>Got2</t>
  </si>
  <si>
    <t>P00507</t>
  </si>
  <si>
    <t>Nup155</t>
  </si>
  <si>
    <t>P37199</t>
  </si>
  <si>
    <t>Nckap1</t>
  </si>
  <si>
    <t>P55161</t>
  </si>
  <si>
    <t>Hadh</t>
  </si>
  <si>
    <t>Q9WVK7</t>
  </si>
  <si>
    <t>Tubg1</t>
  </si>
  <si>
    <t>P83888</t>
  </si>
  <si>
    <t>Prkar1b</t>
  </si>
  <si>
    <t>P81377</t>
  </si>
  <si>
    <t>Syn2</t>
  </si>
  <si>
    <t>Q63537</t>
  </si>
  <si>
    <t>Hcn3</t>
  </si>
  <si>
    <t>Q9JKA8</t>
  </si>
  <si>
    <t>Twf1</t>
  </si>
  <si>
    <t>Q5RJR2</t>
  </si>
  <si>
    <t>Pmpcb</t>
  </si>
  <si>
    <t>Q03346</t>
  </si>
  <si>
    <t>Rae1</t>
  </si>
  <si>
    <t>Q3SWS8</t>
  </si>
  <si>
    <t>Mug1</t>
  </si>
  <si>
    <t>Q03626</t>
  </si>
  <si>
    <t>Txnl1</t>
  </si>
  <si>
    <t>Q920J4</t>
  </si>
  <si>
    <t>Pmpca</t>
  </si>
  <si>
    <t>P20069</t>
  </si>
  <si>
    <t>Unc5a</t>
  </si>
  <si>
    <t>O08721</t>
  </si>
  <si>
    <t>Grik3</t>
  </si>
  <si>
    <t>P42264</t>
  </si>
  <si>
    <t>Slc16a1</t>
  </si>
  <si>
    <t>P53987</t>
  </si>
  <si>
    <t>Dync1i2</t>
  </si>
  <si>
    <t>Q62871</t>
  </si>
  <si>
    <t>Cask</t>
  </si>
  <si>
    <t>Q62915</t>
  </si>
  <si>
    <t>Lss</t>
  </si>
  <si>
    <t>P48450</t>
  </si>
  <si>
    <t>Rps27</t>
  </si>
  <si>
    <t>Q71TY3</t>
  </si>
  <si>
    <t>Dld</t>
  </si>
  <si>
    <t>Q6P6R2</t>
  </si>
  <si>
    <t>Eif2b3</t>
  </si>
  <si>
    <t>P70541</t>
  </si>
  <si>
    <t>Cacna2d1</t>
  </si>
  <si>
    <t>P54290</t>
  </si>
  <si>
    <t>Hnrnpf</t>
  </si>
  <si>
    <t>Q794E4</t>
  </si>
  <si>
    <t>Mdh2</t>
  </si>
  <si>
    <t>P04636</t>
  </si>
  <si>
    <t>Trappc4</t>
  </si>
  <si>
    <t>Q69BT7</t>
  </si>
  <si>
    <t>Tspan13</t>
  </si>
  <si>
    <t>Q5FVL6</t>
  </si>
  <si>
    <t>Ndufaf5</t>
  </si>
  <si>
    <t>B2GV71</t>
  </si>
  <si>
    <t>Ipcef1</t>
  </si>
  <si>
    <t>Q80VL0</t>
  </si>
  <si>
    <t>Cmas</t>
  </si>
  <si>
    <t>P69060</t>
  </si>
  <si>
    <t>Pip4k2a</t>
  </si>
  <si>
    <t>Q9R0I8</t>
  </si>
  <si>
    <t>Chrm1</t>
  </si>
  <si>
    <t>P08482</t>
  </si>
  <si>
    <t>Pitpnb</t>
  </si>
  <si>
    <t>P53812</t>
  </si>
  <si>
    <t>Bpnt1</t>
  </si>
  <si>
    <t>Q9Z1N4</t>
  </si>
  <si>
    <t>Gjc2</t>
  </si>
  <si>
    <t>Q80XF7</t>
  </si>
  <si>
    <t>Ssrp1</t>
  </si>
  <si>
    <t>Q04931</t>
  </si>
  <si>
    <t>Rbbp7</t>
  </si>
  <si>
    <t>Q71UF4</t>
  </si>
  <si>
    <t>Cacna2d3</t>
  </si>
  <si>
    <t>Q8CFG5</t>
  </si>
  <si>
    <t>Prdx3</t>
  </si>
  <si>
    <t>Q9Z0V6</t>
  </si>
  <si>
    <t>Hnmt</t>
  </si>
  <si>
    <t>Q01984</t>
  </si>
  <si>
    <t>Vkorc1</t>
  </si>
  <si>
    <t>Q6TEK4</t>
  </si>
  <si>
    <t>Aqp1</t>
  </si>
  <si>
    <t>P29975</t>
  </si>
  <si>
    <t>Iqsec1</t>
  </si>
  <si>
    <t>A0A0G2JUG7</t>
  </si>
  <si>
    <t>Dlgap2</t>
  </si>
  <si>
    <t>P97837</t>
  </si>
  <si>
    <t>H1-5</t>
  </si>
  <si>
    <t>D3ZBN0</t>
  </si>
  <si>
    <t>Hibch</t>
  </si>
  <si>
    <t>Q5XIE6</t>
  </si>
  <si>
    <t>Fkbp4</t>
  </si>
  <si>
    <t>Q9QVC8</t>
  </si>
  <si>
    <t>Acadl</t>
  </si>
  <si>
    <t>P15650</t>
  </si>
  <si>
    <t>Hmbs</t>
  </si>
  <si>
    <t>P19356</t>
  </si>
  <si>
    <t>Myo9b</t>
  </si>
  <si>
    <t>Q63358</t>
  </si>
  <si>
    <t>Gfm1</t>
  </si>
  <si>
    <t>Q07803</t>
  </si>
  <si>
    <t>Eif4a3</t>
  </si>
  <si>
    <t>Q3B8Q2</t>
  </si>
  <si>
    <t>Rap2b</t>
  </si>
  <si>
    <t>P61227</t>
  </si>
  <si>
    <t>Mapk14</t>
  </si>
  <si>
    <t>P70618</t>
  </si>
  <si>
    <t>Cst3</t>
  </si>
  <si>
    <t>P14841</t>
  </si>
  <si>
    <t>Lonp1</t>
  </si>
  <si>
    <t>Q924S5</t>
  </si>
  <si>
    <t>H2az1</t>
  </si>
  <si>
    <t>P0C0S7</t>
  </si>
  <si>
    <t>Dnaja1</t>
  </si>
  <si>
    <t>P63036</t>
  </si>
  <si>
    <t>H3-3b</t>
  </si>
  <si>
    <t>P84245</t>
  </si>
  <si>
    <t>H2bc1</t>
  </si>
  <si>
    <t>Q00729</t>
  </si>
  <si>
    <t>H1-0</t>
  </si>
  <si>
    <t>P43278</t>
  </si>
  <si>
    <t>Idh3a</t>
  </si>
  <si>
    <t>Q99NA5</t>
  </si>
  <si>
    <t>Mlst8</t>
  </si>
  <si>
    <t>Q9Z2K5</t>
  </si>
  <si>
    <t>Ak3</t>
  </si>
  <si>
    <t>P29411</t>
  </si>
  <si>
    <t>Pi4ka</t>
  </si>
  <si>
    <t>O08662</t>
  </si>
  <si>
    <t>Carhsp1</t>
  </si>
  <si>
    <t>Q9WU49</t>
  </si>
  <si>
    <t>Lypla2</t>
  </si>
  <si>
    <t>Q9QYL8</t>
  </si>
  <si>
    <t>Cnp</t>
  </si>
  <si>
    <t>P13233</t>
  </si>
  <si>
    <t>Hdgfl2</t>
  </si>
  <si>
    <t>Q925G1</t>
  </si>
  <si>
    <t>Dhx36</t>
  </si>
  <si>
    <t>D4A2Z8</t>
  </si>
  <si>
    <t>Aifm1</t>
  </si>
  <si>
    <t>Q9JM53</t>
  </si>
  <si>
    <t>Camkk1</t>
  </si>
  <si>
    <t>P97756</t>
  </si>
  <si>
    <t>Ttgn1</t>
  </si>
  <si>
    <t>P19814</t>
  </si>
  <si>
    <t>Fignl1</t>
  </si>
  <si>
    <t>Q6GX84</t>
  </si>
  <si>
    <t>Wscd1</t>
  </si>
  <si>
    <t>Q505J3</t>
  </si>
  <si>
    <t>Cpd</t>
  </si>
  <si>
    <t>Q9JHW1</t>
  </si>
  <si>
    <t>Babam1</t>
  </si>
  <si>
    <t>Q5XIJ6</t>
  </si>
  <si>
    <t>C1qbp</t>
  </si>
  <si>
    <t>O35796</t>
  </si>
  <si>
    <t>Histone H2B type 1</t>
  </si>
  <si>
    <t>Q00715</t>
  </si>
  <si>
    <t>Hadha</t>
  </si>
  <si>
    <t>Q64428</t>
  </si>
  <si>
    <t>Atp2b3</t>
  </si>
  <si>
    <t>Q64568</t>
  </si>
  <si>
    <t>Lamtor1</t>
  </si>
  <si>
    <t>Q6P791</t>
  </si>
  <si>
    <t>Idh3B</t>
  </si>
  <si>
    <t>Q68FX0</t>
  </si>
  <si>
    <t>Opcml</t>
  </si>
  <si>
    <t>P32736</t>
  </si>
  <si>
    <t>Kcnip1</t>
  </si>
  <si>
    <t>Q8R426</t>
  </si>
  <si>
    <t>Wdr77</t>
  </si>
  <si>
    <t>Q4QR85</t>
  </si>
  <si>
    <t>Ttl</t>
  </si>
  <si>
    <t>Q9QXJ0</t>
  </si>
  <si>
    <t>Atp6v0a1</t>
  </si>
  <si>
    <t>P25286</t>
  </si>
  <si>
    <t>Cdk17</t>
  </si>
  <si>
    <t>O35831</t>
  </si>
  <si>
    <t>Magi2</t>
  </si>
  <si>
    <t>O88382</t>
  </si>
  <si>
    <t>Oxct1</t>
  </si>
  <si>
    <t>B2GV06</t>
  </si>
  <si>
    <t>Pip4p1</t>
  </si>
  <si>
    <t>Q5PPM8</t>
  </si>
  <si>
    <t>Copb1</t>
  </si>
  <si>
    <t>P23514</t>
  </si>
  <si>
    <t>Madd</t>
  </si>
  <si>
    <t>O08873</t>
  </si>
  <si>
    <t>Scarb2</t>
  </si>
  <si>
    <t>P27615</t>
  </si>
  <si>
    <t>Pnp</t>
  </si>
  <si>
    <t>P85973</t>
  </si>
  <si>
    <t>Gja1</t>
  </si>
  <si>
    <t>P08050</t>
  </si>
  <si>
    <t>Cd151</t>
  </si>
  <si>
    <t>Q9QZA6</t>
  </si>
  <si>
    <t>Lamp1</t>
  </si>
  <si>
    <t>P14562</t>
  </si>
  <si>
    <t>Rexo2</t>
  </si>
  <si>
    <t>Q5U1X1</t>
  </si>
  <si>
    <t>Capn5</t>
  </si>
  <si>
    <t>Q8R4C0</t>
  </si>
  <si>
    <t>Lztfl1</t>
  </si>
  <si>
    <t>Q562C6</t>
  </si>
  <si>
    <t>Macroh2a1</t>
  </si>
  <si>
    <t>Q02874</t>
  </si>
  <si>
    <t>Adrm1</t>
  </si>
  <si>
    <t>Q9JMB5</t>
  </si>
  <si>
    <t>Lin7a</t>
  </si>
  <si>
    <t>Q9Z250</t>
  </si>
  <si>
    <t>Cacna1e</t>
  </si>
  <si>
    <t>Q07652</t>
  </si>
  <si>
    <t>Dgka</t>
  </si>
  <si>
    <t>P51556</t>
  </si>
  <si>
    <t>Kcnab2</t>
  </si>
  <si>
    <t>P62483</t>
  </si>
  <si>
    <t>Pdk2</t>
  </si>
  <si>
    <t>Q64536</t>
  </si>
  <si>
    <t>Vps25</t>
  </si>
  <si>
    <t>P0C0A1</t>
  </si>
  <si>
    <t>Mvp</t>
  </si>
  <si>
    <t>Q62667</t>
  </si>
  <si>
    <t>Sorbs2</t>
  </si>
  <si>
    <t>O35413</t>
  </si>
  <si>
    <t>Mesd</t>
  </si>
  <si>
    <t>Q5U2R7</t>
  </si>
  <si>
    <t>Adcy6</t>
  </si>
  <si>
    <t>Q03343</t>
  </si>
  <si>
    <t>Rapgef4</t>
  </si>
  <si>
    <t>Q9Z1C7</t>
  </si>
  <si>
    <t>Uggt1</t>
  </si>
  <si>
    <t>Q9JLA3</t>
  </si>
  <si>
    <t>H4c2</t>
  </si>
  <si>
    <t>P62804</t>
  </si>
  <si>
    <t>Pdia6</t>
  </si>
  <si>
    <t>Q63081</t>
  </si>
  <si>
    <t>Mpp2</t>
  </si>
  <si>
    <t>D3ZAA9</t>
  </si>
  <si>
    <t>Rab7a</t>
  </si>
  <si>
    <t>P09527</t>
  </si>
  <si>
    <t>Slk</t>
  </si>
  <si>
    <t>O08815</t>
  </si>
  <si>
    <t>Idh3g</t>
  </si>
  <si>
    <t>P41565</t>
  </si>
  <si>
    <t>Nfs1</t>
  </si>
  <si>
    <t>Q99P39</t>
  </si>
  <si>
    <t>Hdac1</t>
  </si>
  <si>
    <t>Q4QQW4</t>
  </si>
  <si>
    <t>Pik3r1</t>
  </si>
  <si>
    <t>Q63787</t>
  </si>
  <si>
    <t>Pde1b</t>
  </si>
  <si>
    <t>Q01066</t>
  </si>
  <si>
    <t>Ogdh</t>
  </si>
  <si>
    <t>Q5XI78</t>
  </si>
  <si>
    <t>Smpd2</t>
  </si>
  <si>
    <t>Q9ET64</t>
  </si>
  <si>
    <t>Pitpna</t>
  </si>
  <si>
    <t>P16446</t>
  </si>
  <si>
    <t>Tppp</t>
  </si>
  <si>
    <t>D3ZQL7</t>
  </si>
  <si>
    <t>Atp6v1c1</t>
  </si>
  <si>
    <t>Q5FVI6</t>
  </si>
  <si>
    <t>Plppr4</t>
  </si>
  <si>
    <t>Q7TMB7</t>
  </si>
  <si>
    <t>Dab2ip</t>
  </si>
  <si>
    <t>Q6P730</t>
  </si>
  <si>
    <t>Slc25a51</t>
  </si>
  <si>
    <t>Q52KK3</t>
  </si>
  <si>
    <t>Nlgn2</t>
  </si>
  <si>
    <t>Q62888</t>
  </si>
  <si>
    <t>Mipep</t>
  </si>
  <si>
    <t>Q01992</t>
  </si>
  <si>
    <t>Gpr37l1</t>
  </si>
  <si>
    <t>Q9QYC5</t>
  </si>
  <si>
    <t>Fbl</t>
  </si>
  <si>
    <t>P22509</t>
  </si>
  <si>
    <t>Hnrnpc</t>
  </si>
  <si>
    <t>G3V9R8</t>
  </si>
  <si>
    <t>Impdh2</t>
  </si>
  <si>
    <t>E9PU28</t>
  </si>
  <si>
    <t>Gsto2</t>
  </si>
  <si>
    <t>Q6AXV9</t>
  </si>
  <si>
    <t>App</t>
  </si>
  <si>
    <t>P08592</t>
  </si>
  <si>
    <t>Hsdl2</t>
  </si>
  <si>
    <t>Q4V8F9</t>
  </si>
  <si>
    <t>Nrxn3</t>
  </si>
  <si>
    <t>Q07310</t>
  </si>
  <si>
    <t>Stxbp5</t>
  </si>
  <si>
    <t>Q9WU70</t>
  </si>
  <si>
    <t>Fut8</t>
  </si>
  <si>
    <t>Q6EV76</t>
  </si>
  <si>
    <t>Aco2</t>
  </si>
  <si>
    <t>Q9ER34</t>
  </si>
  <si>
    <t>Nup107</t>
  </si>
  <si>
    <t>P52590</t>
  </si>
  <si>
    <t>Hnrnpm</t>
  </si>
  <si>
    <t>Q62826</t>
  </si>
  <si>
    <t>Pld3</t>
  </si>
  <si>
    <t>Q5FVH2</t>
  </si>
  <si>
    <t>Sh3kbp1</t>
  </si>
  <si>
    <t>Q925Q9</t>
  </si>
  <si>
    <t>Agps</t>
  </si>
  <si>
    <t>Q9EQR2</t>
  </si>
  <si>
    <t>Cd9</t>
  </si>
  <si>
    <t>P40241</t>
  </si>
  <si>
    <t>Rasa3</t>
  </si>
  <si>
    <t>Q9QYJ2</t>
  </si>
  <si>
    <t>Tmed10</t>
  </si>
  <si>
    <t>Q63584</t>
  </si>
  <si>
    <t>Gpm6b</t>
  </si>
  <si>
    <t>Q9JJK1</t>
  </si>
  <si>
    <t>Psmc5</t>
  </si>
  <si>
    <t>P62198</t>
  </si>
  <si>
    <t>Akr1b7</t>
  </si>
  <si>
    <t>Q5RJP0</t>
  </si>
  <si>
    <t>SLC16A2</t>
  </si>
  <si>
    <t>Q8K1P8</t>
  </si>
  <si>
    <t>Mccc1</t>
  </si>
  <si>
    <t>Q5I0C3</t>
  </si>
  <si>
    <t>Sirt5</t>
  </si>
  <si>
    <t>Q68FX9</t>
  </si>
  <si>
    <t>Ppp2r5b</t>
  </si>
  <si>
    <t>Q80W83</t>
  </si>
  <si>
    <t>Plec</t>
  </si>
  <si>
    <t>P30427</t>
  </si>
  <si>
    <t>Gnaq</t>
  </si>
  <si>
    <t>P82471</t>
  </si>
  <si>
    <t>Acly</t>
  </si>
  <si>
    <t>P16638</t>
  </si>
  <si>
    <t>Ppfia4</t>
  </si>
  <si>
    <t>Q91Z80</t>
  </si>
  <si>
    <t>Ube2g1</t>
  </si>
  <si>
    <t>P62255</t>
  </si>
  <si>
    <t>Taok1</t>
  </si>
  <si>
    <t>O88664</t>
  </si>
  <si>
    <t>Gria1</t>
  </si>
  <si>
    <t>P19490</t>
  </si>
  <si>
    <t>Snupn</t>
  </si>
  <si>
    <t>Q68FP5</t>
  </si>
  <si>
    <t>Tm9sf2</t>
  </si>
  <si>
    <t>Q66HG5</t>
  </si>
  <si>
    <t>Cyp7b1</t>
  </si>
  <si>
    <t>Q63688</t>
  </si>
  <si>
    <t>Rcn2</t>
  </si>
  <si>
    <t>Q62703</t>
  </si>
  <si>
    <t>Hspd1</t>
  </si>
  <si>
    <t>P63039</t>
  </si>
  <si>
    <t>Auh</t>
  </si>
  <si>
    <t>F1LU71</t>
  </si>
  <si>
    <t>Map1b</t>
  </si>
  <si>
    <t>P15205</t>
  </si>
  <si>
    <t>Cdh2</t>
  </si>
  <si>
    <t>Q9Z1Y3</t>
  </si>
  <si>
    <t>Rnf157</t>
  </si>
  <si>
    <t>M0R5D6</t>
  </si>
  <si>
    <t>Ccdc91</t>
  </si>
  <si>
    <t>Q6AY97</t>
  </si>
  <si>
    <t>Tmed9</t>
  </si>
  <si>
    <t>Q5I0E7</t>
  </si>
  <si>
    <t>Tsfm</t>
  </si>
  <si>
    <t>Q9QYU2</t>
  </si>
  <si>
    <t>Kyat3</t>
  </si>
  <si>
    <t>Q58FK9</t>
  </si>
  <si>
    <t>Entpd6</t>
  </si>
  <si>
    <t>Q9ER31</t>
  </si>
  <si>
    <t>Hspa9</t>
  </si>
  <si>
    <t>P48721</t>
  </si>
  <si>
    <t>Exoc3</t>
  </si>
  <si>
    <t>Q62825</t>
  </si>
  <si>
    <t>Tmed5</t>
  </si>
  <si>
    <t>Q6AXN3</t>
  </si>
  <si>
    <t>Lrrfip2</t>
  </si>
  <si>
    <t>Q4V7E8</t>
  </si>
  <si>
    <t>Gucy1a1</t>
  </si>
  <si>
    <t>P19686</t>
  </si>
  <si>
    <t>Rab11fip1</t>
  </si>
  <si>
    <t>Q3B7T9</t>
  </si>
  <si>
    <t>Akap5</t>
  </si>
  <si>
    <t>P24587</t>
  </si>
  <si>
    <t>Hexb</t>
  </si>
  <si>
    <t>Q6AXR4</t>
  </si>
  <si>
    <t>Cs</t>
  </si>
  <si>
    <t>Q8VHF5</t>
  </si>
  <si>
    <t>Ero1a</t>
  </si>
  <si>
    <t>Q8R4A1</t>
  </si>
  <si>
    <t>Isca1</t>
  </si>
  <si>
    <t>Q80W96</t>
  </si>
  <si>
    <t>Sod2</t>
  </si>
  <si>
    <t>P07895</t>
  </si>
  <si>
    <t>Ntrk3</t>
  </si>
  <si>
    <t>Q03351</t>
  </si>
  <si>
    <t>Grk2</t>
  </si>
  <si>
    <t>P26817</t>
  </si>
  <si>
    <t>Scamp1</t>
  </si>
  <si>
    <t>P56603</t>
  </si>
  <si>
    <t>Ahi1</t>
  </si>
  <si>
    <t>Q6DTM3</t>
  </si>
  <si>
    <t>Gls</t>
  </si>
  <si>
    <t>P13264</t>
  </si>
  <si>
    <t>Hp1bp3</t>
  </si>
  <si>
    <t>Q6P747</t>
  </si>
  <si>
    <t>Git1</t>
  </si>
  <si>
    <t>Q9Z272</t>
  </si>
  <si>
    <t>Nlrx1</t>
  </si>
  <si>
    <t>Q5FVQ8</t>
  </si>
  <si>
    <t>Lin7c</t>
  </si>
  <si>
    <t>Q792I0</t>
  </si>
  <si>
    <t>Sparc</t>
  </si>
  <si>
    <t>P16975</t>
  </si>
  <si>
    <t>Csnk1a1</t>
  </si>
  <si>
    <t>P97633</t>
  </si>
  <si>
    <t>Ruvbl1</t>
  </si>
  <si>
    <t>P60123</t>
  </si>
  <si>
    <t>Scn5a</t>
  </si>
  <si>
    <t>P15389</t>
  </si>
  <si>
    <t>Scn4a</t>
  </si>
  <si>
    <t>P15390</t>
  </si>
  <si>
    <t>Acat1</t>
  </si>
  <si>
    <t>P17764</t>
  </si>
  <si>
    <t>Hmgb2</t>
  </si>
  <si>
    <t>P52925</t>
  </si>
  <si>
    <t>Pdia4</t>
  </si>
  <si>
    <t>P38659</t>
  </si>
  <si>
    <t>Sf3b4</t>
  </si>
  <si>
    <t>Q6AYL5</t>
  </si>
  <si>
    <t>Snap47</t>
  </si>
  <si>
    <t>Q6P6S0</t>
  </si>
  <si>
    <t>Pdcd6ip</t>
  </si>
  <si>
    <t>Q9QZA2</t>
  </si>
  <si>
    <t>Wdr91</t>
  </si>
  <si>
    <t>B2RYI0</t>
  </si>
  <si>
    <t>Rwdd1</t>
  </si>
  <si>
    <t>Q99ND9</t>
  </si>
  <si>
    <t>Grik1</t>
  </si>
  <si>
    <t>P22756</t>
  </si>
  <si>
    <t>Nefm</t>
  </si>
  <si>
    <t>P12839</t>
  </si>
  <si>
    <t>Cyp2d4</t>
  </si>
  <si>
    <t>Q64680</t>
  </si>
  <si>
    <t>Fh</t>
  </si>
  <si>
    <t>P14408</t>
  </si>
  <si>
    <t>Rgs14</t>
  </si>
  <si>
    <t>O08773</t>
  </si>
  <si>
    <t>Cacng8</t>
  </si>
  <si>
    <t>Q8VHW5</t>
  </si>
  <si>
    <t>Amz2</t>
  </si>
  <si>
    <t>Q400C7</t>
  </si>
  <si>
    <t>Maob</t>
  </si>
  <si>
    <t>P19643</t>
  </si>
  <si>
    <t>Ermn</t>
  </si>
  <si>
    <t>Q5RJL0</t>
  </si>
  <si>
    <t>Prdx5</t>
  </si>
  <si>
    <t>Q9R063</t>
  </si>
  <si>
    <t>Hmgn5</t>
  </si>
  <si>
    <t>B4F777</t>
  </si>
  <si>
    <t>Gsto1</t>
  </si>
  <si>
    <t>Q9Z339</t>
  </si>
  <si>
    <t>Homer3</t>
  </si>
  <si>
    <t>Q9Z2X5</t>
  </si>
  <si>
    <t>Atp4a</t>
  </si>
  <si>
    <t>P09626</t>
  </si>
  <si>
    <t>Tomm20</t>
  </si>
  <si>
    <t>Q62760</t>
  </si>
  <si>
    <t>Crip2</t>
  </si>
  <si>
    <t>P36201</t>
  </si>
  <si>
    <t>Hspe1</t>
  </si>
  <si>
    <t>P26772</t>
  </si>
  <si>
    <t>Gatm</t>
  </si>
  <si>
    <t>P50442</t>
  </si>
  <si>
    <t>Syngap1</t>
  </si>
  <si>
    <t>Q9QUH6</t>
  </si>
  <si>
    <t>Fah</t>
  </si>
  <si>
    <t>P25093</t>
  </si>
  <si>
    <t>Bet1l</t>
  </si>
  <si>
    <t>O35152</t>
  </si>
  <si>
    <t>Esd</t>
  </si>
  <si>
    <t>B0BNE5</t>
  </si>
  <si>
    <t>Naxe</t>
  </si>
  <si>
    <t>B0BNM1</t>
  </si>
  <si>
    <t>Bckdhb</t>
  </si>
  <si>
    <t>P35738</t>
  </si>
  <si>
    <t>Copb2</t>
  </si>
  <si>
    <t>O35142</t>
  </si>
  <si>
    <t>Ptp4a1</t>
  </si>
  <si>
    <t>Q78EG7</t>
  </si>
  <si>
    <t>Glrx2</t>
  </si>
  <si>
    <t>Q6AXW1</t>
  </si>
  <si>
    <t>A1m</t>
  </si>
  <si>
    <t>Q63041</t>
  </si>
  <si>
    <t>Ephb1</t>
  </si>
  <si>
    <t>P09759</t>
  </si>
  <si>
    <t>Apba1</t>
  </si>
  <si>
    <t>O35430</t>
  </si>
  <si>
    <t>Faim2</t>
  </si>
  <si>
    <t>O88407</t>
  </si>
  <si>
    <t>Kcnd2</t>
  </si>
  <si>
    <t>Q63881</t>
  </si>
  <si>
    <t>Bcat2</t>
  </si>
  <si>
    <t>O35854</t>
  </si>
  <si>
    <t>Dgki</t>
  </si>
  <si>
    <t>F1MAB7</t>
  </si>
  <si>
    <t>Cpt2</t>
  </si>
  <si>
    <t>P18886</t>
  </si>
  <si>
    <t>Spcs3</t>
  </si>
  <si>
    <t>Q568Z4</t>
  </si>
  <si>
    <t>Mrpl41</t>
  </si>
  <si>
    <t>Q5BJX1</t>
  </si>
  <si>
    <t>Mtco1</t>
  </si>
  <si>
    <t>P05503</t>
  </si>
  <si>
    <t>Pdk1</t>
  </si>
  <si>
    <t>Q63065</t>
  </si>
  <si>
    <t>Mpst</t>
  </si>
  <si>
    <t>P97532</t>
  </si>
  <si>
    <t>Rab19</t>
  </si>
  <si>
    <t>Q5M7U5</t>
  </si>
  <si>
    <t>Smarca4</t>
  </si>
  <si>
    <t>Q8K1P7</t>
  </si>
  <si>
    <t>Pdp1</t>
  </si>
  <si>
    <t>O88483</t>
  </si>
  <si>
    <t>Copg2</t>
  </si>
  <si>
    <t>D4ABY2</t>
  </si>
  <si>
    <t>Ube2i</t>
  </si>
  <si>
    <t>P63281</t>
  </si>
  <si>
    <t>Supv3l1</t>
  </si>
  <si>
    <t>Q5EBA1</t>
  </si>
  <si>
    <t>Marcks</t>
  </si>
  <si>
    <t>P30009</t>
  </si>
  <si>
    <t>Coro7</t>
  </si>
  <si>
    <t>O35828</t>
  </si>
  <si>
    <t>Dcx</t>
  </si>
  <si>
    <t>Q9ESI7</t>
  </si>
  <si>
    <t>Lzts1</t>
  </si>
  <si>
    <t>Q8CFC9</t>
  </si>
  <si>
    <t>Bcas1</t>
  </si>
  <si>
    <t>Q3ZB98</t>
  </si>
  <si>
    <t>Camk1</t>
  </si>
  <si>
    <t>Q63450</t>
  </si>
  <si>
    <t>Plxna3</t>
  </si>
  <si>
    <t>D3ZPX4</t>
  </si>
  <si>
    <t>Phactr1</t>
  </si>
  <si>
    <t>P62024</t>
  </si>
  <si>
    <t>Glg1</t>
  </si>
  <si>
    <t>Q62638</t>
  </si>
  <si>
    <t>Snf8</t>
  </si>
  <si>
    <t>Q5RK19</t>
  </si>
  <si>
    <t>Map1lc3a</t>
  </si>
  <si>
    <t>Q6XVN8</t>
  </si>
  <si>
    <t>Cdipt</t>
  </si>
  <si>
    <t>P70500</t>
  </si>
  <si>
    <t>Syngr1</t>
  </si>
  <si>
    <t>Q62876</t>
  </si>
  <si>
    <t>Bag6</t>
  </si>
  <si>
    <t>Q6MG49</t>
  </si>
  <si>
    <t>ES1 protein homolog, mitochondrial</t>
  </si>
  <si>
    <t>P56571</t>
  </si>
  <si>
    <t>Fkbp1b</t>
  </si>
  <si>
    <t>P97534</t>
  </si>
  <si>
    <t>Pdlim5</t>
  </si>
  <si>
    <t>Q62920</t>
  </si>
  <si>
    <t>Etfb</t>
  </si>
  <si>
    <t>Q68FU3</t>
  </si>
  <si>
    <t>Mark2</t>
  </si>
  <si>
    <t>O08679</t>
  </si>
  <si>
    <t>Prrc2a</t>
  </si>
  <si>
    <t>Q6MG48</t>
  </si>
  <si>
    <t>Hexa</t>
  </si>
  <si>
    <t>Q641X3</t>
  </si>
  <si>
    <t>Prkaa2</t>
  </si>
  <si>
    <t>Q09137</t>
  </si>
  <si>
    <t>Golga5</t>
  </si>
  <si>
    <t>Q3ZU82</t>
  </si>
  <si>
    <t>Dlg3</t>
  </si>
  <si>
    <t>Q62936</t>
  </si>
  <si>
    <t>Custos</t>
  </si>
  <si>
    <t>Q5I034</t>
  </si>
  <si>
    <t>Pofut1</t>
  </si>
  <si>
    <t>Q6EV70</t>
  </si>
  <si>
    <t>Scp2</t>
  </si>
  <si>
    <t>P11915</t>
  </si>
  <si>
    <t>Naxd</t>
  </si>
  <si>
    <t>D4AAT7</t>
  </si>
  <si>
    <t>Nucb1</t>
  </si>
  <si>
    <t>Q63083</t>
  </si>
  <si>
    <t>Pcca</t>
  </si>
  <si>
    <t>P14882</t>
  </si>
  <si>
    <t>Ina</t>
  </si>
  <si>
    <t>P23565</t>
  </si>
  <si>
    <t>Ppib</t>
  </si>
  <si>
    <t>P24368</t>
  </si>
  <si>
    <t>Cacnb3</t>
  </si>
  <si>
    <t>P54287</t>
  </si>
  <si>
    <t>Rab13</t>
  </si>
  <si>
    <t>P35286</t>
  </si>
  <si>
    <t>Abat</t>
  </si>
  <si>
    <t>P50554</t>
  </si>
  <si>
    <t>Septin5</t>
  </si>
  <si>
    <t>Q9JJM9</t>
  </si>
  <si>
    <t>Hibadh</t>
  </si>
  <si>
    <t>P29266</t>
  </si>
  <si>
    <t>Sh3glb2</t>
  </si>
  <si>
    <t>Q5PPJ9</t>
  </si>
  <si>
    <t>Acaa2</t>
  </si>
  <si>
    <t>P13437</t>
  </si>
  <si>
    <t>Rimbp2</t>
  </si>
  <si>
    <t>Q9JIR1</t>
  </si>
  <si>
    <t>Pc</t>
  </si>
  <si>
    <t>P52873</t>
  </si>
  <si>
    <t>Wdr7</t>
  </si>
  <si>
    <t>Q9ERH3</t>
  </si>
  <si>
    <t>Fgfr1</t>
  </si>
  <si>
    <t>Q04589</t>
  </si>
  <si>
    <t>Mccc2</t>
  </si>
  <si>
    <t>Q5XIT9</t>
  </si>
  <si>
    <t>Rgs7bp</t>
  </si>
  <si>
    <t>Q5FVH8</t>
  </si>
  <si>
    <t>Glud1</t>
  </si>
  <si>
    <t>P10860</t>
  </si>
  <si>
    <t>Map1lc3b</t>
  </si>
  <si>
    <t>Q62625</t>
  </si>
  <si>
    <t>Dlgap3</t>
  </si>
  <si>
    <t>P97838</t>
  </si>
  <si>
    <t>Echs1</t>
  </si>
  <si>
    <t>P14604</t>
  </si>
  <si>
    <t>Mrps31</t>
  </si>
  <si>
    <t>B0BN56</t>
  </si>
  <si>
    <t>Hsd17b10</t>
  </si>
  <si>
    <t>O70351</t>
  </si>
  <si>
    <t>Prkci</t>
  </si>
  <si>
    <t>F1M7Y5</t>
  </si>
  <si>
    <t>Top1</t>
  </si>
  <si>
    <t>Q9WUL0</t>
  </si>
  <si>
    <t>Aldh4a1</t>
  </si>
  <si>
    <t>P0C2X9</t>
  </si>
  <si>
    <t>Ppip5k1</t>
  </si>
  <si>
    <t>P0C644</t>
  </si>
  <si>
    <t>Agap2</t>
  </si>
  <si>
    <t>Q8CGU4</t>
  </si>
  <si>
    <t>Iqsec3</t>
  </si>
  <si>
    <t>Q76M68</t>
  </si>
  <si>
    <t>Lap3</t>
  </si>
  <si>
    <t>Q68FS4</t>
  </si>
  <si>
    <t>D2hgdh</t>
  </si>
  <si>
    <t>P84850</t>
  </si>
  <si>
    <t>Lgi1</t>
  </si>
  <si>
    <t>Q8K4Y5</t>
  </si>
  <si>
    <t>Mdk</t>
  </si>
  <si>
    <t>Q9R1S9</t>
  </si>
  <si>
    <t>Eif6</t>
  </si>
  <si>
    <t>Q3KRD8</t>
  </si>
  <si>
    <t>Gaa</t>
  </si>
  <si>
    <t>Q6P7A9</t>
  </si>
  <si>
    <t>Mrpl38</t>
  </si>
  <si>
    <t>Q5PQN9</t>
  </si>
  <si>
    <t>Nefh</t>
  </si>
  <si>
    <t>P16884</t>
  </si>
  <si>
    <t>Aldh5a1</t>
  </si>
  <si>
    <t>P51650</t>
  </si>
  <si>
    <t>Mtnd4</t>
  </si>
  <si>
    <t>P05508</t>
  </si>
  <si>
    <t>Prelp</t>
  </si>
  <si>
    <t>Q9EQP5</t>
  </si>
  <si>
    <t>Nell2</t>
  </si>
  <si>
    <t>Q62918</t>
  </si>
  <si>
    <t>Syt1</t>
  </si>
  <si>
    <t>P21707</t>
  </si>
  <si>
    <t>Grin2a</t>
  </si>
  <si>
    <t>Q00959</t>
  </si>
  <si>
    <t>Alb</t>
  </si>
  <si>
    <t>P02770</t>
  </si>
  <si>
    <t>Nap1l1</t>
  </si>
  <si>
    <t>Q9Z2G8</t>
  </si>
  <si>
    <t>Minpp1</t>
  </si>
  <si>
    <t>O35217</t>
  </si>
  <si>
    <t>Gpc1</t>
  </si>
  <si>
    <t>P35053</t>
  </si>
  <si>
    <t>Kcnj6</t>
  </si>
  <si>
    <t>P48550</t>
  </si>
  <si>
    <t>Rab28</t>
  </si>
  <si>
    <t>P51158</t>
  </si>
  <si>
    <t>Pecr</t>
  </si>
  <si>
    <t>Q9WVK3</t>
  </si>
  <si>
    <t>Fahd2</t>
  </si>
  <si>
    <t>B2RYW9</t>
  </si>
  <si>
    <t>Pdcd6</t>
  </si>
  <si>
    <t>G3V7W1</t>
  </si>
  <si>
    <t>Eci2</t>
  </si>
  <si>
    <t>Q5XIC0</t>
  </si>
  <si>
    <t>Syp</t>
  </si>
  <si>
    <t>P07825</t>
  </si>
  <si>
    <t>Epdr1</t>
  </si>
  <si>
    <t>Q5XII0</t>
  </si>
  <si>
    <t>Tmed7</t>
  </si>
  <si>
    <t>D3ZTX0</t>
  </si>
  <si>
    <t>Hagh</t>
  </si>
  <si>
    <t>O35952</t>
  </si>
  <si>
    <t>Faxc</t>
  </si>
  <si>
    <t>D3ZAT9</t>
  </si>
  <si>
    <t>Caprin1</t>
  </si>
  <si>
    <t>Q5M9G3</t>
  </si>
  <si>
    <t>Nup93</t>
  </si>
  <si>
    <t>Q66HC5</t>
  </si>
  <si>
    <t>Kcnma1</t>
  </si>
  <si>
    <t>Q62976</t>
  </si>
  <si>
    <t>Brcc3</t>
  </si>
  <si>
    <t>B2RYM5</t>
  </si>
  <si>
    <t>Adhfe1</t>
  </si>
  <si>
    <t>Q4QQW3</t>
  </si>
  <si>
    <t>Ndfip1</t>
  </si>
  <si>
    <t>Q5U2S1</t>
  </si>
  <si>
    <t>Aldh3b1</t>
  </si>
  <si>
    <t>Q5XI42</t>
  </si>
  <si>
    <t>Dnajb11</t>
  </si>
  <si>
    <t>Q6TUG0</t>
  </si>
  <si>
    <t>Ppp1r9b</t>
  </si>
  <si>
    <t>O35274</t>
  </si>
  <si>
    <t>Sparcl1</t>
  </si>
  <si>
    <t>P24054</t>
  </si>
  <si>
    <t>Memo1</t>
  </si>
  <si>
    <t>Q4QQR9</t>
  </si>
  <si>
    <t>Myh10</t>
  </si>
  <si>
    <t>Q9JLT0</t>
  </si>
  <si>
    <t>Unc13a</t>
  </si>
  <si>
    <t>Q62768</t>
  </si>
  <si>
    <t>Gcsh</t>
  </si>
  <si>
    <t>Q5I0P2</t>
  </si>
  <si>
    <t>Afdn</t>
  </si>
  <si>
    <t>O35889</t>
  </si>
  <si>
    <t>Dlg4</t>
  </si>
  <si>
    <t>P31016</t>
  </si>
  <si>
    <t>Acadm</t>
  </si>
  <si>
    <t>P08503</t>
  </si>
  <si>
    <t>Lyrm7</t>
  </si>
  <si>
    <t>B4F7A1</t>
  </si>
  <si>
    <t>Cnksr2</t>
  </si>
  <si>
    <t>Q9Z1T4</t>
  </si>
  <si>
    <t>Plppr2</t>
  </si>
  <si>
    <t>Q6W5G4</t>
  </si>
  <si>
    <t>Apex1</t>
  </si>
  <si>
    <t>P43138</t>
  </si>
  <si>
    <t>Hsd17b4</t>
  </si>
  <si>
    <t>P97852</t>
  </si>
  <si>
    <t>Sub1</t>
  </si>
  <si>
    <t>Q63396</t>
  </si>
  <si>
    <t>Snx17</t>
  </si>
  <si>
    <t>Q6AYS6</t>
  </si>
  <si>
    <t>Ttr</t>
  </si>
  <si>
    <t>P02767</t>
  </si>
  <si>
    <t>Hsp90b1</t>
  </si>
  <si>
    <t>Q66HD0</t>
  </si>
  <si>
    <t>Grm5</t>
  </si>
  <si>
    <t>P31424</t>
  </si>
  <si>
    <t>Acadvl</t>
  </si>
  <si>
    <t>P45953</t>
  </si>
  <si>
    <t>Nefl</t>
  </si>
  <si>
    <t>P19527</t>
  </si>
  <si>
    <t>Ipo13</t>
  </si>
  <si>
    <t>Q9JM04</t>
  </si>
  <si>
    <t>Enpp5</t>
  </si>
  <si>
    <t>P84039</t>
  </si>
  <si>
    <t>Arsb</t>
  </si>
  <si>
    <t>P50430</t>
  </si>
  <si>
    <t>Tst</t>
  </si>
  <si>
    <t>P24329</t>
  </si>
  <si>
    <t>Jph4</t>
  </si>
  <si>
    <t>Q69FB3</t>
  </si>
  <si>
    <t>Pccb</t>
  </si>
  <si>
    <t>P07633</t>
  </si>
  <si>
    <t>Dnajc10</t>
  </si>
  <si>
    <t>Q498R3</t>
  </si>
  <si>
    <t>P4hb</t>
  </si>
  <si>
    <t>P04785</t>
  </si>
  <si>
    <t>Chn1</t>
  </si>
  <si>
    <t>P30337</t>
  </si>
  <si>
    <t>Prdx4</t>
  </si>
  <si>
    <t>Q9Z0V5</t>
  </si>
  <si>
    <t>Hmgcl</t>
  </si>
  <si>
    <t>P97519</t>
  </si>
  <si>
    <t>Dut</t>
  </si>
  <si>
    <t>P70583</t>
  </si>
  <si>
    <t>Scpep1</t>
  </si>
  <si>
    <t>Q920A6</t>
  </si>
  <si>
    <t>Pklr</t>
  </si>
  <si>
    <t>P12928</t>
  </si>
  <si>
    <t>Hspa5</t>
  </si>
  <si>
    <t>P06761</t>
  </si>
  <si>
    <t>Nucb2</t>
  </si>
  <si>
    <t>Q9JI85</t>
  </si>
  <si>
    <t>Aspa</t>
  </si>
  <si>
    <t>Q9R1T5</t>
  </si>
  <si>
    <t>Anks1b</t>
  </si>
  <si>
    <t>P0C6S7</t>
  </si>
  <si>
    <t>Grin2b</t>
  </si>
  <si>
    <t>Q00960</t>
  </si>
  <si>
    <t>Gabra2</t>
  </si>
  <si>
    <t>P23576</t>
  </si>
  <si>
    <t>Usp11</t>
  </si>
  <si>
    <t>Q5D006</t>
  </si>
  <si>
    <t>Nadk2</t>
  </si>
  <si>
    <t>Q1HCL7</t>
  </si>
  <si>
    <t>Gabrg1</t>
  </si>
  <si>
    <t>P23574</t>
  </si>
  <si>
    <t>Hdac4</t>
  </si>
  <si>
    <t>Q99P99</t>
  </si>
  <si>
    <t>Psap</t>
  </si>
  <si>
    <t>P10960</t>
  </si>
  <si>
    <t>Dlg2</t>
  </si>
  <si>
    <t>Q63622</t>
  </si>
  <si>
    <t>Rem2</t>
  </si>
  <si>
    <t>Q9WTY2</t>
  </si>
  <si>
    <t>Efnb1</t>
  </si>
  <si>
    <t>P52796</t>
  </si>
  <si>
    <t>Atp2b1</t>
  </si>
  <si>
    <t>P11505</t>
  </si>
  <si>
    <t>Map3k10</t>
  </si>
  <si>
    <t>D3ZG83</t>
  </si>
  <si>
    <t>Hyou1</t>
  </si>
  <si>
    <t>Q63617</t>
  </si>
  <si>
    <t>Nln</t>
  </si>
  <si>
    <t>P42676</t>
  </si>
  <si>
    <t>Bckdha</t>
  </si>
  <si>
    <t>P11960</t>
  </si>
  <si>
    <t>Washc1</t>
  </si>
  <si>
    <t>B2RYF7</t>
  </si>
  <si>
    <t>Erc2</t>
  </si>
  <si>
    <t>Q8K3M6</t>
  </si>
  <si>
    <t>Prpf19</t>
  </si>
  <si>
    <t>Q9JMJ4</t>
  </si>
  <si>
    <t>Aldh6a1</t>
  </si>
  <si>
    <t>Q02253</t>
  </si>
  <si>
    <t>Grk5</t>
  </si>
  <si>
    <t>Q62833</t>
  </si>
  <si>
    <t>Acot2</t>
  </si>
  <si>
    <t>O55171</t>
  </si>
  <si>
    <t>UPF0598 protein C8orf82 homolog</t>
  </si>
  <si>
    <t>Q642A4</t>
  </si>
  <si>
    <t>Pde4a</t>
  </si>
  <si>
    <t>P54748</t>
  </si>
  <si>
    <t>Ctsd</t>
  </si>
  <si>
    <t>P24268</t>
  </si>
  <si>
    <t>Stk10</t>
  </si>
  <si>
    <t>E9PTG8</t>
  </si>
  <si>
    <t>Mocs2</t>
  </si>
  <si>
    <t>Q6AY59</t>
  </si>
  <si>
    <t>Slc23a2</t>
  </si>
  <si>
    <t>Q9WTW8</t>
  </si>
  <si>
    <t>Scamp5</t>
  </si>
  <si>
    <t>Q9JKE3</t>
  </si>
  <si>
    <t>Macf1</t>
  </si>
  <si>
    <t>D3ZHV2</t>
  </si>
  <si>
    <t>Frrs1l</t>
  </si>
  <si>
    <t>D3ZE85</t>
  </si>
  <si>
    <t>Smc3</t>
  </si>
  <si>
    <t>P97690</t>
  </si>
  <si>
    <t>Atp1b3</t>
  </si>
  <si>
    <t>Q63377</t>
  </si>
  <si>
    <t>Abcf1</t>
  </si>
  <si>
    <t>Q6MG08</t>
  </si>
  <si>
    <t>Calr</t>
  </si>
  <si>
    <t>P18418</t>
  </si>
  <si>
    <t>Cyld</t>
  </si>
  <si>
    <t>Q66H62</t>
  </si>
  <si>
    <t>Fbxl16</t>
  </si>
  <si>
    <t>Q5MJ12</t>
  </si>
  <si>
    <t>Lrpap1</t>
  </si>
  <si>
    <t>Q99068</t>
  </si>
  <si>
    <t>Pdcd10</t>
  </si>
  <si>
    <t>Q6NX65</t>
  </si>
  <si>
    <t>Pdia3</t>
  </si>
  <si>
    <t>P11598</t>
  </si>
  <si>
    <t>Eml1</t>
  </si>
  <si>
    <t>Q4V8C3</t>
  </si>
  <si>
    <t>Protein C8orf37 homolog</t>
  </si>
  <si>
    <t>Q6AY71</t>
  </si>
  <si>
    <t>Crat</t>
  </si>
  <si>
    <t>Q704S8</t>
  </si>
  <si>
    <t>Etfa</t>
  </si>
  <si>
    <t>P13803</t>
  </si>
  <si>
    <t>Dpp6</t>
  </si>
  <si>
    <t>P46101</t>
  </si>
  <si>
    <t>Slc36a1</t>
  </si>
  <si>
    <t>Q924A5</t>
  </si>
  <si>
    <t>Ist1</t>
  </si>
  <si>
    <t>Q568Z6</t>
  </si>
  <si>
    <t>Calu</t>
  </si>
  <si>
    <t>O35783</t>
  </si>
  <si>
    <t>Erc1</t>
  </si>
  <si>
    <t>Q811U3</t>
  </si>
  <si>
    <t>Lman1</t>
  </si>
  <si>
    <t>Q62902</t>
  </si>
  <si>
    <t>Erp29</t>
  </si>
  <si>
    <t>P52555</t>
  </si>
  <si>
    <t>Ppt1</t>
  </si>
  <si>
    <t>P45479</t>
  </si>
  <si>
    <t>Gosr1</t>
  </si>
  <si>
    <t>Q62931</t>
  </si>
  <si>
    <t>Tf</t>
  </si>
  <si>
    <t>P12346</t>
  </si>
  <si>
    <t>Cpq</t>
  </si>
  <si>
    <t>Q6IRK9</t>
  </si>
  <si>
    <t>Gpd1</t>
  </si>
  <si>
    <t>O35077</t>
  </si>
  <si>
    <t>Rims1</t>
  </si>
  <si>
    <t>Q9JIR4</t>
  </si>
  <si>
    <t>Uba52</t>
  </si>
  <si>
    <t>P62986</t>
  </si>
  <si>
    <t>Naa35</t>
  </si>
  <si>
    <t>Q6DKG0</t>
  </si>
  <si>
    <t>Grin1</t>
  </si>
  <si>
    <t>P35439</t>
  </si>
  <si>
    <t>Tmem165</t>
  </si>
  <si>
    <t>Q4V899</t>
  </si>
  <si>
    <t>Snrnp200</t>
  </si>
  <si>
    <t>F1LNJ2</t>
  </si>
  <si>
    <t>Dpp7</t>
  </si>
  <si>
    <t>Q9EPB1</t>
  </si>
  <si>
    <t>Stx4</t>
  </si>
  <si>
    <t>Q08850</t>
  </si>
  <si>
    <t>Erap1</t>
  </si>
  <si>
    <t>Q9JJ22</t>
  </si>
  <si>
    <t>Asah1</t>
  </si>
  <si>
    <t>Q6P7S1</t>
  </si>
  <si>
    <t>Oat</t>
  </si>
  <si>
    <t>P04182</t>
  </si>
  <si>
    <t>Anxa1</t>
  </si>
  <si>
    <t>P07150</t>
  </si>
  <si>
    <t>Dlgap1</t>
  </si>
  <si>
    <t>P97836</t>
  </si>
  <si>
    <t>Prrt1</t>
  </si>
  <si>
    <t>Q6MG82</t>
  </si>
  <si>
    <t>Adar</t>
  </si>
  <si>
    <t>P55266</t>
  </si>
  <si>
    <t>Nptx2</t>
  </si>
  <si>
    <t>P97738</t>
  </si>
  <si>
    <t>Aldh7a1</t>
  </si>
  <si>
    <t>Q64057</t>
  </si>
  <si>
    <t>Gstp1</t>
  </si>
  <si>
    <t>P04906</t>
  </si>
  <si>
    <t>Vti1a</t>
  </si>
  <si>
    <t>Q9JI51</t>
  </si>
  <si>
    <t>Ctps2</t>
  </si>
  <si>
    <t>Q5U2N0</t>
  </si>
  <si>
    <t>Gria2</t>
  </si>
  <si>
    <t>P19491</t>
  </si>
  <si>
    <t>Mrpl37</t>
  </si>
  <si>
    <t>Q6AXT0</t>
  </si>
  <si>
    <t>Gsta4</t>
  </si>
  <si>
    <t>P14942</t>
  </si>
  <si>
    <t>Unc13c</t>
  </si>
  <si>
    <t>Q62770</t>
  </si>
  <si>
    <t>Scfd1</t>
  </si>
  <si>
    <t>Q62991</t>
  </si>
  <si>
    <t>Nptn</t>
  </si>
  <si>
    <t>P97546</t>
  </si>
  <si>
    <t>Gabrg2</t>
  </si>
  <si>
    <t>P18508</t>
  </si>
  <si>
    <t>Septin7</t>
  </si>
  <si>
    <t>Q9WVC0</t>
  </si>
  <si>
    <t>Fez1</t>
  </si>
  <si>
    <t>P97577</t>
  </si>
  <si>
    <t>Slc17a7</t>
  </si>
  <si>
    <t>Q62634</t>
  </si>
  <si>
    <t>Des</t>
  </si>
  <si>
    <t>P48675</t>
  </si>
  <si>
    <t>Idh2</t>
  </si>
  <si>
    <t>P56574</t>
  </si>
  <si>
    <t>Bcam</t>
  </si>
  <si>
    <t>Q9ESS6</t>
  </si>
  <si>
    <t>Acsf2</t>
  </si>
  <si>
    <t>Q499N5</t>
  </si>
  <si>
    <t>Aldh2</t>
  </si>
  <si>
    <t>P11884</t>
  </si>
  <si>
    <t>Ivd</t>
  </si>
  <si>
    <t>P12007</t>
  </si>
  <si>
    <t>Clic4</t>
  </si>
  <si>
    <t>Q9Z0W7</t>
  </si>
  <si>
    <t>Unc13b</t>
  </si>
  <si>
    <t>Q62769</t>
  </si>
  <si>
    <t>Cog7</t>
  </si>
  <si>
    <t>Q3T1G7</t>
  </si>
  <si>
    <t>Cat</t>
  </si>
  <si>
    <t>P04762</t>
  </si>
  <si>
    <t>Phka1</t>
  </si>
  <si>
    <t>Q64649</t>
  </si>
  <si>
    <t>Tmem106b</t>
  </si>
  <si>
    <t>Q6AYA5</t>
  </si>
  <si>
    <t>Dnajb6</t>
  </si>
  <si>
    <t>Q6AYU3</t>
  </si>
  <si>
    <t>Atp6ap1</t>
  </si>
  <si>
    <t>O54715</t>
  </si>
  <si>
    <t>Acads</t>
  </si>
  <si>
    <t>P15651</t>
  </si>
  <si>
    <t>Gabbr2</t>
  </si>
  <si>
    <t>O88871</t>
  </si>
  <si>
    <t>Emd</t>
  </si>
  <si>
    <t>Q63190</t>
  </si>
  <si>
    <t>Rbm10</t>
  </si>
  <si>
    <t>P70501</t>
  </si>
  <si>
    <t>Kcna1</t>
  </si>
  <si>
    <t>P10499</t>
  </si>
  <si>
    <t>Eci1</t>
  </si>
  <si>
    <t>P23965</t>
  </si>
  <si>
    <t>Arfrp1</t>
  </si>
  <si>
    <t>Q63055</t>
  </si>
  <si>
    <t>Hspa13</t>
  </si>
  <si>
    <t>O35162</t>
  </si>
  <si>
    <t>Pip4p2</t>
  </si>
  <si>
    <t>Q4V888</t>
  </si>
  <si>
    <t>Cacnb1</t>
  </si>
  <si>
    <t>P54283</t>
  </si>
  <si>
    <t>Gsn</t>
  </si>
  <si>
    <t>Q68FP1</t>
  </si>
  <si>
    <t>Mavs</t>
  </si>
  <si>
    <t>Q66HG9</t>
  </si>
  <si>
    <t>Adcyap1r1</t>
  </si>
  <si>
    <t>P32215</t>
  </si>
  <si>
    <t>Glrb</t>
  </si>
  <si>
    <t>P20781</t>
  </si>
  <si>
    <t>Pcbd1</t>
  </si>
  <si>
    <t>P61459</t>
  </si>
  <si>
    <t>Gstk1</t>
  </si>
  <si>
    <t>P24473</t>
  </si>
  <si>
    <t>Zc3h15</t>
  </si>
  <si>
    <t>Q6U6G5</t>
  </si>
  <si>
    <t>Pyroxd2</t>
  </si>
  <si>
    <t>Q68FT3</t>
  </si>
  <si>
    <t>Mcam</t>
  </si>
  <si>
    <t>Q9EPF2</t>
  </si>
  <si>
    <t>Hadhb</t>
  </si>
  <si>
    <t>Q60587</t>
  </si>
  <si>
    <t>Dek</t>
  </si>
  <si>
    <t>Q6AXS3</t>
  </si>
  <si>
    <t>Ca2</t>
  </si>
  <si>
    <t>P27139</t>
  </si>
  <si>
    <t>Nudt19</t>
  </si>
  <si>
    <t>Q6AYD9</t>
  </si>
  <si>
    <t>Amdhd2</t>
  </si>
  <si>
    <t>Q5BJY6</t>
  </si>
  <si>
    <t>Aldh1a3</t>
  </si>
  <si>
    <t>Q8K4D8</t>
  </si>
  <si>
    <t>Aldh1a7</t>
  </si>
  <si>
    <t>P13601</t>
  </si>
  <si>
    <t>Csrp1</t>
  </si>
  <si>
    <t>P47875</t>
  </si>
  <si>
    <t>Gfpt1</t>
  </si>
  <si>
    <t>P82808</t>
  </si>
  <si>
    <t>Mtpn</t>
  </si>
  <si>
    <t>P62775</t>
  </si>
  <si>
    <t>Rbm4b</t>
  </si>
  <si>
    <t>Q64LC9</t>
  </si>
  <si>
    <t>Ctnnbl1</t>
  </si>
  <si>
    <t>Q4V8K2</t>
  </si>
  <si>
    <t>Insr</t>
  </si>
  <si>
    <t>P15127</t>
  </si>
  <si>
    <t>Cacna1a</t>
  </si>
  <si>
    <t>P54282</t>
  </si>
  <si>
    <t>Dhtkd1</t>
  </si>
  <si>
    <t>Q4KLP0</t>
  </si>
  <si>
    <t>Cacnb4</t>
  </si>
  <si>
    <t>D4A055</t>
  </si>
  <si>
    <t>Htr1a</t>
  </si>
  <si>
    <t>P19327</t>
  </si>
  <si>
    <t>Vps4a</t>
  </si>
  <si>
    <t>Q793F9</t>
  </si>
  <si>
    <t>Acbd5</t>
  </si>
  <si>
    <t>A0FKI7</t>
  </si>
  <si>
    <t>Mrps25</t>
  </si>
  <si>
    <t>Q4QR80</t>
  </si>
  <si>
    <t>Ndrg1</t>
  </si>
  <si>
    <t>Q6JE36</t>
  </si>
  <si>
    <t>Mrpl46</t>
  </si>
  <si>
    <t>Q5RK00</t>
  </si>
  <si>
    <t>Prpf4b</t>
  </si>
  <si>
    <t>Q5RKH1</t>
  </si>
  <si>
    <t>Fhip1b</t>
  </si>
  <si>
    <t>Q66H54</t>
  </si>
  <si>
    <t>Naga</t>
  </si>
  <si>
    <t>Q66H12</t>
  </si>
  <si>
    <t>Ctsb</t>
  </si>
  <si>
    <t>P00787</t>
  </si>
  <si>
    <t>Hmgcs2</t>
  </si>
  <si>
    <t>P22791</t>
  </si>
  <si>
    <t>Serpinh1</t>
  </si>
  <si>
    <t>P29457</t>
  </si>
  <si>
    <t>Cacna1b</t>
  </si>
  <si>
    <t>Q02294</t>
  </si>
  <si>
    <t>Gprasp1</t>
  </si>
  <si>
    <t>Q920R4</t>
  </si>
  <si>
    <t>Nr3c1</t>
  </si>
  <si>
    <t>P06536</t>
  </si>
  <si>
    <t>Ache</t>
  </si>
  <si>
    <t>P37136</t>
  </si>
  <si>
    <t>Anxa2</t>
  </si>
  <si>
    <t>Q07936</t>
  </si>
  <si>
    <t>Ptpre</t>
  </si>
  <si>
    <t>B2GV87</t>
  </si>
  <si>
    <t>Sqstm1</t>
  </si>
  <si>
    <t>O08623</t>
  </si>
  <si>
    <t>Decr1</t>
  </si>
  <si>
    <t>Q64591</t>
  </si>
  <si>
    <t>Ppp1r14b</t>
  </si>
  <si>
    <t>Q8K3F3</t>
  </si>
  <si>
    <t>Fhl2</t>
  </si>
  <si>
    <t>O35115</t>
  </si>
  <si>
    <t>Pex14</t>
  </si>
  <si>
    <t>Q642G4</t>
  </si>
  <si>
    <t>Mbnl2</t>
  </si>
  <si>
    <t>F2Z3T4</t>
  </si>
  <si>
    <t>Ptgds</t>
  </si>
  <si>
    <t>P22057</t>
  </si>
  <si>
    <t>Zranb2</t>
  </si>
  <si>
    <t>O35986</t>
  </si>
  <si>
    <t>Hrg</t>
  </si>
  <si>
    <t>Q99PS8</t>
  </si>
  <si>
    <t>Creb3l2</t>
  </si>
  <si>
    <t>Q6QDP7</t>
  </si>
  <si>
    <t>r2</t>
  </si>
  <si>
    <t>p for Pearson Coefficient</t>
  </si>
  <si>
    <t>Pearson's Coeeficient r</t>
  </si>
  <si>
    <t>Gene_ID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ont="0" applyFill="0"/>
  </cellStyleXfs>
  <cellXfs count="5">
    <xf numFmtId="0" fontId="0" fillId="0" borderId="0" xfId="0"/>
    <xf numFmtId="0" fontId="1" fillId="0" borderId="0" xfId="1"/>
    <xf numFmtId="0" fontId="2" fillId="0" borderId="0" xfId="2" applyFill="1"/>
    <xf numFmtId="0" fontId="3" fillId="0" borderId="1" xfId="2" applyFont="1" applyFill="1" applyBorder="1"/>
    <xf numFmtId="0" fontId="2" fillId="0" borderId="1" xfId="2" applyFill="1" applyBorder="1"/>
  </cellXfs>
  <cellStyles count="3">
    <cellStyle name="Normal" xfId="0" builtinId="0"/>
    <cellStyle name="Normal 2 2" xfId="2" xr:uid="{8CCC2933-7DEB-4A2B-AB39-6DE8BF091EFA}"/>
    <cellStyle name="Normal 5" xfId="1" xr:uid="{F2F3F6DF-F2C2-4E6B-9AF4-7D02A8ED20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13808-6969-44B1-9C47-82A057D1CB41}">
  <dimension ref="A1:G2964"/>
  <sheetViews>
    <sheetView tabSelected="1" workbookViewId="0">
      <selection activeCell="I12" sqref="I12"/>
    </sheetView>
  </sheetViews>
  <sheetFormatPr defaultColWidth="8.81640625" defaultRowHeight="14.5" x14ac:dyDescent="0.35"/>
  <cols>
    <col min="1" max="1" width="10.453125" style="1" customWidth="1"/>
    <col min="2" max="2" width="12.6328125" style="1" customWidth="1"/>
    <col min="3" max="3" width="18.1796875" style="1" bestFit="1" customWidth="1"/>
    <col min="4" max="4" width="19.6328125" style="1" bestFit="1" customWidth="1"/>
    <col min="5" max="5" width="12.1796875" style="1" bestFit="1" customWidth="1"/>
    <col min="6" max="16384" width="8.81640625" style="1"/>
  </cols>
  <sheetData>
    <row r="1" spans="1:7" x14ac:dyDescent="0.35">
      <c r="A1" s="4" t="s">
        <v>5927</v>
      </c>
      <c r="B1" s="3" t="s">
        <v>5926</v>
      </c>
      <c r="C1" s="4" t="s">
        <v>5925</v>
      </c>
      <c r="D1" s="4" t="s">
        <v>5924</v>
      </c>
      <c r="E1" s="3" t="s">
        <v>5923</v>
      </c>
      <c r="G1" s="1">
        <f>COUNTIF(D2:D2964, "&lt;="&amp;0.05)</f>
        <v>136</v>
      </c>
    </row>
    <row r="2" spans="1:7" x14ac:dyDescent="0.35">
      <c r="A2" s="2" t="s">
        <v>5922</v>
      </c>
      <c r="B2" s="2" t="s">
        <v>5921</v>
      </c>
      <c r="C2" s="2">
        <v>0.94413057342192719</v>
      </c>
      <c r="D2" s="2">
        <v>1.5718885971387341E-2</v>
      </c>
      <c r="E2" s="2">
        <v>0.89138253967001702</v>
      </c>
    </row>
    <row r="3" spans="1:7" x14ac:dyDescent="0.35">
      <c r="A3" s="2" t="s">
        <v>5920</v>
      </c>
      <c r="B3" s="2" t="s">
        <v>5919</v>
      </c>
      <c r="C3" s="2">
        <v>-0.90019854134253374</v>
      </c>
      <c r="D3" s="2">
        <v>3.7275936396101536E-2</v>
      </c>
      <c r="E3" s="2">
        <v>0.81035741383522542</v>
      </c>
    </row>
    <row r="4" spans="1:7" x14ac:dyDescent="0.35">
      <c r="A4" s="2" t="s">
        <v>5918</v>
      </c>
      <c r="B4" s="2" t="s">
        <v>5917</v>
      </c>
      <c r="C4" s="2">
        <v>0.89463786719030058</v>
      </c>
      <c r="D4" s="2">
        <v>6.5343273900426496E-3</v>
      </c>
      <c r="E4" s="2">
        <v>0.80037691341080985</v>
      </c>
    </row>
    <row r="5" spans="1:7" x14ac:dyDescent="0.35">
      <c r="A5" s="2" t="s">
        <v>5916</v>
      </c>
      <c r="B5" s="2" t="s">
        <v>5915</v>
      </c>
      <c r="C5" s="2">
        <v>-0.85344005374224707</v>
      </c>
      <c r="D5" s="2">
        <v>4.1417481251373436E-4</v>
      </c>
      <c r="E5" s="2">
        <v>0.72835992533156957</v>
      </c>
    </row>
    <row r="6" spans="1:7" x14ac:dyDescent="0.35">
      <c r="A6" s="2" t="s">
        <v>5914</v>
      </c>
      <c r="B6" s="2" t="s">
        <v>5913</v>
      </c>
      <c r="C6" s="2">
        <v>-0.80868060686806753</v>
      </c>
      <c r="D6" s="2">
        <v>1.5091232940332797E-2</v>
      </c>
      <c r="E6" s="2">
        <v>0.65396432392450599</v>
      </c>
    </row>
    <row r="7" spans="1:7" x14ac:dyDescent="0.35">
      <c r="A7" s="2" t="s">
        <v>5912</v>
      </c>
      <c r="B7" s="2" t="s">
        <v>5911</v>
      </c>
      <c r="C7" s="2">
        <v>-0.78745867801945824</v>
      </c>
      <c r="D7" s="2">
        <v>8.2733953829858633E-4</v>
      </c>
      <c r="E7" s="2">
        <v>0.6200911695881528</v>
      </c>
    </row>
    <row r="8" spans="1:7" x14ac:dyDescent="0.35">
      <c r="A8" s="2" t="s">
        <v>5910</v>
      </c>
      <c r="B8" s="2" t="s">
        <v>5909</v>
      </c>
      <c r="C8" s="2">
        <v>0.77743001575473314</v>
      </c>
      <c r="D8" s="2">
        <v>0.12175173954489575</v>
      </c>
      <c r="E8" s="2">
        <v>0.60439742939640462</v>
      </c>
    </row>
    <row r="9" spans="1:7" x14ac:dyDescent="0.35">
      <c r="A9" s="2" t="s">
        <v>5908</v>
      </c>
      <c r="B9" s="2" t="s">
        <v>5907</v>
      </c>
      <c r="C9" s="2">
        <v>-0.7729574803971736</v>
      </c>
      <c r="D9" s="2">
        <v>0.12534913929878586</v>
      </c>
      <c r="E9" s="2">
        <v>0.59746326650194703</v>
      </c>
    </row>
    <row r="10" spans="1:7" x14ac:dyDescent="0.35">
      <c r="A10" s="2" t="s">
        <v>5906</v>
      </c>
      <c r="B10" s="2" t="s">
        <v>5905</v>
      </c>
      <c r="C10" s="2">
        <v>-0.76957751696729859</v>
      </c>
      <c r="D10" s="2">
        <v>1.2881577759480773E-3</v>
      </c>
      <c r="E10" s="2">
        <v>0.59224955462155271</v>
      </c>
    </row>
    <row r="11" spans="1:7" x14ac:dyDescent="0.35">
      <c r="A11" s="2" t="s">
        <v>5904</v>
      </c>
      <c r="B11" s="2" t="s">
        <v>5903</v>
      </c>
      <c r="C11" s="2">
        <v>-0.76623587441548746</v>
      </c>
      <c r="D11" s="2">
        <v>1.3933817533048915E-3</v>
      </c>
      <c r="E11" s="2">
        <v>0.5871174152412667</v>
      </c>
    </row>
    <row r="12" spans="1:7" x14ac:dyDescent="0.35">
      <c r="A12" s="2" t="s">
        <v>5902</v>
      </c>
      <c r="B12" s="2" t="s">
        <v>5901</v>
      </c>
      <c r="C12" s="2">
        <v>0.75464573047706229</v>
      </c>
      <c r="D12" s="2">
        <v>1.8124914662316848E-3</v>
      </c>
      <c r="E12" s="2">
        <v>0.56949017852725892</v>
      </c>
    </row>
    <row r="13" spans="1:7" x14ac:dyDescent="0.35">
      <c r="A13" s="2" t="s">
        <v>5900</v>
      </c>
      <c r="B13" s="2" t="s">
        <v>5899</v>
      </c>
      <c r="C13" s="2">
        <v>-0.75237911607731967</v>
      </c>
      <c r="D13" s="2">
        <v>1.905048787535397E-3</v>
      </c>
      <c r="E13" s="2">
        <v>0.56607433430928888</v>
      </c>
    </row>
    <row r="14" spans="1:7" x14ac:dyDescent="0.35">
      <c r="A14" s="2" t="s">
        <v>5898</v>
      </c>
      <c r="B14" s="2" t="s">
        <v>5897</v>
      </c>
      <c r="C14" s="2">
        <v>0.7429003408079643</v>
      </c>
      <c r="D14" s="2">
        <v>2.3335447600697466E-3</v>
      </c>
      <c r="E14" s="2">
        <v>0.55190091637258953</v>
      </c>
    </row>
    <row r="15" spans="1:7" x14ac:dyDescent="0.35">
      <c r="A15" s="2" t="s">
        <v>5896</v>
      </c>
      <c r="B15" s="2" t="s">
        <v>5895</v>
      </c>
      <c r="C15" s="2">
        <v>-0.73452197475794767</v>
      </c>
      <c r="D15" s="2">
        <v>3.7957238610809282E-2</v>
      </c>
      <c r="E15" s="2">
        <v>0.5395225314023151</v>
      </c>
    </row>
    <row r="16" spans="1:7" x14ac:dyDescent="0.35">
      <c r="A16" s="2" t="s">
        <v>5894</v>
      </c>
      <c r="B16" s="2" t="s">
        <v>5893</v>
      </c>
      <c r="C16" s="2">
        <v>0.73262594797276837</v>
      </c>
      <c r="D16" s="2">
        <v>0.1591396332069028</v>
      </c>
      <c r="E16" s="2">
        <v>0.53674077964299749</v>
      </c>
    </row>
    <row r="17" spans="1:5" x14ac:dyDescent="0.35">
      <c r="A17" s="2" t="s">
        <v>5892</v>
      </c>
      <c r="B17" s="2" t="s">
        <v>5891</v>
      </c>
      <c r="C17" s="2">
        <v>0.7313665645005214</v>
      </c>
      <c r="D17" s="2">
        <v>2.9540653467399524E-3</v>
      </c>
      <c r="E17" s="2">
        <v>0.53489705166929535</v>
      </c>
    </row>
    <row r="18" spans="1:5" x14ac:dyDescent="0.35">
      <c r="A18" s="2" t="s">
        <v>5890</v>
      </c>
      <c r="B18" s="2" t="s">
        <v>5889</v>
      </c>
      <c r="C18" s="2">
        <v>-0.72780807457681018</v>
      </c>
      <c r="D18" s="2">
        <v>3.1696641991016019E-3</v>
      </c>
      <c r="E18" s="2">
        <v>0.52970459341920373</v>
      </c>
    </row>
    <row r="19" spans="1:5" x14ac:dyDescent="0.35">
      <c r="A19" s="2" t="s">
        <v>5888</v>
      </c>
      <c r="B19" s="2" t="s">
        <v>5887</v>
      </c>
      <c r="C19" s="2">
        <v>-0.71455179062665919</v>
      </c>
      <c r="D19" s="2">
        <v>2.0231782067378076E-2</v>
      </c>
      <c r="E19" s="2">
        <v>0.51058426148776503</v>
      </c>
    </row>
    <row r="20" spans="1:5" x14ac:dyDescent="0.35">
      <c r="A20" s="2" t="s">
        <v>5886</v>
      </c>
      <c r="B20" s="2" t="s">
        <v>5885</v>
      </c>
      <c r="C20" s="2">
        <v>-0.7135715713049201</v>
      </c>
      <c r="D20" s="2">
        <v>4.1591883238150081E-3</v>
      </c>
      <c r="E20" s="2">
        <v>0.50918438737457272</v>
      </c>
    </row>
    <row r="21" spans="1:5" x14ac:dyDescent="0.35">
      <c r="A21" s="2" t="s">
        <v>5884</v>
      </c>
      <c r="B21" s="2" t="s">
        <v>5883</v>
      </c>
      <c r="C21" s="2">
        <v>-0.71104587702844657</v>
      </c>
      <c r="D21" s="2">
        <v>4.3575395191882728E-3</v>
      </c>
      <c r="E21" s="2">
        <v>0.5055862392391528</v>
      </c>
    </row>
    <row r="22" spans="1:5" x14ac:dyDescent="0.35">
      <c r="A22" s="2" t="s">
        <v>5882</v>
      </c>
      <c r="B22" s="2" t="s">
        <v>5881</v>
      </c>
      <c r="C22" s="2">
        <v>0.70453556156402108</v>
      </c>
      <c r="D22" s="2">
        <v>0.11805194193940119</v>
      </c>
      <c r="E22" s="2">
        <v>0.49637035750833053</v>
      </c>
    </row>
    <row r="23" spans="1:5" x14ac:dyDescent="0.35">
      <c r="A23" s="2" t="s">
        <v>5880</v>
      </c>
      <c r="B23" s="2" t="s">
        <v>5879</v>
      </c>
      <c r="C23" s="2">
        <v>0.69640439274824073</v>
      </c>
      <c r="D23" s="2">
        <v>0.30359560725175927</v>
      </c>
      <c r="E23" s="2">
        <v>0.4849790782390459</v>
      </c>
    </row>
    <row r="24" spans="1:5" x14ac:dyDescent="0.35">
      <c r="A24" s="2" t="s">
        <v>5878</v>
      </c>
      <c r="B24" s="2" t="s">
        <v>5877</v>
      </c>
      <c r="C24" s="2">
        <v>-0.69316001615278977</v>
      </c>
      <c r="D24" s="2">
        <v>5.9832240883615972E-3</v>
      </c>
      <c r="E24" s="2">
        <v>0.48047080799293579</v>
      </c>
    </row>
    <row r="25" spans="1:5" x14ac:dyDescent="0.35">
      <c r="A25" s="2" t="s">
        <v>5876</v>
      </c>
      <c r="B25" s="2" t="s">
        <v>5875</v>
      </c>
      <c r="C25" s="2">
        <v>-0.68906856515541037</v>
      </c>
      <c r="D25" s="2">
        <v>6.4140096322796636E-3</v>
      </c>
      <c r="E25" s="2">
        <v>0.47481548748533603</v>
      </c>
    </row>
    <row r="26" spans="1:5" x14ac:dyDescent="0.35">
      <c r="A26" s="2" t="s">
        <v>5874</v>
      </c>
      <c r="B26" s="2" t="s">
        <v>5873</v>
      </c>
      <c r="C26" s="2">
        <v>-0.68532884661377846</v>
      </c>
      <c r="D26" s="2">
        <v>1.9940891012312039E-2</v>
      </c>
      <c r="E26" s="2">
        <v>0.4696756280009719</v>
      </c>
    </row>
    <row r="27" spans="1:5" x14ac:dyDescent="0.35">
      <c r="A27" s="2" t="s">
        <v>5872</v>
      </c>
      <c r="B27" s="2" t="s">
        <v>5871</v>
      </c>
      <c r="C27" s="2">
        <v>0.68268771936080441</v>
      </c>
      <c r="D27" s="2">
        <v>0.3173122806391957</v>
      </c>
      <c r="E27" s="2">
        <v>0.46606252216605643</v>
      </c>
    </row>
    <row r="28" spans="1:5" x14ac:dyDescent="0.35">
      <c r="A28" s="2" t="s">
        <v>5870</v>
      </c>
      <c r="B28" s="2" t="s">
        <v>5869</v>
      </c>
      <c r="C28" s="2">
        <v>0.6819745200716274</v>
      </c>
      <c r="D28" s="2">
        <v>7.2177539468506174E-3</v>
      </c>
      <c r="E28" s="2">
        <v>0.46508924602692653</v>
      </c>
    </row>
    <row r="29" spans="1:5" x14ac:dyDescent="0.35">
      <c r="A29" s="2" t="s">
        <v>5868</v>
      </c>
      <c r="B29" s="2" t="s">
        <v>5867</v>
      </c>
      <c r="C29" s="2">
        <v>0.6805618549302267</v>
      </c>
      <c r="D29" s="2">
        <v>3.0310002769311888E-2</v>
      </c>
      <c r="E29" s="2">
        <v>0.46316443838607091</v>
      </c>
    </row>
    <row r="30" spans="1:5" x14ac:dyDescent="0.35">
      <c r="A30" s="2" t="s">
        <v>5866</v>
      </c>
      <c r="B30" s="2" t="s">
        <v>5865</v>
      </c>
      <c r="C30" s="2">
        <v>0.67858480121705778</v>
      </c>
      <c r="D30" s="2">
        <v>7.628372840008911E-3</v>
      </c>
      <c r="E30" s="2">
        <v>0.46047733244279382</v>
      </c>
    </row>
    <row r="31" spans="1:5" x14ac:dyDescent="0.35">
      <c r="A31" s="2" t="s">
        <v>5864</v>
      </c>
      <c r="B31" s="2" t="s">
        <v>5863</v>
      </c>
      <c r="C31" s="2">
        <v>-0.67138296086352189</v>
      </c>
      <c r="D31" s="2">
        <v>8.5607950144185041E-3</v>
      </c>
      <c r="E31" s="2">
        <v>0.45075508013786936</v>
      </c>
    </row>
    <row r="32" spans="1:5" x14ac:dyDescent="0.35">
      <c r="A32" s="2" t="s">
        <v>5862</v>
      </c>
      <c r="B32" s="2" t="s">
        <v>5861</v>
      </c>
      <c r="C32" s="2">
        <v>0.67132460444011832</v>
      </c>
      <c r="D32" s="2">
        <v>8.5686939227765206E-3</v>
      </c>
      <c r="E32" s="2">
        <v>0.45067672452668134</v>
      </c>
    </row>
    <row r="33" spans="1:5" x14ac:dyDescent="0.35">
      <c r="A33" s="2" t="s">
        <v>5860</v>
      </c>
      <c r="B33" s="2" t="s">
        <v>5859</v>
      </c>
      <c r="C33" s="2">
        <v>0.66732468238950793</v>
      </c>
      <c r="D33" s="2">
        <v>9.1236859962677934E-3</v>
      </c>
      <c r="E33" s="2">
        <v>0.44532223172625762</v>
      </c>
    </row>
    <row r="34" spans="1:5" x14ac:dyDescent="0.35">
      <c r="A34" s="2" t="s">
        <v>5858</v>
      </c>
      <c r="B34" s="2" t="s">
        <v>5857</v>
      </c>
      <c r="C34" s="2">
        <v>0.667197224432586</v>
      </c>
      <c r="D34" s="2">
        <v>3.5066578704624887E-2</v>
      </c>
      <c r="E34" s="2">
        <v>0.44515213629054651</v>
      </c>
    </row>
    <row r="35" spans="1:5" x14ac:dyDescent="0.35">
      <c r="A35" s="2" t="s">
        <v>5856</v>
      </c>
      <c r="B35" s="2" t="s">
        <v>5855</v>
      </c>
      <c r="C35" s="2">
        <v>-0.66209635843090442</v>
      </c>
      <c r="D35" s="2">
        <v>0.22345118132290925</v>
      </c>
      <c r="E35" s="2">
        <v>0.43837158784746466</v>
      </c>
    </row>
    <row r="36" spans="1:5" x14ac:dyDescent="0.35">
      <c r="A36" s="2" t="s">
        <v>5854</v>
      </c>
      <c r="B36" s="2" t="s">
        <v>5853</v>
      </c>
      <c r="C36" s="2">
        <v>0.66116718265631524</v>
      </c>
      <c r="D36" s="2">
        <v>0.33883281734368476</v>
      </c>
      <c r="E36" s="2">
        <v>0.43714204342168933</v>
      </c>
    </row>
    <row r="37" spans="1:5" x14ac:dyDescent="0.35">
      <c r="A37" s="2" t="s">
        <v>5852</v>
      </c>
      <c r="B37" s="2" t="s">
        <v>5851</v>
      </c>
      <c r="C37" s="2">
        <v>0.66094979493384765</v>
      </c>
      <c r="D37" s="2">
        <v>7.4341498215574453E-2</v>
      </c>
      <c r="E37" s="2">
        <v>0.43685463142309527</v>
      </c>
    </row>
    <row r="38" spans="1:5" x14ac:dyDescent="0.35">
      <c r="A38" s="2" t="s">
        <v>5850</v>
      </c>
      <c r="B38" s="2" t="s">
        <v>5849</v>
      </c>
      <c r="C38" s="2">
        <v>-0.65909170400468509</v>
      </c>
      <c r="D38" s="2">
        <v>1.0353123755145967E-2</v>
      </c>
      <c r="E38" s="2">
        <v>0.43440187428779942</v>
      </c>
    </row>
    <row r="39" spans="1:5" x14ac:dyDescent="0.35">
      <c r="A39" s="2" t="s">
        <v>5848</v>
      </c>
      <c r="B39" s="2" t="s">
        <v>5847</v>
      </c>
      <c r="C39" s="2">
        <v>-0.65749653092537441</v>
      </c>
      <c r="D39" s="2">
        <v>0.15587363375734373</v>
      </c>
      <c r="E39" s="2">
        <v>0.43230168817890186</v>
      </c>
    </row>
    <row r="40" spans="1:5" x14ac:dyDescent="0.35">
      <c r="A40" s="2" t="s">
        <v>5846</v>
      </c>
      <c r="B40" s="2" t="s">
        <v>5845</v>
      </c>
      <c r="C40" s="2">
        <v>-0.65749653092537441</v>
      </c>
      <c r="D40" s="2">
        <v>0.15587363375734373</v>
      </c>
      <c r="E40" s="2">
        <v>0.43230168817890186</v>
      </c>
    </row>
    <row r="41" spans="1:5" x14ac:dyDescent="0.35">
      <c r="A41" s="2" t="s">
        <v>5844</v>
      </c>
      <c r="B41" s="2" t="s">
        <v>5843</v>
      </c>
      <c r="C41" s="2">
        <v>0.65620754700998574</v>
      </c>
      <c r="D41" s="2">
        <v>3.933767029727947E-2</v>
      </c>
      <c r="E41" s="2">
        <v>0.43060834475286264</v>
      </c>
    </row>
    <row r="42" spans="1:5" x14ac:dyDescent="0.35">
      <c r="A42" s="2" t="s">
        <v>5842</v>
      </c>
      <c r="B42" s="2" t="s">
        <v>5841</v>
      </c>
      <c r="C42" s="2">
        <v>-0.65597438493059135</v>
      </c>
      <c r="D42" s="2">
        <v>5.504009085022251E-2</v>
      </c>
      <c r="E42" s="2">
        <v>0.43030239368506762</v>
      </c>
    </row>
    <row r="43" spans="1:5" x14ac:dyDescent="0.35">
      <c r="A43" s="2" t="s">
        <v>5840</v>
      </c>
      <c r="B43" s="2" t="s">
        <v>5839</v>
      </c>
      <c r="C43" s="2">
        <v>-0.65255649562708329</v>
      </c>
      <c r="D43" s="2">
        <v>1.1416762871966916E-2</v>
      </c>
      <c r="E43" s="2">
        <v>0.42582997998509958</v>
      </c>
    </row>
    <row r="44" spans="1:5" x14ac:dyDescent="0.35">
      <c r="A44" s="2" t="s">
        <v>5838</v>
      </c>
      <c r="B44" s="2" t="s">
        <v>5837</v>
      </c>
      <c r="C44" s="2">
        <v>0.65179078017705161</v>
      </c>
      <c r="D44" s="2">
        <v>0.11267642197452553</v>
      </c>
      <c r="E44" s="2">
        <v>0.42483122112380961</v>
      </c>
    </row>
    <row r="45" spans="1:5" x14ac:dyDescent="0.35">
      <c r="A45" s="2" t="s">
        <v>5836</v>
      </c>
      <c r="B45" s="2" t="s">
        <v>5835</v>
      </c>
      <c r="C45" s="2">
        <v>-0.65149351161342517</v>
      </c>
      <c r="D45" s="2">
        <v>1.1597415809043913E-2</v>
      </c>
      <c r="E45" s="2">
        <v>0.42444379567439217</v>
      </c>
    </row>
    <row r="46" spans="1:5" x14ac:dyDescent="0.35">
      <c r="A46" s="2" t="s">
        <v>5834</v>
      </c>
      <c r="B46" s="2" t="s">
        <v>5833</v>
      </c>
      <c r="C46" s="2">
        <v>-0.6480829715344294</v>
      </c>
      <c r="D46" s="2">
        <v>1.2191884133293973E-2</v>
      </c>
      <c r="E46" s="2">
        <v>0.42001153799289603</v>
      </c>
    </row>
    <row r="47" spans="1:5" x14ac:dyDescent="0.35">
      <c r="A47" s="2" t="s">
        <v>5832</v>
      </c>
      <c r="B47" s="2" t="s">
        <v>5831</v>
      </c>
      <c r="C47" s="2">
        <v>-0.64654723428300021</v>
      </c>
      <c r="D47" s="2">
        <v>1.246707334533957E-2</v>
      </c>
      <c r="E47" s="2">
        <v>0.41802332615899673</v>
      </c>
    </row>
    <row r="48" spans="1:5" x14ac:dyDescent="0.35">
      <c r="A48" s="2" t="s">
        <v>5830</v>
      </c>
      <c r="B48" s="2" t="s">
        <v>5829</v>
      </c>
      <c r="C48" s="2">
        <v>-0.64598083739465528</v>
      </c>
      <c r="D48" s="2">
        <v>1.2569758612366875E-2</v>
      </c>
      <c r="E48" s="2">
        <v>0.41729124228110009</v>
      </c>
    </row>
    <row r="49" spans="1:5" x14ac:dyDescent="0.35">
      <c r="A49" s="2" t="s">
        <v>5828</v>
      </c>
      <c r="B49" s="2" t="s">
        <v>5827</v>
      </c>
      <c r="C49" s="2">
        <v>-0.64572879740522082</v>
      </c>
      <c r="D49" s="2">
        <v>1.2615660138239539E-2</v>
      </c>
      <c r="E49" s="2">
        <v>0.41696567979839272</v>
      </c>
    </row>
    <row r="50" spans="1:5" x14ac:dyDescent="0.35">
      <c r="A50" s="2" t="s">
        <v>5826</v>
      </c>
      <c r="B50" s="2" t="s">
        <v>5825</v>
      </c>
      <c r="C50" s="2">
        <v>-0.64497865025314938</v>
      </c>
      <c r="D50" s="2">
        <v>0.35502134974685051</v>
      </c>
      <c r="E50" s="2">
        <v>0.41599745928237436</v>
      </c>
    </row>
    <row r="51" spans="1:5" x14ac:dyDescent="0.35">
      <c r="A51" s="2" t="s">
        <v>5824</v>
      </c>
      <c r="B51" s="2" t="s">
        <v>5823</v>
      </c>
      <c r="C51" s="2">
        <v>-0.64320104932478162</v>
      </c>
      <c r="D51" s="2">
        <v>0.11913012897766953</v>
      </c>
      <c r="E51" s="2">
        <v>0.41370758985250017</v>
      </c>
    </row>
    <row r="52" spans="1:5" x14ac:dyDescent="0.35">
      <c r="A52" s="2" t="s">
        <v>5822</v>
      </c>
      <c r="B52" s="2" t="s">
        <v>5821</v>
      </c>
      <c r="C52" s="2">
        <v>0.64152543511218074</v>
      </c>
      <c r="D52" s="2">
        <v>1.3400272707047765E-2</v>
      </c>
      <c r="E52" s="2">
        <v>0.4115548838958728</v>
      </c>
    </row>
    <row r="53" spans="1:5" x14ac:dyDescent="0.35">
      <c r="A53" s="2" t="s">
        <v>5820</v>
      </c>
      <c r="B53" s="2" t="s">
        <v>5819</v>
      </c>
      <c r="C53" s="2">
        <v>-0.63964556389291394</v>
      </c>
      <c r="D53" s="2">
        <v>1.3763015370996712E-2</v>
      </c>
      <c r="E53" s="2">
        <v>0.40914644740788386</v>
      </c>
    </row>
    <row r="54" spans="1:5" x14ac:dyDescent="0.35">
      <c r="A54" s="2" t="s">
        <v>5818</v>
      </c>
      <c r="B54" s="2" t="s">
        <v>5817</v>
      </c>
      <c r="C54" s="2">
        <v>-0.63635506907212247</v>
      </c>
      <c r="D54" s="2">
        <v>1.4415965757497536E-2</v>
      </c>
      <c r="E54" s="2">
        <v>0.40494777393378578</v>
      </c>
    </row>
    <row r="55" spans="1:5" x14ac:dyDescent="0.35">
      <c r="A55" s="2" t="s">
        <v>5816</v>
      </c>
      <c r="B55" s="2" t="s">
        <v>5815</v>
      </c>
      <c r="C55" s="2">
        <v>0.63615336421303981</v>
      </c>
      <c r="D55" s="2">
        <v>1.4456746339191955E-2</v>
      </c>
      <c r="E55" s="2">
        <v>0.40469110279956849</v>
      </c>
    </row>
    <row r="56" spans="1:5" x14ac:dyDescent="0.35">
      <c r="A56" s="2" t="s">
        <v>5814</v>
      </c>
      <c r="B56" s="2" t="s">
        <v>5813</v>
      </c>
      <c r="C56" s="2">
        <v>-0.62932106290833101</v>
      </c>
      <c r="D56" s="2">
        <v>1.5890873002674711E-2</v>
      </c>
      <c r="E56" s="2">
        <v>0.3960450002200715</v>
      </c>
    </row>
    <row r="57" spans="1:5" x14ac:dyDescent="0.35">
      <c r="A57" s="2" t="s">
        <v>5812</v>
      </c>
      <c r="B57" s="2" t="s">
        <v>5811</v>
      </c>
      <c r="C57" s="2">
        <v>-0.62776930133235653</v>
      </c>
      <c r="D57" s="2">
        <v>1.6231163910015937E-2</v>
      </c>
      <c r="E57" s="2">
        <v>0.39409429569531507</v>
      </c>
    </row>
    <row r="58" spans="1:5" x14ac:dyDescent="0.35">
      <c r="A58" s="2" t="s">
        <v>5810</v>
      </c>
      <c r="B58" s="2" t="s">
        <v>5809</v>
      </c>
      <c r="C58" s="2">
        <v>-0.62507062346085496</v>
      </c>
      <c r="D58" s="2">
        <v>1.6836135725950514E-2</v>
      </c>
      <c r="E58" s="2">
        <v>0.39071328431374192</v>
      </c>
    </row>
    <row r="59" spans="1:5" x14ac:dyDescent="0.35">
      <c r="A59" s="2" t="s">
        <v>5808</v>
      </c>
      <c r="B59" s="2" t="s">
        <v>5807</v>
      </c>
      <c r="C59" s="2">
        <v>-0.62463341730371147</v>
      </c>
      <c r="D59" s="2">
        <v>1.6935736314779022E-2</v>
      </c>
      <c r="E59" s="2">
        <v>0.39016690601251258</v>
      </c>
    </row>
    <row r="60" spans="1:5" x14ac:dyDescent="0.35">
      <c r="A60" s="2" t="s">
        <v>5806</v>
      </c>
      <c r="B60" s="2" t="s">
        <v>5805</v>
      </c>
      <c r="C60" s="2">
        <v>0.62329249721650004</v>
      </c>
      <c r="D60" s="2">
        <v>1.724400690029557E-2</v>
      </c>
      <c r="E60" s="2">
        <v>0.38849353708638074</v>
      </c>
    </row>
    <row r="61" spans="1:5" x14ac:dyDescent="0.35">
      <c r="A61" s="2" t="s">
        <v>5804</v>
      </c>
      <c r="B61" s="2" t="s">
        <v>5803</v>
      </c>
      <c r="C61" s="2">
        <v>0.62188877340697379</v>
      </c>
      <c r="D61" s="2">
        <v>0.26269443599402237</v>
      </c>
      <c r="E61" s="2">
        <v>0.38674564648963039</v>
      </c>
    </row>
    <row r="62" spans="1:5" x14ac:dyDescent="0.35">
      <c r="A62" s="2" t="s">
        <v>5802</v>
      </c>
      <c r="B62" s="2" t="s">
        <v>5801</v>
      </c>
      <c r="C62" s="2">
        <v>-0.62070096406239272</v>
      </c>
      <c r="D62" s="2">
        <v>0.10055764755855351</v>
      </c>
      <c r="E62" s="2">
        <v>0.38526968678798373</v>
      </c>
    </row>
    <row r="63" spans="1:5" x14ac:dyDescent="0.35">
      <c r="A63" s="2" t="s">
        <v>5800</v>
      </c>
      <c r="B63" s="2" t="s">
        <v>5799</v>
      </c>
      <c r="C63" s="2">
        <v>0.61897932485431484</v>
      </c>
      <c r="D63" s="2">
        <v>1.8264538571728831E-2</v>
      </c>
      <c r="E63" s="2">
        <v>0.38313540459710343</v>
      </c>
    </row>
    <row r="64" spans="1:5" x14ac:dyDescent="0.35">
      <c r="A64" s="2" t="s">
        <v>5798</v>
      </c>
      <c r="B64" s="2" t="s">
        <v>5797</v>
      </c>
      <c r="C64" s="2">
        <v>-0.61428381432484647</v>
      </c>
      <c r="D64" s="2">
        <v>1.9426892148402888E-2</v>
      </c>
      <c r="E64" s="2">
        <v>0.37734460454148244</v>
      </c>
    </row>
    <row r="65" spans="1:5" x14ac:dyDescent="0.35">
      <c r="A65" s="2" t="s">
        <v>5796</v>
      </c>
      <c r="B65" s="2" t="s">
        <v>5795</v>
      </c>
      <c r="C65" s="2">
        <v>0.61286257170064007</v>
      </c>
      <c r="D65" s="2">
        <v>1.9789505107841006E-2</v>
      </c>
      <c r="E65" s="2">
        <v>0.3756005317915222</v>
      </c>
    </row>
    <row r="66" spans="1:5" x14ac:dyDescent="0.35">
      <c r="A66" s="2" t="s">
        <v>5794</v>
      </c>
      <c r="B66" s="2" t="s">
        <v>5793</v>
      </c>
      <c r="C66" s="2">
        <v>0.61159148161148169</v>
      </c>
      <c r="D66" s="2">
        <v>2.0118122123116939E-2</v>
      </c>
      <c r="E66" s="2">
        <v>0.37404414037972733</v>
      </c>
    </row>
    <row r="67" spans="1:5" x14ac:dyDescent="0.35">
      <c r="A67" s="2" t="s">
        <v>5792</v>
      </c>
      <c r="B67" s="2" t="s">
        <v>5791</v>
      </c>
      <c r="C67" s="2">
        <v>-0.61114176941638676</v>
      </c>
      <c r="D67" s="2">
        <v>2.0235368773478112E-2</v>
      </c>
      <c r="E67" s="2">
        <v>0.37349426232539207</v>
      </c>
    </row>
    <row r="68" spans="1:5" x14ac:dyDescent="0.35">
      <c r="A68" s="2" t="s">
        <v>5790</v>
      </c>
      <c r="B68" s="2" t="s">
        <v>5789</v>
      </c>
      <c r="C68" s="2">
        <v>0.61100452603466415</v>
      </c>
      <c r="D68" s="2">
        <v>2.0271252756294503E-2</v>
      </c>
      <c r="E68" s="2">
        <v>0.37332653083484457</v>
      </c>
    </row>
    <row r="69" spans="1:5" x14ac:dyDescent="0.35">
      <c r="A69" s="2" t="s">
        <v>5788</v>
      </c>
      <c r="B69" s="2" t="s">
        <v>5787</v>
      </c>
      <c r="C69" s="2">
        <v>-0.60870764947020428</v>
      </c>
      <c r="D69" s="2">
        <v>2.087896229171719E-2</v>
      </c>
      <c r="E69" s="2">
        <v>0.37052500252354109</v>
      </c>
    </row>
    <row r="70" spans="1:5" x14ac:dyDescent="0.35">
      <c r="A70" s="2" t="s">
        <v>5786</v>
      </c>
      <c r="B70" s="2" t="s">
        <v>5785</v>
      </c>
      <c r="C70" s="2">
        <v>0.60789821413430123</v>
      </c>
      <c r="D70" s="2">
        <v>4.7246013611108376E-2</v>
      </c>
      <c r="E70" s="2">
        <v>0.36954023874767278</v>
      </c>
    </row>
    <row r="71" spans="1:5" x14ac:dyDescent="0.35">
      <c r="A71" s="2" t="s">
        <v>5784</v>
      </c>
      <c r="B71" s="2" t="s">
        <v>5783</v>
      </c>
      <c r="C71" s="2">
        <v>0.60476431366104821</v>
      </c>
      <c r="D71" s="2">
        <v>2.1954230966837109E-2</v>
      </c>
      <c r="E71" s="2">
        <v>0.36573987507791872</v>
      </c>
    </row>
    <row r="72" spans="1:5" x14ac:dyDescent="0.35">
      <c r="A72" s="2" t="s">
        <v>5782</v>
      </c>
      <c r="B72" s="2" t="s">
        <v>5781</v>
      </c>
      <c r="C72" s="2">
        <v>-0.60210342822344975</v>
      </c>
      <c r="D72" s="2">
        <v>2.2703020938542408E-2</v>
      </c>
      <c r="E72" s="2">
        <v>0.3625285382784309</v>
      </c>
    </row>
    <row r="73" spans="1:5" x14ac:dyDescent="0.35">
      <c r="A73" s="2" t="s">
        <v>5780</v>
      </c>
      <c r="B73" s="2" t="s">
        <v>5779</v>
      </c>
      <c r="C73" s="2">
        <v>-0.60194645352484699</v>
      </c>
      <c r="D73" s="2">
        <v>2.2747786970136942E-2</v>
      </c>
      <c r="E73" s="2">
        <v>0.36233953291114079</v>
      </c>
    </row>
    <row r="74" spans="1:5" x14ac:dyDescent="0.35">
      <c r="A74" s="2" t="s">
        <v>5778</v>
      </c>
      <c r="B74" s="2" t="s">
        <v>5777</v>
      </c>
      <c r="C74" s="2">
        <v>-0.60063203701277301</v>
      </c>
      <c r="D74" s="2">
        <v>2.3125243280317891E-2</v>
      </c>
      <c r="E74" s="2">
        <v>0.36075884388611312</v>
      </c>
    </row>
    <row r="75" spans="1:5" x14ac:dyDescent="0.35">
      <c r="A75" s="2" t="s">
        <v>5776</v>
      </c>
      <c r="B75" s="2" t="s">
        <v>5775</v>
      </c>
      <c r="C75" s="2">
        <v>-0.59940606951606923</v>
      </c>
      <c r="D75" s="2">
        <v>2.3481527022152206E-2</v>
      </c>
      <c r="E75" s="2">
        <v>0.35928763617270282</v>
      </c>
    </row>
    <row r="76" spans="1:5" x14ac:dyDescent="0.35">
      <c r="A76" s="2" t="s">
        <v>5774</v>
      </c>
      <c r="B76" s="2" t="s">
        <v>5773</v>
      </c>
      <c r="C76" s="2">
        <v>-0.59841605728036995</v>
      </c>
      <c r="D76" s="2">
        <v>0.28637156692520899</v>
      </c>
      <c r="E76" s="2">
        <v>0.358101777610983</v>
      </c>
    </row>
    <row r="77" spans="1:5" x14ac:dyDescent="0.35">
      <c r="A77" s="2" t="s">
        <v>5772</v>
      </c>
      <c r="B77" s="2" t="s">
        <v>5771</v>
      </c>
      <c r="C77" s="2">
        <v>-0.59823518121778163</v>
      </c>
      <c r="D77" s="2">
        <v>2.382564057237499E-2</v>
      </c>
      <c r="E77" s="2">
        <v>0.357885332046672</v>
      </c>
    </row>
    <row r="78" spans="1:5" x14ac:dyDescent="0.35">
      <c r="A78" s="2" t="s">
        <v>5770</v>
      </c>
      <c r="B78" s="2" t="s">
        <v>5769</v>
      </c>
      <c r="C78" s="2">
        <v>-0.59777738827435356</v>
      </c>
      <c r="D78" s="2">
        <v>0.21013814776936113</v>
      </c>
      <c r="E78" s="2">
        <v>0.35733780593210723</v>
      </c>
    </row>
    <row r="79" spans="1:5" x14ac:dyDescent="0.35">
      <c r="A79" s="2" t="s">
        <v>5768</v>
      </c>
      <c r="B79" s="2" t="s">
        <v>5767</v>
      </c>
      <c r="C79" s="2">
        <v>0.59629803869635378</v>
      </c>
      <c r="D79" s="2">
        <v>2.4403249271592882E-2</v>
      </c>
      <c r="E79" s="2">
        <v>0.35557135095311826</v>
      </c>
    </row>
    <row r="80" spans="1:5" x14ac:dyDescent="0.35">
      <c r="A80" s="2" t="s">
        <v>5766</v>
      </c>
      <c r="B80" s="2" t="s">
        <v>5765</v>
      </c>
      <c r="C80" s="2">
        <v>0.59570320046760439</v>
      </c>
      <c r="D80" s="2">
        <v>4.0965675833970643E-2</v>
      </c>
      <c r="E80" s="2">
        <v>0.35486230304734684</v>
      </c>
    </row>
    <row r="81" spans="1:5" x14ac:dyDescent="0.35">
      <c r="A81" s="2" t="s">
        <v>5764</v>
      </c>
      <c r="B81" s="2" t="s">
        <v>5763</v>
      </c>
      <c r="C81" s="2">
        <v>0.59529749150099953</v>
      </c>
      <c r="D81" s="2">
        <v>2.4705672133391508E-2</v>
      </c>
      <c r="E81" s="2">
        <v>0.3543791033873826</v>
      </c>
    </row>
    <row r="82" spans="1:5" x14ac:dyDescent="0.35">
      <c r="A82" s="2" t="s">
        <v>5762</v>
      </c>
      <c r="B82" s="2" t="s">
        <v>5761</v>
      </c>
      <c r="C82" s="2">
        <v>0.59483162857314775</v>
      </c>
      <c r="D82" s="2">
        <v>2.4847438071239136E-2</v>
      </c>
      <c r="E82" s="2">
        <v>0.3538246663509832</v>
      </c>
    </row>
    <row r="83" spans="1:5" x14ac:dyDescent="0.35">
      <c r="A83" s="2" t="s">
        <v>5760</v>
      </c>
      <c r="B83" s="2" t="s">
        <v>5759</v>
      </c>
      <c r="C83" s="2">
        <v>0.59352564541676267</v>
      </c>
      <c r="D83" s="2">
        <v>2.5248112753873515E-2</v>
      </c>
      <c r="E83" s="2">
        <v>0.35227269176738468</v>
      </c>
    </row>
    <row r="84" spans="1:5" x14ac:dyDescent="0.35">
      <c r="A84" s="2" t="s">
        <v>5758</v>
      </c>
      <c r="B84" s="2" t="s">
        <v>5757</v>
      </c>
      <c r="C84" s="2">
        <v>-0.59152782910253732</v>
      </c>
      <c r="D84" s="2">
        <v>2.5870386926045669E-2</v>
      </c>
      <c r="E84" s="2">
        <v>0.34990517260276061</v>
      </c>
    </row>
    <row r="85" spans="1:5" x14ac:dyDescent="0.35">
      <c r="A85" s="2" t="s">
        <v>5756</v>
      </c>
      <c r="B85" s="2" t="s">
        <v>5755</v>
      </c>
      <c r="C85" s="2">
        <v>0.58978916367203438</v>
      </c>
      <c r="D85" s="2">
        <v>2.6421227218133968E-2</v>
      </c>
      <c r="E85" s="2">
        <v>0.34785125758495777</v>
      </c>
    </row>
    <row r="86" spans="1:5" x14ac:dyDescent="0.35">
      <c r="A86" s="2" t="s">
        <v>5754</v>
      </c>
      <c r="B86" s="2" t="s">
        <v>5753</v>
      </c>
      <c r="C86" s="2">
        <v>0.58971856020212765</v>
      </c>
      <c r="D86" s="2">
        <v>2.6443779540454359E-2</v>
      </c>
      <c r="E86" s="2">
        <v>0.34776798024687045</v>
      </c>
    </row>
    <row r="87" spans="1:5" x14ac:dyDescent="0.35">
      <c r="A87" s="2" t="s">
        <v>5752</v>
      </c>
      <c r="B87" s="2" t="s">
        <v>5751</v>
      </c>
      <c r="C87" s="2">
        <v>-0.58722700651252346</v>
      </c>
      <c r="D87" s="2">
        <v>2.7248899861943916E-2</v>
      </c>
      <c r="E87" s="2">
        <v>0.34483555717765929</v>
      </c>
    </row>
    <row r="88" spans="1:5" x14ac:dyDescent="0.35">
      <c r="A88" s="2" t="s">
        <v>5750</v>
      </c>
      <c r="B88" s="2" t="s">
        <v>5749</v>
      </c>
      <c r="C88" s="2">
        <v>0.58705819617830968</v>
      </c>
      <c r="D88" s="2">
        <v>2.7304104101018571E-2</v>
      </c>
      <c r="E88" s="2">
        <v>0.34463732570013073</v>
      </c>
    </row>
    <row r="89" spans="1:5" x14ac:dyDescent="0.35">
      <c r="A89" s="2" t="s">
        <v>5748</v>
      </c>
      <c r="B89" s="2" t="s">
        <v>5747</v>
      </c>
      <c r="C89" s="2">
        <v>-0.58655407513538871</v>
      </c>
      <c r="D89" s="2">
        <v>2.7469458972786381E-2</v>
      </c>
      <c r="E89" s="2">
        <v>0.34404568305793121</v>
      </c>
    </row>
    <row r="90" spans="1:5" x14ac:dyDescent="0.35">
      <c r="A90" s="2" t="s">
        <v>5746</v>
      </c>
      <c r="B90" s="2" t="s">
        <v>5745</v>
      </c>
      <c r="C90" s="2">
        <v>0.5809302157243672</v>
      </c>
      <c r="D90" s="2">
        <v>2.9365245874493281E-2</v>
      </c>
      <c r="E90" s="2">
        <v>0.33747991554155982</v>
      </c>
    </row>
    <row r="91" spans="1:5" x14ac:dyDescent="0.35">
      <c r="A91" s="2" t="s">
        <v>5744</v>
      </c>
      <c r="B91" s="2" t="s">
        <v>5743</v>
      </c>
      <c r="C91" s="2">
        <v>-0.58023899775509935</v>
      </c>
      <c r="D91" s="2">
        <v>2.9604808607074991E-2</v>
      </c>
      <c r="E91" s="2">
        <v>0.33667729451584216</v>
      </c>
    </row>
    <row r="92" spans="1:5" x14ac:dyDescent="0.35">
      <c r="A92" s="2" t="s">
        <v>5742</v>
      </c>
      <c r="B92" s="2" t="s">
        <v>5741</v>
      </c>
      <c r="C92" s="2">
        <v>-0.57955840675749293</v>
      </c>
      <c r="D92" s="2">
        <v>2.984210775706991E-2</v>
      </c>
      <c r="E92" s="2">
        <v>0.3358879468432836</v>
      </c>
    </row>
    <row r="93" spans="1:5" x14ac:dyDescent="0.35">
      <c r="A93" s="2" t="s">
        <v>5740</v>
      </c>
      <c r="B93" s="2" t="s">
        <v>5739</v>
      </c>
      <c r="C93" s="2">
        <v>0.5784503642631893</v>
      </c>
      <c r="D93" s="2">
        <v>6.2284941562343175E-2</v>
      </c>
      <c r="E93" s="2">
        <v>0.33460482391621638</v>
      </c>
    </row>
    <row r="94" spans="1:5" x14ac:dyDescent="0.35">
      <c r="A94" s="2" t="s">
        <v>5738</v>
      </c>
      <c r="B94" s="2" t="s">
        <v>5737</v>
      </c>
      <c r="C94" s="2">
        <v>0.57679157997828567</v>
      </c>
      <c r="D94" s="2">
        <v>4.9604306625950043E-2</v>
      </c>
      <c r="E94" s="2">
        <v>0.33268852673384713</v>
      </c>
    </row>
    <row r="95" spans="1:5" x14ac:dyDescent="0.35">
      <c r="A95" s="2" t="s">
        <v>5736</v>
      </c>
      <c r="B95" s="2" t="s">
        <v>5735</v>
      </c>
      <c r="C95" s="2">
        <v>0.57364996558698422</v>
      </c>
      <c r="D95" s="2">
        <v>3.1962130906444765E-2</v>
      </c>
      <c r="E95" s="2">
        <v>0.32907428301794817</v>
      </c>
    </row>
    <row r="96" spans="1:5" x14ac:dyDescent="0.35">
      <c r="A96" s="2" t="s">
        <v>5734</v>
      </c>
      <c r="B96" s="2" t="s">
        <v>5733</v>
      </c>
      <c r="C96" s="2">
        <v>0.56996966123715453</v>
      </c>
      <c r="D96" s="2">
        <v>3.3337980766940722E-2</v>
      </c>
      <c r="E96" s="2">
        <v>0.32486541473079672</v>
      </c>
    </row>
    <row r="97" spans="1:5" x14ac:dyDescent="0.35">
      <c r="A97" s="2" t="s">
        <v>5732</v>
      </c>
      <c r="B97" s="2" t="s">
        <v>5731</v>
      </c>
      <c r="C97" s="2">
        <v>-0.56963050868876042</v>
      </c>
      <c r="D97" s="2">
        <v>5.3186100780952573E-2</v>
      </c>
      <c r="E97" s="2">
        <v>0.32447891642901594</v>
      </c>
    </row>
    <row r="98" spans="1:5" x14ac:dyDescent="0.35">
      <c r="A98" s="2" t="s">
        <v>5730</v>
      </c>
      <c r="B98" s="2" t="s">
        <v>5729</v>
      </c>
      <c r="C98" s="2">
        <v>-0.56885560789853218</v>
      </c>
      <c r="D98" s="2">
        <v>3.3762984095731467E-2</v>
      </c>
      <c r="E98" s="2">
        <v>0.32359670263760859</v>
      </c>
    </row>
    <row r="99" spans="1:5" x14ac:dyDescent="0.35">
      <c r="A99" s="2" t="s">
        <v>5728</v>
      </c>
      <c r="B99" s="2" t="s">
        <v>5727</v>
      </c>
      <c r="C99" s="2">
        <v>-0.56879718087798181</v>
      </c>
      <c r="D99" s="2">
        <v>3.378538380012619E-2</v>
      </c>
      <c r="E99" s="2">
        <v>0.32353023297473954</v>
      </c>
    </row>
    <row r="100" spans="1:5" x14ac:dyDescent="0.35">
      <c r="A100" s="2" t="s">
        <v>5726</v>
      </c>
      <c r="B100" s="2" t="s">
        <v>5725</v>
      </c>
      <c r="C100" s="2">
        <v>-0.56810599895335523</v>
      </c>
      <c r="D100" s="2">
        <v>0.14180149274524534</v>
      </c>
      <c r="E100" s="2">
        <v>0.32274442604678966</v>
      </c>
    </row>
    <row r="101" spans="1:5" x14ac:dyDescent="0.35">
      <c r="A101" s="2" t="s">
        <v>5724</v>
      </c>
      <c r="B101" s="2" t="s">
        <v>5723</v>
      </c>
      <c r="C101" s="2">
        <v>-0.56756601192867184</v>
      </c>
      <c r="D101" s="2">
        <v>3.4259953017590473E-2</v>
      </c>
      <c r="E101" s="2">
        <v>0.32213117789661727</v>
      </c>
    </row>
    <row r="102" spans="1:5" x14ac:dyDescent="0.35">
      <c r="A102" s="2" t="s">
        <v>5722</v>
      </c>
      <c r="B102" s="2" t="s">
        <v>5721</v>
      </c>
      <c r="C102" s="2">
        <v>-0.56665861032126452</v>
      </c>
      <c r="D102" s="2">
        <v>3.4612868095304526E-2</v>
      </c>
      <c r="E102" s="2">
        <v>0.32110198065122669</v>
      </c>
    </row>
    <row r="103" spans="1:5" x14ac:dyDescent="0.35">
      <c r="A103" s="2" t="s">
        <v>5720</v>
      </c>
      <c r="B103" s="2" t="s">
        <v>5719</v>
      </c>
      <c r="C103" s="2">
        <v>0.56621705873046435</v>
      </c>
      <c r="D103" s="2">
        <v>3.4785570176903556E-2</v>
      </c>
      <c r="E103" s="2">
        <v>0.32060175759737813</v>
      </c>
    </row>
    <row r="104" spans="1:5" x14ac:dyDescent="0.35">
      <c r="A104" s="2" t="s">
        <v>5718</v>
      </c>
      <c r="B104" s="2" t="s">
        <v>5717</v>
      </c>
      <c r="C104" s="2">
        <v>-0.56578485770647435</v>
      </c>
      <c r="D104" s="2">
        <v>3.4955231624865427E-2</v>
      </c>
      <c r="E104" s="2">
        <v>0.32011250520993545</v>
      </c>
    </row>
    <row r="105" spans="1:5" x14ac:dyDescent="0.35">
      <c r="A105" s="2" t="s">
        <v>5716</v>
      </c>
      <c r="B105" s="2" t="s">
        <v>5715</v>
      </c>
      <c r="C105" s="2">
        <v>0.56491062095050137</v>
      </c>
      <c r="D105" s="2">
        <v>3.5300285379551245E-2</v>
      </c>
      <c r="E105" s="2">
        <v>0.31912400966268106</v>
      </c>
    </row>
    <row r="106" spans="1:5" x14ac:dyDescent="0.35">
      <c r="A106" s="2" t="s">
        <v>5714</v>
      </c>
      <c r="B106" s="2" t="s">
        <v>5713</v>
      </c>
      <c r="C106" s="2">
        <v>0.5647146468845099</v>
      </c>
      <c r="D106" s="2">
        <v>4.4350287231325919E-2</v>
      </c>
      <c r="E106" s="2">
        <v>0.31890263240589672</v>
      </c>
    </row>
    <row r="107" spans="1:5" x14ac:dyDescent="0.35">
      <c r="A107" s="2" t="s">
        <v>5712</v>
      </c>
      <c r="B107" s="2" t="s">
        <v>5711</v>
      </c>
      <c r="C107" s="2">
        <v>-0.5643273369240247</v>
      </c>
      <c r="D107" s="2">
        <v>7.0530464612542546E-2</v>
      </c>
      <c r="E107" s="2">
        <v>0.31846534319976172</v>
      </c>
    </row>
    <row r="108" spans="1:5" x14ac:dyDescent="0.35">
      <c r="A108" s="2" t="s">
        <v>5710</v>
      </c>
      <c r="B108" s="2" t="s">
        <v>5709</v>
      </c>
      <c r="C108" s="2">
        <v>0.56429490914817182</v>
      </c>
      <c r="D108" s="2">
        <v>3.5544808440970813E-2</v>
      </c>
      <c r="E108" s="2">
        <v>0.31842874449054348</v>
      </c>
    </row>
    <row r="109" spans="1:5" x14ac:dyDescent="0.35">
      <c r="A109" s="2" t="s">
        <v>5708</v>
      </c>
      <c r="B109" s="2" t="s">
        <v>5707</v>
      </c>
      <c r="C109" s="2">
        <v>-0.56310967835583681</v>
      </c>
      <c r="D109" s="2">
        <v>3.6019031017662316E-2</v>
      </c>
      <c r="E109" s="2">
        <v>0.31709250985801396</v>
      </c>
    </row>
    <row r="110" spans="1:5" x14ac:dyDescent="0.35">
      <c r="A110" s="2" t="s">
        <v>5706</v>
      </c>
      <c r="B110" s="2" t="s">
        <v>5705</v>
      </c>
      <c r="C110" s="2">
        <v>-0.56269063945061115</v>
      </c>
      <c r="D110" s="2">
        <v>3.6187805646473802E-2</v>
      </c>
      <c r="E110" s="2">
        <v>0.31662075572533765</v>
      </c>
    </row>
    <row r="111" spans="1:5" x14ac:dyDescent="0.35">
      <c r="A111" s="2" t="s">
        <v>5704</v>
      </c>
      <c r="B111" s="2" t="s">
        <v>5703</v>
      </c>
      <c r="C111" s="2">
        <v>-0.56223004543401778</v>
      </c>
      <c r="D111" s="2">
        <v>3.6373990283038789E-2</v>
      </c>
      <c r="E111" s="2">
        <v>0.31610262398873767</v>
      </c>
    </row>
    <row r="112" spans="1:5" x14ac:dyDescent="0.35">
      <c r="A112" s="2" t="s">
        <v>5702</v>
      </c>
      <c r="B112" s="2" t="s">
        <v>5701</v>
      </c>
      <c r="C112" s="2">
        <v>-0.56219914418410433</v>
      </c>
      <c r="D112" s="2">
        <v>4.551687235804755E-2</v>
      </c>
      <c r="E112" s="2">
        <v>0.31606787772133932</v>
      </c>
    </row>
    <row r="113" spans="1:5" x14ac:dyDescent="0.35">
      <c r="A113" s="2" t="s">
        <v>5700</v>
      </c>
      <c r="B113" s="2" t="s">
        <v>5699</v>
      </c>
      <c r="C113" s="2">
        <v>-0.55982953398731994</v>
      </c>
      <c r="D113" s="2">
        <v>3.7355811288807085E-2</v>
      </c>
      <c r="E113" s="2">
        <v>0.3134091071244598</v>
      </c>
    </row>
    <row r="114" spans="1:5" x14ac:dyDescent="0.35">
      <c r="A114" s="2" t="s">
        <v>5698</v>
      </c>
      <c r="B114" s="2" t="s">
        <v>5697</v>
      </c>
      <c r="C114" s="2">
        <v>-0.55959976505774189</v>
      </c>
      <c r="D114" s="2">
        <v>3.745080208787481E-2</v>
      </c>
      <c r="E114" s="2">
        <v>0.31315189705267993</v>
      </c>
    </row>
    <row r="115" spans="1:5" x14ac:dyDescent="0.35">
      <c r="A115" s="2" t="s">
        <v>5696</v>
      </c>
      <c r="B115" s="2" t="s">
        <v>5695</v>
      </c>
      <c r="C115" s="2">
        <v>-0.55940836819219264</v>
      </c>
      <c r="D115" s="2">
        <v>3.7530065030400184E-2</v>
      </c>
      <c r="E115" s="2">
        <v>0.31293772240345175</v>
      </c>
    </row>
    <row r="116" spans="1:5" x14ac:dyDescent="0.35">
      <c r="A116" s="2" t="s">
        <v>5694</v>
      </c>
      <c r="B116" s="2" t="s">
        <v>5693</v>
      </c>
      <c r="C116" s="2">
        <v>0.55939330059462755</v>
      </c>
      <c r="D116" s="2">
        <v>3.7536310202989205E-2</v>
      </c>
      <c r="E116" s="2">
        <v>0.31292086475015135</v>
      </c>
    </row>
    <row r="117" spans="1:5" x14ac:dyDescent="0.35">
      <c r="A117" s="2" t="s">
        <v>5692</v>
      </c>
      <c r="B117" s="2" t="s">
        <v>5691</v>
      </c>
      <c r="C117" s="2">
        <v>-0.55855646512418045</v>
      </c>
      <c r="D117" s="2">
        <v>3.7884363735612506E-2</v>
      </c>
      <c r="E117" s="2">
        <v>0.31198532473201979</v>
      </c>
    </row>
    <row r="118" spans="1:5" x14ac:dyDescent="0.35">
      <c r="A118" s="2" t="s">
        <v>5690</v>
      </c>
      <c r="B118" s="2" t="s">
        <v>5689</v>
      </c>
      <c r="C118" s="2">
        <v>0.55779514172786848</v>
      </c>
      <c r="D118" s="2">
        <v>3.8203071472798604E-2</v>
      </c>
      <c r="E118" s="2">
        <v>0.31113542013521289</v>
      </c>
    </row>
    <row r="119" spans="1:5" x14ac:dyDescent="0.35">
      <c r="A119" s="2" t="s">
        <v>5688</v>
      </c>
      <c r="B119" s="2" t="s">
        <v>5687</v>
      </c>
      <c r="C119" s="2">
        <v>0.55774840851613383</v>
      </c>
      <c r="D119" s="2">
        <v>0.15086391385687287</v>
      </c>
      <c r="E119" s="2">
        <v>0.31108328720228012</v>
      </c>
    </row>
    <row r="120" spans="1:5" x14ac:dyDescent="0.35">
      <c r="A120" s="2" t="s">
        <v>5686</v>
      </c>
      <c r="B120" s="2" t="s">
        <v>5685</v>
      </c>
      <c r="C120" s="2">
        <v>0.556841150561599</v>
      </c>
      <c r="D120" s="2">
        <v>3.8605217298694344E-2</v>
      </c>
      <c r="E120" s="2">
        <v>0.31007206695876538</v>
      </c>
    </row>
    <row r="121" spans="1:5" x14ac:dyDescent="0.35">
      <c r="A121" s="2" t="s">
        <v>5684</v>
      </c>
      <c r="B121" s="2" t="s">
        <v>5683</v>
      </c>
      <c r="C121" s="2">
        <v>-0.55585777591263519</v>
      </c>
      <c r="D121" s="2">
        <v>3.9023003017652394E-2</v>
      </c>
      <c r="E121" s="2">
        <v>0.30897786704254138</v>
      </c>
    </row>
    <row r="122" spans="1:5" x14ac:dyDescent="0.35">
      <c r="A122" s="2" t="s">
        <v>5682</v>
      </c>
      <c r="B122" s="2" t="s">
        <v>5681</v>
      </c>
      <c r="C122" s="2">
        <v>-0.55559323733468546</v>
      </c>
      <c r="D122" s="2">
        <v>3.9135957662256013E-2</v>
      </c>
      <c r="E122" s="2">
        <v>0.30868384537203614</v>
      </c>
    </row>
    <row r="123" spans="1:5" x14ac:dyDescent="0.35">
      <c r="A123" s="2" t="s">
        <v>5680</v>
      </c>
      <c r="B123" s="2" t="s">
        <v>5679</v>
      </c>
      <c r="C123" s="2">
        <v>-0.55555957650091603</v>
      </c>
      <c r="D123" s="2">
        <v>3.9150347649493968E-2</v>
      </c>
      <c r="E123" s="2">
        <v>0.30864644304187716</v>
      </c>
    </row>
    <row r="124" spans="1:5" x14ac:dyDescent="0.35">
      <c r="A124" s="2" t="s">
        <v>5678</v>
      </c>
      <c r="B124" s="2" t="s">
        <v>5677</v>
      </c>
      <c r="C124" s="2">
        <v>-0.55530382118261612</v>
      </c>
      <c r="D124" s="2">
        <v>3.9259810103318755E-2</v>
      </c>
      <c r="E124" s="2">
        <v>0.30836233382001488</v>
      </c>
    </row>
    <row r="125" spans="1:5" x14ac:dyDescent="0.35">
      <c r="A125" s="2" t="s">
        <v>5676</v>
      </c>
      <c r="B125" s="2" t="s">
        <v>5675</v>
      </c>
      <c r="C125" s="2">
        <v>-0.55388829261244799</v>
      </c>
      <c r="D125" s="2">
        <v>3.9869727951274553E-2</v>
      </c>
      <c r="E125" s="2">
        <v>0.30679224069313282</v>
      </c>
    </row>
    <row r="126" spans="1:5" x14ac:dyDescent="0.35">
      <c r="A126" s="2" t="s">
        <v>5674</v>
      </c>
      <c r="B126" s="2" t="s">
        <v>5673</v>
      </c>
      <c r="C126" s="2">
        <v>0.55340490165574341</v>
      </c>
      <c r="D126" s="2">
        <v>4.0079596513082454E-2</v>
      </c>
      <c r="E126" s="2">
        <v>0.30625698517660305</v>
      </c>
    </row>
    <row r="127" spans="1:5" x14ac:dyDescent="0.35">
      <c r="A127" s="2" t="s">
        <v>5672</v>
      </c>
      <c r="B127" s="2" t="s">
        <v>5671</v>
      </c>
      <c r="C127" s="2">
        <v>-0.55315567070192373</v>
      </c>
      <c r="D127" s="2">
        <v>4.0188119073930599E-2</v>
      </c>
      <c r="E127" s="2">
        <v>0.30598119602969509</v>
      </c>
    </row>
    <row r="128" spans="1:5" x14ac:dyDescent="0.35">
      <c r="A128" s="2" t="s">
        <v>5670</v>
      </c>
      <c r="B128" s="2" t="s">
        <v>5669</v>
      </c>
      <c r="C128" s="2">
        <v>0.55286672396884839</v>
      </c>
      <c r="D128" s="2">
        <v>4.0314205190185567E-2</v>
      </c>
      <c r="E128" s="2">
        <v>0.30566161447204682</v>
      </c>
    </row>
    <row r="129" spans="1:5" x14ac:dyDescent="0.35">
      <c r="A129" s="2" t="s">
        <v>5668</v>
      </c>
      <c r="B129" s="2" t="s">
        <v>5667</v>
      </c>
      <c r="C129" s="2">
        <v>0.55276600894048922</v>
      </c>
      <c r="D129" s="2">
        <v>4.0358221897974528E-2</v>
      </c>
      <c r="E129" s="2">
        <v>0.30555026063999702</v>
      </c>
    </row>
    <row r="130" spans="1:5" x14ac:dyDescent="0.35">
      <c r="A130" s="2" t="s">
        <v>5666</v>
      </c>
      <c r="B130" s="2" t="s">
        <v>5665</v>
      </c>
      <c r="C130" s="2">
        <v>-0.55254678973561755</v>
      </c>
      <c r="D130" s="2">
        <v>4.0454151983648483E-2</v>
      </c>
      <c r="E130" s="2">
        <v>0.30530795484713674</v>
      </c>
    </row>
    <row r="131" spans="1:5" x14ac:dyDescent="0.35">
      <c r="A131" s="2" t="s">
        <v>5664</v>
      </c>
      <c r="B131" s="2" t="s">
        <v>5663</v>
      </c>
      <c r="C131" s="2">
        <v>-0.55155012259616276</v>
      </c>
      <c r="D131" s="2">
        <v>0.25656766847219614</v>
      </c>
      <c r="E131" s="2">
        <v>0.30420753773584219</v>
      </c>
    </row>
    <row r="132" spans="1:5" x14ac:dyDescent="0.35">
      <c r="A132" s="2" t="s">
        <v>5662</v>
      </c>
      <c r="B132" s="2" t="s">
        <v>5661</v>
      </c>
      <c r="C132" s="2">
        <v>0.5515197566312029</v>
      </c>
      <c r="D132" s="2">
        <v>4.0905812706911113E-2</v>
      </c>
      <c r="E132" s="2">
        <v>0.30417404195454129</v>
      </c>
    </row>
    <row r="133" spans="1:5" x14ac:dyDescent="0.35">
      <c r="A133" s="2" t="s">
        <v>5660</v>
      </c>
      <c r="B133" s="2" t="s">
        <v>5659</v>
      </c>
      <c r="C133" s="2">
        <v>0.55147277942877759</v>
      </c>
      <c r="D133" s="2">
        <v>0.19939843625546044</v>
      </c>
      <c r="E133" s="2">
        <v>0.3041222264509012</v>
      </c>
    </row>
    <row r="134" spans="1:5" x14ac:dyDescent="0.35">
      <c r="A134" s="2" t="s">
        <v>5658</v>
      </c>
      <c r="B134" s="2" t="s">
        <v>5657</v>
      </c>
      <c r="C134" s="2">
        <v>0.55134744104264699</v>
      </c>
      <c r="D134" s="2">
        <v>4.0981953522120439E-2</v>
      </c>
      <c r="E134" s="2">
        <v>0.30398400074427512</v>
      </c>
    </row>
    <row r="135" spans="1:5" x14ac:dyDescent="0.35">
      <c r="A135" s="2" t="s">
        <v>5656</v>
      </c>
      <c r="B135" s="2" t="s">
        <v>5655</v>
      </c>
      <c r="C135" s="2">
        <v>0.55067196664376594</v>
      </c>
      <c r="D135" s="2">
        <v>4.1281427993506828E-2</v>
      </c>
      <c r="E135" s="2">
        <v>0.30323961484731288</v>
      </c>
    </row>
    <row r="136" spans="1:5" x14ac:dyDescent="0.35">
      <c r="A136" s="2" t="s">
        <v>5654</v>
      </c>
      <c r="B136" s="2" t="s">
        <v>5653</v>
      </c>
      <c r="C136" s="2">
        <v>0.54943494754682531</v>
      </c>
      <c r="D136" s="2">
        <v>4.183402513155559E-2</v>
      </c>
      <c r="E136" s="2">
        <v>0.3018787615857827</v>
      </c>
    </row>
    <row r="137" spans="1:5" x14ac:dyDescent="0.35">
      <c r="A137" s="2" t="s">
        <v>5652</v>
      </c>
      <c r="B137" s="2" t="s">
        <v>5651</v>
      </c>
      <c r="C137" s="2">
        <v>0.54886446182584936</v>
      </c>
      <c r="D137" s="2">
        <v>4.2090690332371006E-2</v>
      </c>
      <c r="E137" s="2">
        <v>0.30125219745537923</v>
      </c>
    </row>
    <row r="138" spans="1:5" x14ac:dyDescent="0.35">
      <c r="A138" s="2" t="s">
        <v>5650</v>
      </c>
      <c r="B138" s="2" t="s">
        <v>5649</v>
      </c>
      <c r="C138" s="2">
        <v>-0.54879558972465403</v>
      </c>
      <c r="D138" s="2">
        <v>0.33811146360361277</v>
      </c>
      <c r="E138" s="2">
        <v>0.30117659930123081</v>
      </c>
    </row>
    <row r="139" spans="1:5" x14ac:dyDescent="0.35">
      <c r="A139" s="2" t="s">
        <v>5648</v>
      </c>
      <c r="B139" s="2" t="s">
        <v>5647</v>
      </c>
      <c r="C139" s="2">
        <v>0.54770630179474411</v>
      </c>
      <c r="D139" s="2">
        <v>0.12688394364691902</v>
      </c>
      <c r="E139" s="2">
        <v>0.2999821930256753</v>
      </c>
    </row>
    <row r="140" spans="1:5" x14ac:dyDescent="0.35">
      <c r="A140" s="2" t="s">
        <v>5646</v>
      </c>
      <c r="B140" s="2" t="s">
        <v>5645</v>
      </c>
      <c r="C140" s="2">
        <v>-0.54496010420198171</v>
      </c>
      <c r="D140" s="2">
        <v>4.3878380471030785E-2</v>
      </c>
      <c r="E140" s="2">
        <v>0.29698151517183474</v>
      </c>
    </row>
    <row r="141" spans="1:5" x14ac:dyDescent="0.35">
      <c r="A141" s="2" t="s">
        <v>5644</v>
      </c>
      <c r="B141" s="2" t="s">
        <v>5643</v>
      </c>
      <c r="C141" s="2">
        <v>0.54490355732631701</v>
      </c>
      <c r="D141" s="2">
        <v>0.20592272098441969</v>
      </c>
      <c r="E141" s="2">
        <v>0.29691988678687486</v>
      </c>
    </row>
    <row r="142" spans="1:5" x14ac:dyDescent="0.35">
      <c r="A142" s="2" t="s">
        <v>5642</v>
      </c>
      <c r="B142" s="2" t="s">
        <v>5641</v>
      </c>
      <c r="C142" s="2">
        <v>-0.54460428715606501</v>
      </c>
      <c r="D142" s="2">
        <v>4.4044015646344956E-2</v>
      </c>
      <c r="E142" s="2">
        <v>0.29659382958876573</v>
      </c>
    </row>
    <row r="143" spans="1:5" x14ac:dyDescent="0.35">
      <c r="A143" s="2" t="s">
        <v>5640</v>
      </c>
      <c r="B143" s="2" t="s">
        <v>5639</v>
      </c>
      <c r="C143" s="2">
        <v>-0.54426461800385728</v>
      </c>
      <c r="D143" s="2">
        <v>4.4202560159245959E-2</v>
      </c>
      <c r="E143" s="2">
        <v>0.29622397441088466</v>
      </c>
    </row>
    <row r="144" spans="1:5" x14ac:dyDescent="0.35">
      <c r="A144" s="2" t="s">
        <v>5638</v>
      </c>
      <c r="B144" s="2" t="s">
        <v>5637</v>
      </c>
      <c r="C144" s="2">
        <v>0.54419094905386123</v>
      </c>
      <c r="D144" s="2">
        <v>5.4521305619769762E-2</v>
      </c>
      <c r="E144" s="2">
        <v>0.29614378903214217</v>
      </c>
    </row>
    <row r="145" spans="1:5" x14ac:dyDescent="0.35">
      <c r="A145" s="2" t="s">
        <v>5636</v>
      </c>
      <c r="B145" s="2" t="s">
        <v>5635</v>
      </c>
      <c r="C145" s="2">
        <v>-0.54411379829013307</v>
      </c>
      <c r="D145" s="2">
        <v>4.4273090661600498E-2</v>
      </c>
      <c r="E145" s="2">
        <v>0.2960598254897156</v>
      </c>
    </row>
    <row r="146" spans="1:5" x14ac:dyDescent="0.35">
      <c r="A146" s="2" t="s">
        <v>5634</v>
      </c>
      <c r="B146" s="2" t="s">
        <v>5633</v>
      </c>
      <c r="C146" s="2">
        <v>0.54376236777860398</v>
      </c>
      <c r="D146" s="2">
        <v>4.4437755643010834E-2</v>
      </c>
      <c r="E146" s="2">
        <v>0.29567751261219377</v>
      </c>
    </row>
    <row r="147" spans="1:5" x14ac:dyDescent="0.35">
      <c r="A147" s="2" t="s">
        <v>5632</v>
      </c>
      <c r="B147" s="2" t="s">
        <v>5631</v>
      </c>
      <c r="C147" s="2">
        <v>0.5432850293202206</v>
      </c>
      <c r="D147" s="2">
        <v>4.4662132220826795E-2</v>
      </c>
      <c r="E147" s="2">
        <v>0.29515862308347296</v>
      </c>
    </row>
    <row r="148" spans="1:5" x14ac:dyDescent="0.35">
      <c r="A148" s="2" t="s">
        <v>5630</v>
      </c>
      <c r="B148" s="2" t="s">
        <v>5629</v>
      </c>
      <c r="C148" s="2">
        <v>0.54218143032196842</v>
      </c>
      <c r="D148" s="2">
        <v>8.4884814175528761E-2</v>
      </c>
      <c r="E148" s="2">
        <v>0.29396070338597552</v>
      </c>
    </row>
    <row r="149" spans="1:5" x14ac:dyDescent="0.35">
      <c r="A149" s="2" t="s">
        <v>5628</v>
      </c>
      <c r="B149" s="2" t="s">
        <v>5627</v>
      </c>
      <c r="C149" s="2">
        <v>-0.54158487363996033</v>
      </c>
      <c r="D149" s="2">
        <v>4.5468034149486712E-2</v>
      </c>
      <c r="E149" s="2">
        <v>0.29331417535561177</v>
      </c>
    </row>
    <row r="150" spans="1:5" x14ac:dyDescent="0.35">
      <c r="A150" s="2" t="s">
        <v>5626</v>
      </c>
      <c r="B150" s="2" t="s">
        <v>5625</v>
      </c>
      <c r="C150" s="2">
        <v>-0.54150851447969295</v>
      </c>
      <c r="D150" s="2">
        <v>4.5504477087438912E-2</v>
      </c>
      <c r="E150" s="2">
        <v>0.29323147125400384</v>
      </c>
    </row>
    <row r="151" spans="1:5" x14ac:dyDescent="0.35">
      <c r="A151" s="2" t="s">
        <v>5624</v>
      </c>
      <c r="B151" s="2" t="s">
        <v>5623</v>
      </c>
      <c r="C151" s="2">
        <v>-0.5408732028493044</v>
      </c>
      <c r="D151" s="2">
        <v>4.5808511503219997E-2</v>
      </c>
      <c r="E151" s="2">
        <v>0.29254382156046477</v>
      </c>
    </row>
    <row r="152" spans="1:5" x14ac:dyDescent="0.35">
      <c r="A152" s="2" t="s">
        <v>5622</v>
      </c>
      <c r="B152" s="2" t="s">
        <v>5621</v>
      </c>
      <c r="C152" s="2">
        <v>0.53984569569918106</v>
      </c>
      <c r="D152" s="2">
        <v>4.6303369746978414E-2</v>
      </c>
      <c r="E152" s="2">
        <v>0.29143337516493278</v>
      </c>
    </row>
    <row r="153" spans="1:5" x14ac:dyDescent="0.35">
      <c r="A153" s="2" t="s">
        <v>5620</v>
      </c>
      <c r="B153" s="2" t="s">
        <v>5619</v>
      </c>
      <c r="C153" s="2">
        <v>0.53961843569425971</v>
      </c>
      <c r="D153" s="2">
        <v>4.6413345180174675E-2</v>
      </c>
      <c r="E153" s="2">
        <v>0.29118805614111992</v>
      </c>
    </row>
    <row r="154" spans="1:5" x14ac:dyDescent="0.35">
      <c r="A154" s="2" t="s">
        <v>5618</v>
      </c>
      <c r="B154" s="2" t="s">
        <v>5617</v>
      </c>
      <c r="C154" s="2">
        <v>0.5395465280378352</v>
      </c>
      <c r="D154" s="2">
        <v>8.6711894874927364E-2</v>
      </c>
      <c r="E154" s="2">
        <v>0.29111045591768248</v>
      </c>
    </row>
    <row r="155" spans="1:5" x14ac:dyDescent="0.35">
      <c r="A155" s="2" t="s">
        <v>5616</v>
      </c>
      <c r="B155" s="2" t="s">
        <v>5615</v>
      </c>
      <c r="C155" s="2">
        <v>0.53883298656384704</v>
      </c>
      <c r="D155" s="2">
        <v>4.6794906572552461E-2</v>
      </c>
      <c r="E155" s="2">
        <v>0.29034098740931497</v>
      </c>
    </row>
    <row r="156" spans="1:5" x14ac:dyDescent="0.35">
      <c r="A156" s="2" t="s">
        <v>5614</v>
      </c>
      <c r="B156" s="2" t="s">
        <v>5613</v>
      </c>
      <c r="C156" s="2">
        <v>0.53790364502223775</v>
      </c>
      <c r="D156" s="2">
        <v>4.7249317531638246E-2</v>
      </c>
      <c r="E156" s="2">
        <v>0.28934033132820958</v>
      </c>
    </row>
    <row r="157" spans="1:5" x14ac:dyDescent="0.35">
      <c r="A157" s="2" t="s">
        <v>5612</v>
      </c>
      <c r="B157" s="2" t="s">
        <v>5611</v>
      </c>
      <c r="C157" s="2">
        <v>-0.53783503317757297</v>
      </c>
      <c r="D157" s="2">
        <v>4.7282992987022057E-2</v>
      </c>
      <c r="E157" s="2">
        <v>0.28926652291312105</v>
      </c>
    </row>
    <row r="158" spans="1:5" x14ac:dyDescent="0.35">
      <c r="A158" s="2" t="s">
        <v>5610</v>
      </c>
      <c r="B158" s="2" t="s">
        <v>5609</v>
      </c>
      <c r="C158" s="2">
        <v>0.53778017351340601</v>
      </c>
      <c r="D158" s="2">
        <v>4.7309931301520156E-2</v>
      </c>
      <c r="E158" s="2">
        <v>0.28920751502410907</v>
      </c>
    </row>
    <row r="159" spans="1:5" x14ac:dyDescent="0.35">
      <c r="A159" s="2" t="s">
        <v>5608</v>
      </c>
      <c r="B159" s="2" t="s">
        <v>5607</v>
      </c>
      <c r="C159" s="2">
        <v>0.53769734846919814</v>
      </c>
      <c r="D159" s="2">
        <v>4.7350622937652138E-2</v>
      </c>
      <c r="E159" s="2">
        <v>0.28911843855080632</v>
      </c>
    </row>
    <row r="160" spans="1:5" x14ac:dyDescent="0.35">
      <c r="A160" s="2" t="s">
        <v>5606</v>
      </c>
      <c r="B160" s="2" t="s">
        <v>5605</v>
      </c>
      <c r="C160" s="2">
        <v>-0.53766566394461357</v>
      </c>
      <c r="D160" s="2">
        <v>4.7366196169644097E-2</v>
      </c>
      <c r="E160" s="2">
        <v>0.28908436618500211</v>
      </c>
    </row>
    <row r="161" spans="1:5" x14ac:dyDescent="0.35">
      <c r="A161" s="2" t="s">
        <v>5604</v>
      </c>
      <c r="B161" s="2" t="s">
        <v>5603</v>
      </c>
      <c r="C161" s="2">
        <v>0.5373440277955841</v>
      </c>
      <c r="D161" s="2">
        <v>4.7524494590309829E-2</v>
      </c>
      <c r="E161" s="2">
        <v>0.28873860420758146</v>
      </c>
    </row>
    <row r="162" spans="1:5" x14ac:dyDescent="0.35">
      <c r="A162" s="2" t="s">
        <v>5602</v>
      </c>
      <c r="B162" s="2" t="s">
        <v>5601</v>
      </c>
      <c r="C162" s="2">
        <v>0.53732202863192347</v>
      </c>
      <c r="D162" s="2">
        <v>4.753533589918181E-2</v>
      </c>
      <c r="E162" s="2">
        <v>0.28871496245312556</v>
      </c>
    </row>
    <row r="163" spans="1:5" x14ac:dyDescent="0.35">
      <c r="A163" s="2" t="s">
        <v>5600</v>
      </c>
      <c r="B163" s="2" t="s">
        <v>5599</v>
      </c>
      <c r="C163" s="2">
        <v>0.53689706937482284</v>
      </c>
      <c r="D163" s="2">
        <v>4.7745111936890738E-2</v>
      </c>
      <c r="E163" s="2">
        <v>0.28825846310327335</v>
      </c>
    </row>
    <row r="164" spans="1:5" x14ac:dyDescent="0.35">
      <c r="A164" s="2" t="s">
        <v>5598</v>
      </c>
      <c r="B164" s="2" t="s">
        <v>5597</v>
      </c>
      <c r="C164" s="2">
        <v>0.53585657936766873</v>
      </c>
      <c r="D164" s="2">
        <v>4.8261583269406896E-2</v>
      </c>
      <c r="E164" s="2">
        <v>0.28714227365161865</v>
      </c>
    </row>
    <row r="165" spans="1:5" x14ac:dyDescent="0.35">
      <c r="A165" s="2" t="s">
        <v>5596</v>
      </c>
      <c r="B165" s="2" t="s">
        <v>5595</v>
      </c>
      <c r="C165" s="2">
        <v>-0.53579955047294803</v>
      </c>
      <c r="D165" s="2">
        <v>4.8290007951422527E-2</v>
      </c>
      <c r="E165" s="2">
        <v>0.28708115828701319</v>
      </c>
    </row>
    <row r="166" spans="1:5" x14ac:dyDescent="0.35">
      <c r="A166" s="2" t="s">
        <v>5594</v>
      </c>
      <c r="B166" s="2" t="s">
        <v>5593</v>
      </c>
      <c r="C166" s="2">
        <v>-0.5353517111198679</v>
      </c>
      <c r="D166" s="2">
        <v>0.17151601542603384</v>
      </c>
      <c r="E166" s="2">
        <v>0.28660145459897052</v>
      </c>
    </row>
    <row r="167" spans="1:5" x14ac:dyDescent="0.35">
      <c r="A167" s="2" t="s">
        <v>5592</v>
      </c>
      <c r="B167" s="2" t="s">
        <v>5591</v>
      </c>
      <c r="C167" s="2">
        <v>-0.53513225684159271</v>
      </c>
      <c r="D167" s="2">
        <v>4.8623510660451161E-2</v>
      </c>
      <c r="E167" s="2">
        <v>0.28636653231237635</v>
      </c>
    </row>
    <row r="168" spans="1:5" x14ac:dyDescent="0.35">
      <c r="A168" s="2" t="s">
        <v>5590</v>
      </c>
      <c r="B168" s="2" t="s">
        <v>5589</v>
      </c>
      <c r="C168" s="2">
        <v>-0.53434359313426716</v>
      </c>
      <c r="D168" s="2">
        <v>0.35357998054913969</v>
      </c>
      <c r="E168" s="2">
        <v>0.28552307552363926</v>
      </c>
    </row>
    <row r="169" spans="1:5" x14ac:dyDescent="0.35">
      <c r="A169" s="2" t="s">
        <v>5588</v>
      </c>
      <c r="B169" s="2" t="s">
        <v>5587</v>
      </c>
      <c r="C169" s="2">
        <v>-0.53389611594210895</v>
      </c>
      <c r="D169" s="2">
        <v>4.9245737706381416E-2</v>
      </c>
      <c r="E169" s="2">
        <v>0.28504506261806983</v>
      </c>
    </row>
    <row r="170" spans="1:5" x14ac:dyDescent="0.35">
      <c r="A170" s="2" t="s">
        <v>5586</v>
      </c>
      <c r="B170" s="2" t="s">
        <v>5585</v>
      </c>
      <c r="C170" s="2">
        <v>-0.53310347224899679</v>
      </c>
      <c r="D170" s="2">
        <v>0.27609861167852862</v>
      </c>
      <c r="E170" s="2">
        <v>0.2841993121239369</v>
      </c>
    </row>
    <row r="171" spans="1:5" x14ac:dyDescent="0.35">
      <c r="A171" s="2" t="s">
        <v>5584</v>
      </c>
      <c r="B171" s="2" t="s">
        <v>5583</v>
      </c>
      <c r="C171" s="2">
        <v>-0.53302853806739314</v>
      </c>
      <c r="D171" s="2">
        <v>4.9685888310276621E-2</v>
      </c>
      <c r="E171" s="2">
        <v>0.28411942239426236</v>
      </c>
    </row>
    <row r="172" spans="1:5" x14ac:dyDescent="0.35">
      <c r="A172" s="2" t="s">
        <v>5582</v>
      </c>
      <c r="B172" s="2" t="s">
        <v>5581</v>
      </c>
      <c r="C172" s="2">
        <v>-0.53258273776130982</v>
      </c>
      <c r="D172" s="2">
        <v>4.9913166181321841E-2</v>
      </c>
      <c r="E172" s="2">
        <v>0.28364437256133213</v>
      </c>
    </row>
    <row r="173" spans="1:5" x14ac:dyDescent="0.35">
      <c r="A173" s="2" t="s">
        <v>5580</v>
      </c>
      <c r="B173" s="2" t="s">
        <v>5579</v>
      </c>
      <c r="C173" s="2">
        <v>0.53236139834470264</v>
      </c>
      <c r="D173" s="2">
        <v>5.0026289648268503E-2</v>
      </c>
      <c r="E173" s="2">
        <v>0.28340865844752716</v>
      </c>
    </row>
    <row r="174" spans="1:5" x14ac:dyDescent="0.35">
      <c r="A174" s="2" t="s">
        <v>5578</v>
      </c>
      <c r="B174" s="2" t="s">
        <v>5577</v>
      </c>
      <c r="C174" s="2">
        <v>-0.53153687849023179</v>
      </c>
      <c r="D174" s="2">
        <v>5.0449329942969315E-2</v>
      </c>
      <c r="E174" s="2">
        <v>0.28253145319513945</v>
      </c>
    </row>
    <row r="175" spans="1:5" x14ac:dyDescent="0.35">
      <c r="A175" s="2" t="s">
        <v>5576</v>
      </c>
      <c r="B175" s="2" t="s">
        <v>5575</v>
      </c>
      <c r="C175" s="2">
        <v>-0.53150447545198265</v>
      </c>
      <c r="D175" s="2">
        <v>5.0466008000342753E-2</v>
      </c>
      <c r="E175" s="2">
        <v>0.28249700742548722</v>
      </c>
    </row>
    <row r="176" spans="1:5" x14ac:dyDescent="0.35">
      <c r="A176" s="2" t="s">
        <v>5574</v>
      </c>
      <c r="B176" s="2" t="s">
        <v>5573</v>
      </c>
      <c r="C176" s="2">
        <v>-0.5307400171438118</v>
      </c>
      <c r="D176" s="2">
        <v>5.086064232945714E-2</v>
      </c>
      <c r="E176" s="2">
        <v>0.28168496579781366</v>
      </c>
    </row>
    <row r="177" spans="1:5" x14ac:dyDescent="0.35">
      <c r="A177" s="2" t="s">
        <v>5572</v>
      </c>
      <c r="B177" s="2" t="s">
        <v>5571</v>
      </c>
      <c r="C177" s="2">
        <v>-0.53020883072992708</v>
      </c>
      <c r="D177" s="2">
        <v>5.1136171149583881E-2</v>
      </c>
      <c r="E177" s="2">
        <v>0.28112140418399645</v>
      </c>
    </row>
    <row r="178" spans="1:5" x14ac:dyDescent="0.35">
      <c r="A178" s="2" t="s">
        <v>5570</v>
      </c>
      <c r="B178" s="2" t="s">
        <v>5569</v>
      </c>
      <c r="C178" s="2">
        <v>-0.52979511564442194</v>
      </c>
      <c r="D178" s="2">
        <v>5.1351516175952565E-2</v>
      </c>
      <c r="E178" s="2">
        <v>0.28068286456068642</v>
      </c>
    </row>
    <row r="179" spans="1:5" x14ac:dyDescent="0.35">
      <c r="A179" s="2" t="s">
        <v>5568</v>
      </c>
      <c r="B179" s="2" t="s">
        <v>5567</v>
      </c>
      <c r="C179" s="2">
        <v>-0.52961206167029595</v>
      </c>
      <c r="D179" s="2">
        <v>5.1447008222452656E-2</v>
      </c>
      <c r="E179" s="2">
        <v>0.28048893586666135</v>
      </c>
    </row>
    <row r="180" spans="1:5" x14ac:dyDescent="0.35">
      <c r="A180" s="2" t="s">
        <v>5566</v>
      </c>
      <c r="B180" s="2" t="s">
        <v>5565</v>
      </c>
      <c r="C180" s="2">
        <v>-0.52922591366031102</v>
      </c>
      <c r="D180" s="2">
        <v>5.1648868811465284E-2</v>
      </c>
      <c r="E180" s="2">
        <v>0.28008006768959098</v>
      </c>
    </row>
    <row r="181" spans="1:5" x14ac:dyDescent="0.35">
      <c r="A181" s="2" t="s">
        <v>5564</v>
      </c>
      <c r="B181" s="2" t="s">
        <v>5563</v>
      </c>
      <c r="C181" s="2">
        <v>0.52922345866258402</v>
      </c>
      <c r="D181" s="2">
        <v>9.412012304700515E-2</v>
      </c>
      <c r="E181" s="2">
        <v>0.28007746919878779</v>
      </c>
    </row>
    <row r="182" spans="1:5" x14ac:dyDescent="0.35">
      <c r="A182" s="2" t="s">
        <v>5562</v>
      </c>
      <c r="B182" s="2" t="s">
        <v>5561</v>
      </c>
      <c r="C182" s="2">
        <v>0.52888655468287282</v>
      </c>
      <c r="D182" s="2">
        <v>5.1826743938402545E-2</v>
      </c>
      <c r="E182" s="2">
        <v>0.27972098772431941</v>
      </c>
    </row>
    <row r="183" spans="1:5" x14ac:dyDescent="0.35">
      <c r="A183" s="2" t="s">
        <v>5560</v>
      </c>
      <c r="B183" s="2" t="s">
        <v>5559</v>
      </c>
      <c r="C183" s="2">
        <v>-0.52843196039568541</v>
      </c>
      <c r="D183" s="2">
        <v>5.2065715220584112E-2</v>
      </c>
      <c r="E183" s="2">
        <v>0.27924033676762722</v>
      </c>
    </row>
    <row r="184" spans="1:5" x14ac:dyDescent="0.35">
      <c r="A184" s="2" t="s">
        <v>5558</v>
      </c>
      <c r="B184" s="2" t="s">
        <v>5557</v>
      </c>
      <c r="C184" s="2">
        <v>0.52790558761523187</v>
      </c>
      <c r="D184" s="2">
        <v>5.2343415835109479E-2</v>
      </c>
      <c r="E184" s="2">
        <v>0.27868430943538325</v>
      </c>
    </row>
    <row r="185" spans="1:5" x14ac:dyDescent="0.35">
      <c r="A185" s="2" t="s">
        <v>5556</v>
      </c>
      <c r="B185" s="2" t="s">
        <v>5555</v>
      </c>
      <c r="C185" s="2">
        <v>-0.5278621824747276</v>
      </c>
      <c r="D185" s="2">
        <v>5.2366363067377582E-2</v>
      </c>
      <c r="E185" s="2">
        <v>0.27863848368698263</v>
      </c>
    </row>
    <row r="186" spans="1:5" x14ac:dyDescent="0.35">
      <c r="A186" s="2" t="s">
        <v>5554</v>
      </c>
      <c r="B186" s="2" t="s">
        <v>5553</v>
      </c>
      <c r="C186" s="2">
        <v>-0.52719720622973143</v>
      </c>
      <c r="D186" s="2">
        <v>5.271883174751598E-2</v>
      </c>
      <c r="E186" s="2">
        <v>0.27793689425643398</v>
      </c>
    </row>
    <row r="187" spans="1:5" x14ac:dyDescent="0.35">
      <c r="A187" s="2" t="s">
        <v>5552</v>
      </c>
      <c r="B187" s="2" t="s">
        <v>5551</v>
      </c>
      <c r="C187" s="2">
        <v>0.52572797615825373</v>
      </c>
      <c r="D187" s="2">
        <v>6.500142834228767E-2</v>
      </c>
      <c r="E187" s="2">
        <v>0.2763899049154534</v>
      </c>
    </row>
    <row r="188" spans="1:5" x14ac:dyDescent="0.35">
      <c r="A188" s="2" t="s">
        <v>5550</v>
      </c>
      <c r="B188" s="2" t="s">
        <v>5549</v>
      </c>
      <c r="C188" s="2">
        <v>0.52549211298354459</v>
      </c>
      <c r="D188" s="2">
        <v>5.3630460796622849E-2</v>
      </c>
      <c r="E188" s="2">
        <v>0.27614196080791037</v>
      </c>
    </row>
    <row r="189" spans="1:5" x14ac:dyDescent="0.35">
      <c r="A189" s="2" t="s">
        <v>5548</v>
      </c>
      <c r="B189" s="2" t="s">
        <v>5547</v>
      </c>
      <c r="C189" s="2">
        <v>-0.52472068314715081</v>
      </c>
      <c r="D189" s="2">
        <v>5.4046632274916698E-2</v>
      </c>
      <c r="E189" s="2">
        <v>0.27533179532241264</v>
      </c>
    </row>
    <row r="190" spans="1:5" x14ac:dyDescent="0.35">
      <c r="A190" s="2" t="s">
        <v>5546</v>
      </c>
      <c r="B190" s="2" t="s">
        <v>5545</v>
      </c>
      <c r="C190" s="2">
        <v>0.52452480386995326</v>
      </c>
      <c r="D190" s="2">
        <v>5.4152676189547971E-2</v>
      </c>
      <c r="E190" s="2">
        <v>0.27512626987481292</v>
      </c>
    </row>
    <row r="191" spans="1:5" x14ac:dyDescent="0.35">
      <c r="A191" s="2" t="s">
        <v>5544</v>
      </c>
      <c r="B191" s="2" t="s">
        <v>5543</v>
      </c>
      <c r="C191" s="2">
        <v>0.52365793706097019</v>
      </c>
      <c r="D191" s="2">
        <v>5.4623782524347783E-2</v>
      </c>
      <c r="E191" s="2">
        <v>0.27421763504695101</v>
      </c>
    </row>
    <row r="192" spans="1:5" x14ac:dyDescent="0.35">
      <c r="A192" s="2" t="s">
        <v>5542</v>
      </c>
      <c r="B192" s="2" t="s">
        <v>5541</v>
      </c>
      <c r="C192" s="2">
        <v>0.52363733699957049</v>
      </c>
      <c r="D192" s="2">
        <v>5.463501372318777E-2</v>
      </c>
      <c r="E192" s="2">
        <v>0.27419606070000174</v>
      </c>
    </row>
    <row r="193" spans="1:5" x14ac:dyDescent="0.35">
      <c r="A193" s="2" t="s">
        <v>5540</v>
      </c>
      <c r="B193" s="2" t="s">
        <v>5539</v>
      </c>
      <c r="C193" s="2">
        <v>-0.52268858722397538</v>
      </c>
      <c r="D193" s="2">
        <v>6.6853443872247925E-2</v>
      </c>
      <c r="E193" s="2">
        <v>0.27320335921419531</v>
      </c>
    </row>
    <row r="194" spans="1:5" x14ac:dyDescent="0.35">
      <c r="A194" s="2" t="s">
        <v>5538</v>
      </c>
      <c r="B194" s="2" t="s">
        <v>5537</v>
      </c>
      <c r="C194" s="2">
        <v>-0.52267561265668061</v>
      </c>
      <c r="D194" s="2">
        <v>5.5161208335463716E-2</v>
      </c>
      <c r="E194" s="2">
        <v>0.27318979606603644</v>
      </c>
    </row>
    <row r="195" spans="1:5" x14ac:dyDescent="0.35">
      <c r="A195" s="2" t="s">
        <v>5536</v>
      </c>
      <c r="B195" s="2" t="s">
        <v>5535</v>
      </c>
      <c r="C195" s="2">
        <v>0.52222775838501589</v>
      </c>
      <c r="D195" s="2">
        <v>5.5407491241615481E-2</v>
      </c>
      <c r="E195" s="2">
        <v>0.27272183162783853</v>
      </c>
    </row>
    <row r="196" spans="1:5" x14ac:dyDescent="0.35">
      <c r="A196" s="2" t="s">
        <v>5534</v>
      </c>
      <c r="B196" s="2" t="s">
        <v>5533</v>
      </c>
      <c r="C196" s="2">
        <v>0.52171306818619267</v>
      </c>
      <c r="D196" s="2">
        <v>5.5691508175669098E-2</v>
      </c>
      <c r="E196" s="2">
        <v>0.27218452551625094</v>
      </c>
    </row>
    <row r="197" spans="1:5" x14ac:dyDescent="0.35">
      <c r="A197" s="2" t="s">
        <v>5532</v>
      </c>
      <c r="B197" s="2" t="s">
        <v>5531</v>
      </c>
      <c r="C197" s="2">
        <v>-0.52170290980574741</v>
      </c>
      <c r="D197" s="2">
        <v>5.5697124342246447E-2</v>
      </c>
      <c r="E197" s="2">
        <v>0.2721739260997838</v>
      </c>
    </row>
    <row r="198" spans="1:5" x14ac:dyDescent="0.35">
      <c r="A198" s="2" t="s">
        <v>5530</v>
      </c>
      <c r="B198" s="2" t="s">
        <v>5529</v>
      </c>
      <c r="C198" s="2">
        <v>0.52143298568723828</v>
      </c>
      <c r="D198" s="2">
        <v>5.584650456030929E-2</v>
      </c>
      <c r="E198" s="2">
        <v>0.27189235856270766</v>
      </c>
    </row>
    <row r="199" spans="1:5" x14ac:dyDescent="0.35">
      <c r="A199" s="2" t="s">
        <v>5528</v>
      </c>
      <c r="B199" s="2" t="s">
        <v>5527</v>
      </c>
      <c r="C199" s="2">
        <v>0.52134646698360643</v>
      </c>
      <c r="D199" s="2">
        <v>5.5894446517134065E-2</v>
      </c>
      <c r="E199" s="2">
        <v>0.2718021386362886</v>
      </c>
    </row>
    <row r="200" spans="1:5" x14ac:dyDescent="0.35">
      <c r="A200" s="2" t="s">
        <v>5526</v>
      </c>
      <c r="B200" s="2" t="s">
        <v>5525</v>
      </c>
      <c r="C200" s="2">
        <v>-0.52041878704529654</v>
      </c>
      <c r="D200" s="2">
        <v>5.6410363644890785E-2</v>
      </c>
      <c r="E200" s="2">
        <v>0.27083571390969768</v>
      </c>
    </row>
    <row r="201" spans="1:5" x14ac:dyDescent="0.35">
      <c r="A201" s="2" t="s">
        <v>5524</v>
      </c>
      <c r="B201" s="2" t="s">
        <v>5523</v>
      </c>
      <c r="C201" s="2">
        <v>-0.51900074804324048</v>
      </c>
      <c r="D201" s="2">
        <v>5.7205615094538947E-2</v>
      </c>
      <c r="E201" s="2">
        <v>0.2693617764694432</v>
      </c>
    </row>
    <row r="202" spans="1:5" x14ac:dyDescent="0.35">
      <c r="A202" s="2" t="s">
        <v>5522</v>
      </c>
      <c r="B202" s="2" t="s">
        <v>5521</v>
      </c>
      <c r="C202" s="2">
        <v>0.51795672323665087</v>
      </c>
      <c r="D202" s="2">
        <v>5.7796258741440107E-2</v>
      </c>
      <c r="E202" s="2">
        <v>0.26827916714604855</v>
      </c>
    </row>
    <row r="203" spans="1:5" x14ac:dyDescent="0.35">
      <c r="A203" s="2" t="s">
        <v>5520</v>
      </c>
      <c r="B203" s="2" t="s">
        <v>5519</v>
      </c>
      <c r="C203" s="2">
        <v>-0.51764830434136944</v>
      </c>
      <c r="D203" s="2">
        <v>5.7971580307257978E-2</v>
      </c>
      <c r="E203" s="2">
        <v>0.26795976698749502</v>
      </c>
    </row>
    <row r="204" spans="1:5" x14ac:dyDescent="0.35">
      <c r="A204" s="2" t="s">
        <v>5518</v>
      </c>
      <c r="B204" s="2" t="s">
        <v>5517</v>
      </c>
      <c r="C204" s="2">
        <v>0.51762886889174475</v>
      </c>
      <c r="D204" s="2">
        <v>7.0018303273072069E-2</v>
      </c>
      <c r="E204" s="2">
        <v>0.26793964591014707</v>
      </c>
    </row>
    <row r="205" spans="1:5" x14ac:dyDescent="0.35">
      <c r="A205" s="2" t="s">
        <v>5516</v>
      </c>
      <c r="B205" s="2" t="s">
        <v>5515</v>
      </c>
      <c r="C205" s="2">
        <v>-0.51751420828744221</v>
      </c>
      <c r="D205" s="2">
        <v>0.12551404850143977</v>
      </c>
      <c r="E205" s="2">
        <v>0.26782095577937814</v>
      </c>
    </row>
    <row r="206" spans="1:5" x14ac:dyDescent="0.35">
      <c r="A206" s="2" t="s">
        <v>5514</v>
      </c>
      <c r="B206" s="2" t="s">
        <v>5513</v>
      </c>
      <c r="C206" s="2">
        <v>-0.51740312644686559</v>
      </c>
      <c r="D206" s="2">
        <v>5.81112254258669E-2</v>
      </c>
      <c r="E206" s="2">
        <v>0.26770599525699118</v>
      </c>
    </row>
    <row r="207" spans="1:5" x14ac:dyDescent="0.35">
      <c r="A207" s="2" t="s">
        <v>5512</v>
      </c>
      <c r="B207" s="2" t="s">
        <v>5511</v>
      </c>
      <c r="C207" s="2">
        <v>0.51702027594651689</v>
      </c>
      <c r="D207" s="2">
        <v>7.0405925029997887E-2</v>
      </c>
      <c r="E207" s="2">
        <v>0.26730996573981247</v>
      </c>
    </row>
    <row r="208" spans="1:5" x14ac:dyDescent="0.35">
      <c r="A208" s="2" t="s">
        <v>5510</v>
      </c>
      <c r="B208" s="2" t="s">
        <v>5509</v>
      </c>
      <c r="C208" s="2">
        <v>0.51698364593693547</v>
      </c>
      <c r="D208" s="2">
        <v>5.8350709091996446E-2</v>
      </c>
      <c r="E208" s="2">
        <v>0.26727209016624665</v>
      </c>
    </row>
    <row r="209" spans="1:5" x14ac:dyDescent="0.35">
      <c r="A209" s="2" t="s">
        <v>5508</v>
      </c>
      <c r="B209" s="2" t="s">
        <v>5507</v>
      </c>
      <c r="C209" s="2">
        <v>0.5165703584508311</v>
      </c>
      <c r="D209" s="2">
        <v>5.8587351326600534E-2</v>
      </c>
      <c r="E209" s="2">
        <v>0.26684493523002012</v>
      </c>
    </row>
    <row r="210" spans="1:5" x14ac:dyDescent="0.35">
      <c r="A210" s="2" t="s">
        <v>5506</v>
      </c>
      <c r="B210" s="2" t="s">
        <v>5505</v>
      </c>
      <c r="C210" s="2">
        <v>-0.51621376874588998</v>
      </c>
      <c r="D210" s="2">
        <v>5.8792083803429811E-2</v>
      </c>
      <c r="E210" s="2">
        <v>0.26647665504283519</v>
      </c>
    </row>
    <row r="211" spans="1:5" x14ac:dyDescent="0.35">
      <c r="A211" s="2" t="s">
        <v>5504</v>
      </c>
      <c r="B211" s="2" t="s">
        <v>5503</v>
      </c>
      <c r="C211" s="2">
        <v>0.5158258144370268</v>
      </c>
      <c r="D211" s="2">
        <v>8.6046171225960116E-2</v>
      </c>
      <c r="E211" s="2">
        <v>0.26607627083962199</v>
      </c>
    </row>
    <row r="212" spans="1:5" x14ac:dyDescent="0.35">
      <c r="A212" s="2" t="s">
        <v>5502</v>
      </c>
      <c r="B212" s="2" t="s">
        <v>5501</v>
      </c>
      <c r="C212" s="2">
        <v>-0.51555846093601543</v>
      </c>
      <c r="D212" s="2">
        <v>5.9169664153315253E-2</v>
      </c>
      <c r="E212" s="2">
        <v>0.26580052664271292</v>
      </c>
    </row>
    <row r="213" spans="1:5" x14ac:dyDescent="0.35">
      <c r="A213" s="2" t="s">
        <v>5500</v>
      </c>
      <c r="B213" s="2" t="s">
        <v>5499</v>
      </c>
      <c r="C213" s="2">
        <v>-0.5146274261474465</v>
      </c>
      <c r="D213" s="2">
        <v>5.9709110777315173E-2</v>
      </c>
      <c r="E213" s="2">
        <v>0.26484138774314547</v>
      </c>
    </row>
    <row r="214" spans="1:5" x14ac:dyDescent="0.35">
      <c r="A214" s="2" t="s">
        <v>5498</v>
      </c>
      <c r="B214" s="2" t="s">
        <v>5497</v>
      </c>
      <c r="C214" s="2">
        <v>-0.5145328781469396</v>
      </c>
      <c r="D214" s="2">
        <v>5.9764089491403306E-2</v>
      </c>
      <c r="E214" s="2">
        <v>0.26474408269417338</v>
      </c>
    </row>
    <row r="215" spans="1:5" x14ac:dyDescent="0.35">
      <c r="A215" s="2" t="s">
        <v>5496</v>
      </c>
      <c r="B215" s="2" t="s">
        <v>5495</v>
      </c>
      <c r="C215" s="2">
        <v>0.51429721643894011</v>
      </c>
      <c r="D215" s="2">
        <v>5.990128282171174E-2</v>
      </c>
      <c r="E215" s="2">
        <v>0.26450162683684203</v>
      </c>
    </row>
    <row r="216" spans="1:5" x14ac:dyDescent="0.35">
      <c r="A216" s="2" t="s">
        <v>5494</v>
      </c>
      <c r="B216" s="2" t="s">
        <v>5493</v>
      </c>
      <c r="C216" s="2">
        <v>-0.51415401067640787</v>
      </c>
      <c r="D216" s="2">
        <v>5.9984762309000662E-2</v>
      </c>
      <c r="E216" s="2">
        <v>0.26435434669463576</v>
      </c>
    </row>
    <row r="217" spans="1:5" x14ac:dyDescent="0.35">
      <c r="A217" s="2" t="s">
        <v>5492</v>
      </c>
      <c r="B217" s="2" t="s">
        <v>5491</v>
      </c>
      <c r="C217" s="2">
        <v>0.51375852532504185</v>
      </c>
      <c r="D217" s="2">
        <v>6.0215738454374543E-2</v>
      </c>
      <c r="E217" s="2">
        <v>0.26394782234416164</v>
      </c>
    </row>
    <row r="218" spans="1:5" x14ac:dyDescent="0.35">
      <c r="A218" s="2" t="s">
        <v>5490</v>
      </c>
      <c r="B218" s="2" t="s">
        <v>5489</v>
      </c>
      <c r="C218" s="2">
        <v>-0.51329201099138355</v>
      </c>
      <c r="D218" s="2">
        <v>6.0489018660808219E-2</v>
      </c>
      <c r="E218" s="2">
        <v>0.2634686885475786</v>
      </c>
    </row>
    <row r="219" spans="1:5" x14ac:dyDescent="0.35">
      <c r="A219" s="2" t="s">
        <v>5488</v>
      </c>
      <c r="B219" s="2" t="s">
        <v>5487</v>
      </c>
      <c r="C219" s="2">
        <v>-0.51240858961513447</v>
      </c>
      <c r="D219" s="2">
        <v>6.1008958988238257E-2</v>
      </c>
      <c r="E219" s="2">
        <v>0.26256256271137129</v>
      </c>
    </row>
    <row r="220" spans="1:5" x14ac:dyDescent="0.35">
      <c r="A220" s="2" t="s">
        <v>5486</v>
      </c>
      <c r="B220" s="2" t="s">
        <v>5485</v>
      </c>
      <c r="C220" s="2">
        <v>0.51181894120977778</v>
      </c>
      <c r="D220" s="2">
        <v>8.893944392730653E-2</v>
      </c>
      <c r="E220" s="2">
        <v>0.26195862858109797</v>
      </c>
    </row>
    <row r="221" spans="1:5" x14ac:dyDescent="0.35">
      <c r="A221" s="2" t="s">
        <v>5484</v>
      </c>
      <c r="B221" s="2" t="s">
        <v>5483</v>
      </c>
      <c r="C221" s="2">
        <v>0.51122749023366743</v>
      </c>
      <c r="D221" s="2">
        <v>6.1709101729945461E-2</v>
      </c>
      <c r="E221" s="2">
        <v>0.26135354677061451</v>
      </c>
    </row>
    <row r="222" spans="1:5" x14ac:dyDescent="0.35">
      <c r="A222" s="2" t="s">
        <v>5482</v>
      </c>
      <c r="B222" s="2" t="s">
        <v>5481</v>
      </c>
      <c r="C222" s="2">
        <v>0.50970971441236423</v>
      </c>
      <c r="D222" s="2">
        <v>6.2617263456941283E-2</v>
      </c>
      <c r="E222" s="2">
        <v>0.25980399296633389</v>
      </c>
    </row>
    <row r="223" spans="1:5" x14ac:dyDescent="0.35">
      <c r="A223" s="2" t="s">
        <v>5480</v>
      </c>
      <c r="B223" s="2" t="s">
        <v>5479</v>
      </c>
      <c r="C223" s="2">
        <v>-0.50955443496993746</v>
      </c>
      <c r="D223" s="2">
        <v>0.10935999082428265</v>
      </c>
      <c r="E223" s="2">
        <v>0.25964572219753224</v>
      </c>
    </row>
    <row r="224" spans="1:5" x14ac:dyDescent="0.35">
      <c r="A224" s="2" t="s">
        <v>5478</v>
      </c>
      <c r="B224" s="2" t="s">
        <v>5477</v>
      </c>
      <c r="C224" s="2">
        <v>0.50905460391224577</v>
      </c>
      <c r="D224" s="2">
        <v>6.3012194038474412E-2</v>
      </c>
      <c r="E224" s="2">
        <v>0.25913658976425341</v>
      </c>
    </row>
    <row r="225" spans="1:5" x14ac:dyDescent="0.35">
      <c r="A225" s="2" t="s">
        <v>5476</v>
      </c>
      <c r="B225" s="2" t="s">
        <v>5475</v>
      </c>
      <c r="C225" s="2">
        <v>-0.50840527485832787</v>
      </c>
      <c r="D225" s="2">
        <v>6.3405397490182203E-2</v>
      </c>
      <c r="E225" s="2">
        <v>0.25847592350377191</v>
      </c>
    </row>
    <row r="226" spans="1:5" x14ac:dyDescent="0.35">
      <c r="A226" s="2" t="s">
        <v>5474</v>
      </c>
      <c r="B226" s="2" t="s">
        <v>5473</v>
      </c>
      <c r="C226" s="2">
        <v>0.50832671414488262</v>
      </c>
      <c r="D226" s="2">
        <v>6.3453089094098289E-2</v>
      </c>
      <c r="E226" s="2">
        <v>0.25839604831333318</v>
      </c>
    </row>
    <row r="227" spans="1:5" x14ac:dyDescent="0.35">
      <c r="A227" s="2" t="s">
        <v>5472</v>
      </c>
      <c r="B227" s="2" t="s">
        <v>5471</v>
      </c>
      <c r="C227" s="2">
        <v>0.5071381023526873</v>
      </c>
      <c r="D227" s="2">
        <v>6.4177794484840511E-2</v>
      </c>
      <c r="E227" s="2">
        <v>0.25718905485788474</v>
      </c>
    </row>
    <row r="228" spans="1:5" x14ac:dyDescent="0.35">
      <c r="A228" s="2" t="s">
        <v>5470</v>
      </c>
      <c r="B228" s="2" t="s">
        <v>5469</v>
      </c>
      <c r="C228" s="2">
        <v>-0.50575472910207397</v>
      </c>
      <c r="D228" s="2">
        <v>6.502868455550341E-2</v>
      </c>
      <c r="E228" s="2">
        <v>0.25578784600911225</v>
      </c>
    </row>
    <row r="229" spans="1:5" x14ac:dyDescent="0.35">
      <c r="A229" s="2" t="s">
        <v>5468</v>
      </c>
      <c r="B229" s="2" t="s">
        <v>5467</v>
      </c>
      <c r="C229" s="2">
        <v>-0.50533894533801604</v>
      </c>
      <c r="D229" s="2">
        <v>0.1652194786814378</v>
      </c>
      <c r="E229" s="2">
        <v>0.25536744967533836</v>
      </c>
    </row>
    <row r="230" spans="1:5" x14ac:dyDescent="0.35">
      <c r="A230" s="2" t="s">
        <v>5466</v>
      </c>
      <c r="B230" s="2" t="s">
        <v>5465</v>
      </c>
      <c r="C230" s="2">
        <v>-0.50502251828324196</v>
      </c>
      <c r="D230" s="2">
        <v>6.5482305702492555E-2</v>
      </c>
      <c r="E230" s="2">
        <v>0.25504774397314744</v>
      </c>
    </row>
    <row r="231" spans="1:5" x14ac:dyDescent="0.35">
      <c r="A231" s="2" t="s">
        <v>5464</v>
      </c>
      <c r="B231" s="2" t="s">
        <v>5463</v>
      </c>
      <c r="C231" s="2">
        <v>-0.50480515699594719</v>
      </c>
      <c r="D231" s="2">
        <v>6.5617400182601288E-2</v>
      </c>
      <c r="E231" s="2">
        <v>0.25482824652970287</v>
      </c>
    </row>
    <row r="232" spans="1:5" x14ac:dyDescent="0.35">
      <c r="A232" s="2" t="s">
        <v>5462</v>
      </c>
      <c r="B232" s="2" t="s">
        <v>5461</v>
      </c>
      <c r="C232" s="2">
        <v>0.50455458107521622</v>
      </c>
      <c r="D232" s="2">
        <v>6.5773385269463955E-2</v>
      </c>
      <c r="E232" s="2">
        <v>0.25457532528398696</v>
      </c>
    </row>
    <row r="233" spans="1:5" x14ac:dyDescent="0.35">
      <c r="A233" s="2" t="s">
        <v>5460</v>
      </c>
      <c r="B233" s="2" t="s">
        <v>5459</v>
      </c>
      <c r="C233" s="2">
        <v>-0.5042598215660411</v>
      </c>
      <c r="D233" s="2">
        <v>0.11371925338543351</v>
      </c>
      <c r="E233" s="2">
        <v>0.25427796764581562</v>
      </c>
    </row>
    <row r="234" spans="1:5" x14ac:dyDescent="0.35">
      <c r="A234" s="2" t="s">
        <v>5458</v>
      </c>
      <c r="B234" s="2" t="s">
        <v>5457</v>
      </c>
      <c r="C234" s="2">
        <v>-0.50374921888472524</v>
      </c>
      <c r="D234" s="2">
        <v>6.6276522584877512E-2</v>
      </c>
      <c r="E234" s="2">
        <v>0.25376327552697081</v>
      </c>
    </row>
    <row r="235" spans="1:5" x14ac:dyDescent="0.35">
      <c r="A235" s="2" t="s">
        <v>5456</v>
      </c>
      <c r="B235" s="2" t="s">
        <v>5455</v>
      </c>
      <c r="C235" s="2">
        <v>0.50329138900458381</v>
      </c>
      <c r="D235" s="2">
        <v>0.11452854595659873</v>
      </c>
      <c r="E235" s="2">
        <v>0.25330222224616333</v>
      </c>
    </row>
    <row r="236" spans="1:5" x14ac:dyDescent="0.35">
      <c r="A236" s="2" t="s">
        <v>5454</v>
      </c>
      <c r="B236" s="2" t="s">
        <v>5453</v>
      </c>
      <c r="C236" s="2">
        <v>-0.50321467155075417</v>
      </c>
      <c r="D236" s="2">
        <v>6.6611986544127005E-2</v>
      </c>
      <c r="E236" s="2">
        <v>0.25322500566393341</v>
      </c>
    </row>
    <row r="237" spans="1:5" x14ac:dyDescent="0.35">
      <c r="A237" s="2" t="s">
        <v>5452</v>
      </c>
      <c r="B237" s="2" t="s">
        <v>5451</v>
      </c>
      <c r="C237" s="2">
        <v>0.50182098609116454</v>
      </c>
      <c r="D237" s="2">
        <v>6.7492314744949267E-2</v>
      </c>
      <c r="E237" s="2">
        <v>0.25182430208150874</v>
      </c>
    </row>
    <row r="238" spans="1:5" x14ac:dyDescent="0.35">
      <c r="A238" s="2" t="s">
        <v>5450</v>
      </c>
      <c r="B238" s="2" t="s">
        <v>5449</v>
      </c>
      <c r="C238" s="2">
        <v>-0.50177242009271394</v>
      </c>
      <c r="D238" s="2">
        <v>6.75231405417175E-2</v>
      </c>
      <c r="E238" s="2">
        <v>0.25177556156569902</v>
      </c>
    </row>
    <row r="239" spans="1:5" x14ac:dyDescent="0.35">
      <c r="A239" s="2" t="s">
        <v>5448</v>
      </c>
      <c r="B239" s="2" t="s">
        <v>5447</v>
      </c>
      <c r="C239" s="2">
        <v>-0.5016627333895376</v>
      </c>
      <c r="D239" s="2">
        <v>6.7592797806403496E-2</v>
      </c>
      <c r="E239" s="2">
        <v>0.25166549807186228</v>
      </c>
    </row>
    <row r="240" spans="1:5" x14ac:dyDescent="0.35">
      <c r="A240" s="2" t="s">
        <v>5446</v>
      </c>
      <c r="B240" s="2" t="s">
        <v>5445</v>
      </c>
      <c r="C240" s="2">
        <v>0.50049633843874319</v>
      </c>
      <c r="D240" s="2">
        <v>6.8336697813580358E-2</v>
      </c>
      <c r="E240" s="2">
        <v>0.25049658479058895</v>
      </c>
    </row>
    <row r="241" spans="1:5" x14ac:dyDescent="0.35">
      <c r="A241" s="2" t="s">
        <v>5444</v>
      </c>
      <c r="B241" s="2" t="s">
        <v>5443</v>
      </c>
      <c r="C241" s="2">
        <v>0.49991881759611051</v>
      </c>
      <c r="D241" s="2">
        <v>6.870717901404591E-2</v>
      </c>
      <c r="E241" s="2">
        <v>0.2499188241866932</v>
      </c>
    </row>
    <row r="242" spans="1:5" x14ac:dyDescent="0.35">
      <c r="A242" s="2" t="s">
        <v>5442</v>
      </c>
      <c r="B242" s="2" t="s">
        <v>5441</v>
      </c>
      <c r="C242" s="2">
        <v>0.49958659586360082</v>
      </c>
      <c r="D242" s="2">
        <v>6.8920947342629685E-2</v>
      </c>
      <c r="E242" s="2">
        <v>0.24958676676658081</v>
      </c>
    </row>
    <row r="243" spans="1:5" x14ac:dyDescent="0.35">
      <c r="A243" s="2" t="s">
        <v>5440</v>
      </c>
      <c r="B243" s="2" t="s">
        <v>5439</v>
      </c>
      <c r="C243" s="2">
        <v>-0.49921322433532739</v>
      </c>
      <c r="D243" s="2">
        <v>6.9161758464597392E-2</v>
      </c>
      <c r="E243" s="2">
        <v>0.24921384335127392</v>
      </c>
    </row>
    <row r="244" spans="1:5" x14ac:dyDescent="0.35">
      <c r="A244" s="2" t="s">
        <v>5438</v>
      </c>
      <c r="B244" s="2" t="s">
        <v>5437</v>
      </c>
      <c r="C244" s="2">
        <v>0.4992110217507989</v>
      </c>
      <c r="D244" s="2">
        <v>6.9163180827167894E-2</v>
      </c>
      <c r="E244" s="2">
        <v>0.2492116442374766</v>
      </c>
    </row>
    <row r="245" spans="1:5" x14ac:dyDescent="0.35">
      <c r="A245" s="2" t="s">
        <v>5436</v>
      </c>
      <c r="B245" s="2" t="s">
        <v>5435</v>
      </c>
      <c r="C245" s="2">
        <v>0.4990647632148707</v>
      </c>
      <c r="D245" s="2">
        <v>6.9257676797857007E-2</v>
      </c>
      <c r="E245" s="2">
        <v>0.24906563788271496</v>
      </c>
    </row>
    <row r="246" spans="1:5" x14ac:dyDescent="0.35">
      <c r="A246" s="2" t="s">
        <v>5434</v>
      </c>
      <c r="B246" s="2" t="s">
        <v>5433</v>
      </c>
      <c r="C246" s="2">
        <v>-0.49842939794765562</v>
      </c>
      <c r="D246" s="2">
        <v>6.9669246338188592E-2</v>
      </c>
      <c r="E246" s="2">
        <v>0.24843186473846243</v>
      </c>
    </row>
    <row r="247" spans="1:5" x14ac:dyDescent="0.35">
      <c r="A247" s="2" t="s">
        <v>5432</v>
      </c>
      <c r="B247" s="2" t="s">
        <v>5431</v>
      </c>
      <c r="C247" s="2">
        <v>-0.49671520810270686</v>
      </c>
      <c r="D247" s="2">
        <v>0.17374830813629324</v>
      </c>
      <c r="E247" s="2">
        <v>0.24672599796051539</v>
      </c>
    </row>
    <row r="248" spans="1:5" x14ac:dyDescent="0.35">
      <c r="A248" s="2" t="s">
        <v>5430</v>
      </c>
      <c r="B248" s="2" t="s">
        <v>5429</v>
      </c>
      <c r="C248" s="2">
        <v>-0.49671427275844937</v>
      </c>
      <c r="D248" s="2">
        <v>7.078893801916418E-2</v>
      </c>
      <c r="E248" s="2">
        <v>0.24672506876195524</v>
      </c>
    </row>
    <row r="249" spans="1:5" x14ac:dyDescent="0.35">
      <c r="A249" s="2" t="s">
        <v>5428</v>
      </c>
      <c r="B249" s="2" t="s">
        <v>5427</v>
      </c>
      <c r="C249" s="2">
        <v>0.49653946216332856</v>
      </c>
      <c r="D249" s="2">
        <v>7.0903774236019693E-2</v>
      </c>
      <c r="E249" s="2">
        <v>0.24655143748544758</v>
      </c>
    </row>
    <row r="250" spans="1:5" x14ac:dyDescent="0.35">
      <c r="A250" s="2" t="s">
        <v>5426</v>
      </c>
      <c r="B250" s="2" t="s">
        <v>5425</v>
      </c>
      <c r="C250" s="2">
        <v>0.49611896621984375</v>
      </c>
      <c r="D250" s="2">
        <v>7.1180547879638331E-2</v>
      </c>
      <c r="E250" s="2">
        <v>0.24613402864304645</v>
      </c>
    </row>
    <row r="251" spans="1:5" x14ac:dyDescent="0.35">
      <c r="A251" s="2" t="s">
        <v>5424</v>
      </c>
      <c r="B251" s="2" t="s">
        <v>5423</v>
      </c>
      <c r="C251" s="2">
        <v>-0.49558022556159093</v>
      </c>
      <c r="D251" s="2">
        <v>7.1536272049320795E-2</v>
      </c>
      <c r="E251" s="2">
        <v>0.24559975996767733</v>
      </c>
    </row>
    <row r="252" spans="1:5" x14ac:dyDescent="0.35">
      <c r="A252" s="2" t="s">
        <v>5422</v>
      </c>
      <c r="B252" s="2" t="s">
        <v>5421</v>
      </c>
      <c r="C252" s="2">
        <v>0.49474290950998839</v>
      </c>
      <c r="D252" s="2">
        <v>7.2091646157084618E-2</v>
      </c>
      <c r="E252" s="2">
        <v>0.24477054651040855</v>
      </c>
    </row>
    <row r="253" spans="1:5" x14ac:dyDescent="0.35">
      <c r="A253" s="2" t="s">
        <v>5420</v>
      </c>
      <c r="B253" s="2" t="s">
        <v>5419</v>
      </c>
      <c r="C253" s="2">
        <v>-0.49443214067557423</v>
      </c>
      <c r="D253" s="2">
        <v>7.2298549408840437E-2</v>
      </c>
      <c r="E253" s="2">
        <v>0.24446314173303083</v>
      </c>
    </row>
    <row r="254" spans="1:5" x14ac:dyDescent="0.35">
      <c r="A254" s="2" t="s">
        <v>5418</v>
      </c>
      <c r="B254" s="2" t="s">
        <v>5417</v>
      </c>
      <c r="C254" s="2">
        <v>0.49442720412291846</v>
      </c>
      <c r="D254" s="2">
        <v>0.25934904088228355</v>
      </c>
      <c r="E254" s="2">
        <v>0.24445826017680608</v>
      </c>
    </row>
    <row r="255" spans="1:5" x14ac:dyDescent="0.35">
      <c r="A255" s="2" t="s">
        <v>5416</v>
      </c>
      <c r="B255" s="2" t="s">
        <v>5415</v>
      </c>
      <c r="C255" s="2">
        <v>0.49390912219045946</v>
      </c>
      <c r="D255" s="2">
        <v>7.2647715126072571E-2</v>
      </c>
      <c r="E255" s="2">
        <v>0.24394622098295021</v>
      </c>
    </row>
    <row r="256" spans="1:5" x14ac:dyDescent="0.35">
      <c r="A256" s="2" t="s">
        <v>5414</v>
      </c>
      <c r="B256" s="2" t="s">
        <v>5413</v>
      </c>
      <c r="C256" s="2">
        <v>-0.49383003117671698</v>
      </c>
      <c r="D256" s="2">
        <v>7.2700620043932143E-2</v>
      </c>
      <c r="E256" s="2">
        <v>0.24386809969199727</v>
      </c>
    </row>
    <row r="257" spans="1:5" x14ac:dyDescent="0.35">
      <c r="A257" s="2" t="s">
        <v>5412</v>
      </c>
      <c r="B257" s="2" t="s">
        <v>5411</v>
      </c>
      <c r="C257" s="2">
        <v>0.49365696496470618</v>
      </c>
      <c r="D257" s="2">
        <v>7.2816481445590386E-2</v>
      </c>
      <c r="E257" s="2">
        <v>0.24369719905816514</v>
      </c>
    </row>
    <row r="258" spans="1:5" x14ac:dyDescent="0.35">
      <c r="A258" s="2" t="s">
        <v>5410</v>
      </c>
      <c r="B258" s="2" t="s">
        <v>5409</v>
      </c>
      <c r="C258" s="2">
        <v>-0.49354816526502893</v>
      </c>
      <c r="D258" s="2">
        <v>7.2889385840537987E-2</v>
      </c>
      <c r="E258" s="2">
        <v>0.2435897914364763</v>
      </c>
    </row>
    <row r="259" spans="1:5" x14ac:dyDescent="0.35">
      <c r="A259" s="2" t="s">
        <v>5408</v>
      </c>
      <c r="B259" s="2" t="s">
        <v>5407</v>
      </c>
      <c r="C259" s="2">
        <v>0.49267063246441334</v>
      </c>
      <c r="D259" s="2">
        <v>7.3479296516642104E-2</v>
      </c>
      <c r="E259" s="2">
        <v>0.24272435209288504</v>
      </c>
    </row>
    <row r="260" spans="1:5" x14ac:dyDescent="0.35">
      <c r="A260" s="2" t="s">
        <v>5406</v>
      </c>
      <c r="B260" s="2" t="s">
        <v>5405</v>
      </c>
      <c r="C260" s="2">
        <v>-0.49166010465507831</v>
      </c>
      <c r="D260" s="2">
        <v>7.416279612489117E-2</v>
      </c>
      <c r="E260" s="2">
        <v>0.24172965850944256</v>
      </c>
    </row>
    <row r="261" spans="1:5" x14ac:dyDescent="0.35">
      <c r="A261" s="2" t="s">
        <v>5404</v>
      </c>
      <c r="B261" s="2" t="s">
        <v>5403</v>
      </c>
      <c r="C261" s="2">
        <v>0.49154308250859863</v>
      </c>
      <c r="D261" s="2">
        <v>7.4242237441004791E-2</v>
      </c>
      <c r="E261" s="2">
        <v>0.241614601962055</v>
      </c>
    </row>
    <row r="262" spans="1:5" x14ac:dyDescent="0.35">
      <c r="A262" s="2" t="s">
        <v>5402</v>
      </c>
      <c r="B262" s="2" t="s">
        <v>5401</v>
      </c>
      <c r="C262" s="2">
        <v>-0.49097277509802095</v>
      </c>
      <c r="D262" s="2">
        <v>7.4630257789694884E-2</v>
      </c>
      <c r="E262" s="2">
        <v>0.24105426588745185</v>
      </c>
    </row>
    <row r="263" spans="1:5" x14ac:dyDescent="0.35">
      <c r="A263" s="2" t="s">
        <v>5400</v>
      </c>
      <c r="B263" s="2" t="s">
        <v>5399</v>
      </c>
      <c r="C263" s="2">
        <v>-0.4905948771806406</v>
      </c>
      <c r="D263" s="2">
        <v>7.4888158256835952E-2</v>
      </c>
      <c r="E263" s="2">
        <v>0.24068333351588783</v>
      </c>
    </row>
    <row r="264" spans="1:5" x14ac:dyDescent="0.35">
      <c r="A264" s="2" t="s">
        <v>5398</v>
      </c>
      <c r="B264" s="2" t="s">
        <v>5397</v>
      </c>
      <c r="C264" s="2">
        <v>0.49031352722953614</v>
      </c>
      <c r="D264" s="2">
        <v>7.5080577916887964E-2</v>
      </c>
      <c r="E264" s="2">
        <v>0.24040735498426907</v>
      </c>
    </row>
    <row r="265" spans="1:5" x14ac:dyDescent="0.35">
      <c r="A265" s="2" t="s">
        <v>5396</v>
      </c>
      <c r="B265" s="2" t="s">
        <v>5395</v>
      </c>
      <c r="C265" s="2">
        <v>-0.48911999110794363</v>
      </c>
      <c r="D265" s="2">
        <v>7.5900748892808095E-2</v>
      </c>
      <c r="E265" s="2">
        <v>0.23923836570143486</v>
      </c>
    </row>
    <row r="266" spans="1:5" x14ac:dyDescent="0.35">
      <c r="A266" s="2" t="s">
        <v>5394</v>
      </c>
      <c r="B266" s="2" t="s">
        <v>5393</v>
      </c>
      <c r="C266" s="2">
        <v>0.4891170451814052</v>
      </c>
      <c r="D266" s="2">
        <v>7.5902781073443129E-2</v>
      </c>
      <c r="E266" s="2">
        <v>0.23923548388698876</v>
      </c>
    </row>
    <row r="267" spans="1:5" x14ac:dyDescent="0.35">
      <c r="A267" s="2" t="s">
        <v>5392</v>
      </c>
      <c r="B267" s="2" t="s">
        <v>5391</v>
      </c>
      <c r="C267" s="2">
        <v>-0.48836871441408858</v>
      </c>
      <c r="D267" s="2">
        <v>7.6420247771762179E-2</v>
      </c>
      <c r="E267" s="2">
        <v>0.2385040012184696</v>
      </c>
    </row>
    <row r="268" spans="1:5" x14ac:dyDescent="0.35">
      <c r="A268" s="2" t="s">
        <v>5390</v>
      </c>
      <c r="B268" s="2" t="s">
        <v>5389</v>
      </c>
      <c r="C268" s="2">
        <v>-0.48830960582073413</v>
      </c>
      <c r="D268" s="2">
        <v>0.15215464286184627</v>
      </c>
      <c r="E268" s="2">
        <v>0.23844627113680075</v>
      </c>
    </row>
    <row r="269" spans="1:5" x14ac:dyDescent="0.35">
      <c r="A269" s="2" t="s">
        <v>5388</v>
      </c>
      <c r="B269" s="2" t="s">
        <v>5387</v>
      </c>
      <c r="C269" s="2">
        <v>-0.4873589122889822</v>
      </c>
      <c r="D269" s="2">
        <v>7.7122467677645495E-2</v>
      </c>
      <c r="E269" s="2">
        <v>0.23751870938749986</v>
      </c>
    </row>
    <row r="270" spans="1:5" x14ac:dyDescent="0.35">
      <c r="A270" s="2" t="s">
        <v>5386</v>
      </c>
      <c r="B270" s="2" t="s">
        <v>5385</v>
      </c>
      <c r="C270" s="2">
        <v>-0.48699931513283717</v>
      </c>
      <c r="D270" s="2">
        <v>7.7373629991538254E-2</v>
      </c>
      <c r="E270" s="2">
        <v>0.23716833293985246</v>
      </c>
    </row>
    <row r="271" spans="1:5" x14ac:dyDescent="0.35">
      <c r="A271" s="2" t="s">
        <v>5384</v>
      </c>
      <c r="B271" s="2" t="s">
        <v>5383</v>
      </c>
      <c r="C271" s="2">
        <v>-0.48683739525702713</v>
      </c>
      <c r="D271" s="2">
        <v>7.7486912131686944E-2</v>
      </c>
      <c r="E271" s="2">
        <v>0.23701064942064687</v>
      </c>
    </row>
    <row r="272" spans="1:5" x14ac:dyDescent="0.35">
      <c r="A272" s="2" t="s">
        <v>5382</v>
      </c>
      <c r="B272" s="2" t="s">
        <v>5381</v>
      </c>
      <c r="C272" s="2">
        <v>0.48673336198196682</v>
      </c>
      <c r="D272" s="2">
        <v>7.7559757518785272E-2</v>
      </c>
      <c r="E272" s="2">
        <v>0.23690936566626833</v>
      </c>
    </row>
    <row r="273" spans="1:5" x14ac:dyDescent="0.35">
      <c r="A273" s="2" t="s">
        <v>5380</v>
      </c>
      <c r="B273" s="2" t="s">
        <v>5379</v>
      </c>
      <c r="C273" s="2">
        <v>0.48670727099551142</v>
      </c>
      <c r="D273" s="2">
        <v>7.7578034334062296E-2</v>
      </c>
      <c r="E273" s="2">
        <v>0.23688396763989819</v>
      </c>
    </row>
    <row r="274" spans="1:5" x14ac:dyDescent="0.35">
      <c r="A274" s="2" t="s">
        <v>5378</v>
      </c>
      <c r="B274" s="2" t="s">
        <v>5377</v>
      </c>
      <c r="C274" s="2">
        <v>-0.48588365468582168</v>
      </c>
      <c r="D274" s="2">
        <v>7.8156544790214902E-2</v>
      </c>
      <c r="E274" s="2">
        <v>0.23608292589085081</v>
      </c>
    </row>
    <row r="275" spans="1:5" x14ac:dyDescent="0.35">
      <c r="A275" s="2" t="s">
        <v>5376</v>
      </c>
      <c r="B275" s="2" t="s">
        <v>5375</v>
      </c>
      <c r="C275" s="2">
        <v>0.48566216105076099</v>
      </c>
      <c r="D275" s="2">
        <v>7.8312640684776363E-2</v>
      </c>
      <c r="E275" s="2">
        <v>0.2358677346764953</v>
      </c>
    </row>
    <row r="276" spans="1:5" x14ac:dyDescent="0.35">
      <c r="A276" s="2" t="s">
        <v>5374</v>
      </c>
      <c r="B276" s="2" t="s">
        <v>5373</v>
      </c>
      <c r="C276" s="2">
        <v>-0.48537580309013562</v>
      </c>
      <c r="D276" s="2">
        <v>7.8514775148206345E-2</v>
      </c>
      <c r="E276" s="2">
        <v>0.23558967022539409</v>
      </c>
    </row>
    <row r="277" spans="1:5" x14ac:dyDescent="0.35">
      <c r="A277" s="2" t="s">
        <v>5372</v>
      </c>
      <c r="B277" s="2" t="s">
        <v>5371</v>
      </c>
      <c r="C277" s="2">
        <v>-0.48376162871717876</v>
      </c>
      <c r="D277" s="2">
        <v>7.9661079678632299E-2</v>
      </c>
      <c r="E277" s="2">
        <v>0.23402531341909752</v>
      </c>
    </row>
    <row r="278" spans="1:5" x14ac:dyDescent="0.35">
      <c r="A278" s="2" t="s">
        <v>5370</v>
      </c>
      <c r="B278" s="2" t="s">
        <v>5369</v>
      </c>
      <c r="C278" s="2">
        <v>0.48363429124559598</v>
      </c>
      <c r="D278" s="2">
        <v>7.9752007377420372E-2</v>
      </c>
      <c r="E278" s="2">
        <v>0.23390212766862994</v>
      </c>
    </row>
    <row r="279" spans="1:5" x14ac:dyDescent="0.35">
      <c r="A279" s="2" t="s">
        <v>5368</v>
      </c>
      <c r="B279" s="2" t="s">
        <v>5367</v>
      </c>
      <c r="C279" s="2">
        <v>-0.48356413715988034</v>
      </c>
      <c r="D279" s="2">
        <v>7.9802133450788862E-2</v>
      </c>
      <c r="E279" s="2">
        <v>0.23383427474717955</v>
      </c>
    </row>
    <row r="280" spans="1:5" x14ac:dyDescent="0.35">
      <c r="A280" s="2" t="s">
        <v>5366</v>
      </c>
      <c r="B280" s="2" t="s">
        <v>5365</v>
      </c>
      <c r="C280" s="2">
        <v>-0.48352297016755469</v>
      </c>
      <c r="D280" s="2">
        <v>7.983155817664439E-2</v>
      </c>
      <c r="E280" s="2">
        <v>0.23379446267965398</v>
      </c>
    </row>
    <row r="281" spans="1:5" x14ac:dyDescent="0.35">
      <c r="A281" s="2" t="s">
        <v>5364</v>
      </c>
      <c r="B281" s="2" t="s">
        <v>5363</v>
      </c>
      <c r="C281" s="2">
        <v>0.48338901126493028</v>
      </c>
      <c r="D281" s="2">
        <v>7.9927360234032477E-2</v>
      </c>
      <c r="E281" s="2">
        <v>0.23366493621168688</v>
      </c>
    </row>
    <row r="282" spans="1:5" x14ac:dyDescent="0.35">
      <c r="A282" s="2" t="s">
        <v>5362</v>
      </c>
      <c r="B282" s="2" t="s">
        <v>5361</v>
      </c>
      <c r="C282" s="2">
        <v>-0.48305856600280644</v>
      </c>
      <c r="D282" s="2">
        <v>8.0164027838817722E-2</v>
      </c>
      <c r="E282" s="2">
        <v>0.2333455781886877</v>
      </c>
    </row>
    <row r="283" spans="1:5" x14ac:dyDescent="0.35">
      <c r="A283" s="2" t="s">
        <v>5360</v>
      </c>
      <c r="B283" s="2" t="s">
        <v>5359</v>
      </c>
      <c r="C283" s="2">
        <v>0.48294133899091529</v>
      </c>
      <c r="D283" s="2">
        <v>8.0248105296192015E-2</v>
      </c>
      <c r="E283" s="2">
        <v>0.23323233690633816</v>
      </c>
    </row>
    <row r="284" spans="1:5" x14ac:dyDescent="0.35">
      <c r="A284" s="2" t="s">
        <v>5358</v>
      </c>
      <c r="B284" s="2" t="s">
        <v>5357</v>
      </c>
      <c r="C284" s="2">
        <v>0.48290743447478329</v>
      </c>
      <c r="D284" s="2">
        <v>8.0272433841132168E-2</v>
      </c>
      <c r="E284" s="2">
        <v>0.23319959027101711</v>
      </c>
    </row>
    <row r="285" spans="1:5" x14ac:dyDescent="0.35">
      <c r="A285" s="2" t="s">
        <v>5356</v>
      </c>
      <c r="B285" s="2" t="s">
        <v>5355</v>
      </c>
      <c r="C285" s="2">
        <v>0.48259105423006088</v>
      </c>
      <c r="D285" s="2">
        <v>8.0499706339764013E-2</v>
      </c>
      <c r="E285" s="2">
        <v>0.23289412562288156</v>
      </c>
    </row>
    <row r="286" spans="1:5" x14ac:dyDescent="0.35">
      <c r="A286" s="2" t="s">
        <v>5354</v>
      </c>
      <c r="B286" s="2" t="s">
        <v>5353</v>
      </c>
      <c r="C286" s="2">
        <v>0.48212230758831376</v>
      </c>
      <c r="D286" s="2">
        <v>8.0837264144473786E-2</v>
      </c>
      <c r="E286" s="2">
        <v>0.23244191947428061</v>
      </c>
    </row>
    <row r="287" spans="1:5" x14ac:dyDescent="0.35">
      <c r="A287" s="2" t="s">
        <v>5352</v>
      </c>
      <c r="B287" s="2" t="s">
        <v>5351</v>
      </c>
      <c r="C287" s="2">
        <v>0.48208946551878462</v>
      </c>
      <c r="D287" s="2">
        <v>8.0860951949534549E-2</v>
      </c>
      <c r="E287" s="2">
        <v>0.23241025276418742</v>
      </c>
    </row>
    <row r="288" spans="1:5" x14ac:dyDescent="0.35">
      <c r="A288" s="2" t="s">
        <v>5350</v>
      </c>
      <c r="B288" s="2" t="s">
        <v>5349</v>
      </c>
      <c r="C288" s="2">
        <v>-0.48207096948675277</v>
      </c>
      <c r="D288" s="2">
        <v>8.0874294623957621E-2</v>
      </c>
      <c r="E288" s="2">
        <v>0.23239241962189772</v>
      </c>
    </row>
    <row r="289" spans="1:5" x14ac:dyDescent="0.35">
      <c r="A289" s="2" t="s">
        <v>5348</v>
      </c>
      <c r="B289" s="2" t="s">
        <v>5347</v>
      </c>
      <c r="C289" s="2">
        <v>0.4812393302686348</v>
      </c>
      <c r="D289" s="2">
        <v>8.1475825710623978E-2</v>
      </c>
      <c r="E289" s="2">
        <v>0.23159129299740416</v>
      </c>
    </row>
    <row r="290" spans="1:5" x14ac:dyDescent="0.35">
      <c r="A290" s="2" t="s">
        <v>5346</v>
      </c>
      <c r="B290" s="2" t="s">
        <v>5345</v>
      </c>
      <c r="C290" s="2">
        <v>0.48113552312360969</v>
      </c>
      <c r="D290" s="2">
        <v>8.1551130581246772E-2</v>
      </c>
      <c r="E290" s="2">
        <v>0.23149139161142956</v>
      </c>
    </row>
    <row r="291" spans="1:5" x14ac:dyDescent="0.35">
      <c r="A291" s="2" t="s">
        <v>5344</v>
      </c>
      <c r="B291" s="2" t="s">
        <v>5343</v>
      </c>
      <c r="C291" s="2">
        <v>0.48096502638883543</v>
      </c>
      <c r="D291" s="2">
        <v>8.1674920358666053E-2</v>
      </c>
      <c r="E291" s="2">
        <v>0.23132735660921316</v>
      </c>
    </row>
    <row r="292" spans="1:5" x14ac:dyDescent="0.35">
      <c r="A292" s="2" t="s">
        <v>5342</v>
      </c>
      <c r="B292" s="2" t="s">
        <v>5341</v>
      </c>
      <c r="C292" s="2">
        <v>-0.48096296886415463</v>
      </c>
      <c r="D292" s="2">
        <v>8.1676415038735795E-2</v>
      </c>
      <c r="E292" s="2">
        <v>0.23132537741862177</v>
      </c>
    </row>
    <row r="293" spans="1:5" x14ac:dyDescent="0.35">
      <c r="A293" s="2" t="s">
        <v>5340</v>
      </c>
      <c r="B293" s="2" t="s">
        <v>5339</v>
      </c>
      <c r="C293" s="2">
        <v>0.48082636705939857</v>
      </c>
      <c r="D293" s="2">
        <v>0.33434253382419826</v>
      </c>
      <c r="E293" s="2">
        <v>0.23119399525953949</v>
      </c>
    </row>
    <row r="294" spans="1:5" x14ac:dyDescent="0.35">
      <c r="A294" s="2" t="s">
        <v>5338</v>
      </c>
      <c r="B294" s="2" t="s">
        <v>5337</v>
      </c>
      <c r="C294" s="2">
        <v>0.48023668109464324</v>
      </c>
      <c r="D294" s="2">
        <v>8.2205226794236808E-2</v>
      </c>
      <c r="E294" s="2">
        <v>0.23062726986879806</v>
      </c>
    </row>
    <row r="295" spans="1:5" x14ac:dyDescent="0.35">
      <c r="A295" s="2" t="s">
        <v>5336</v>
      </c>
      <c r="B295" s="2" t="s">
        <v>5335</v>
      </c>
      <c r="C295" s="2">
        <v>0.4797200667503036</v>
      </c>
      <c r="D295" s="2">
        <v>8.2582836969951307E-2</v>
      </c>
      <c r="E295" s="2">
        <v>0.23013134244291575</v>
      </c>
    </row>
    <row r="296" spans="1:5" x14ac:dyDescent="0.35">
      <c r="A296" s="2" t="s">
        <v>5334</v>
      </c>
      <c r="B296" s="2" t="s">
        <v>5333</v>
      </c>
      <c r="C296" s="2">
        <v>-0.47851685939448035</v>
      </c>
      <c r="D296" s="2">
        <v>8.3467023364427073E-2</v>
      </c>
      <c r="E296" s="2">
        <v>0.22897838472475687</v>
      </c>
    </row>
    <row r="297" spans="1:5" x14ac:dyDescent="0.35">
      <c r="A297" s="2" t="s">
        <v>5332</v>
      </c>
      <c r="B297" s="2" t="s">
        <v>5331</v>
      </c>
      <c r="C297" s="2">
        <v>-0.47851608165560228</v>
      </c>
      <c r="D297" s="2">
        <v>8.3467597032782698E-2</v>
      </c>
      <c r="E297" s="2">
        <v>0.22897764040303104</v>
      </c>
    </row>
    <row r="298" spans="1:5" x14ac:dyDescent="0.35">
      <c r="A298" s="2" t="s">
        <v>5330</v>
      </c>
      <c r="B298" s="2" t="s">
        <v>5329</v>
      </c>
      <c r="C298" s="2">
        <v>-0.47838290827970825</v>
      </c>
      <c r="D298" s="2">
        <v>8.3565867948243638E-2</v>
      </c>
      <c r="E298" s="2">
        <v>0.22885020693415176</v>
      </c>
    </row>
    <row r="299" spans="1:5" x14ac:dyDescent="0.35">
      <c r="A299" s="2" t="s">
        <v>5328</v>
      </c>
      <c r="B299" s="2" t="s">
        <v>5327</v>
      </c>
      <c r="C299" s="2">
        <v>0.47725569418910485</v>
      </c>
      <c r="D299" s="2">
        <v>8.4400914780629013E-2</v>
      </c>
      <c r="E299" s="2">
        <v>0.22777299763592437</v>
      </c>
    </row>
    <row r="300" spans="1:5" x14ac:dyDescent="0.35">
      <c r="A300" s="2" t="s">
        <v>5326</v>
      </c>
      <c r="B300" s="2" t="s">
        <v>5325</v>
      </c>
      <c r="C300" s="2">
        <v>-0.47712054239878893</v>
      </c>
      <c r="D300" s="2">
        <v>8.4501427576178109E-2</v>
      </c>
      <c r="E300" s="2">
        <v>0.22764401197891454</v>
      </c>
    </row>
    <row r="301" spans="1:5" x14ac:dyDescent="0.35">
      <c r="A301" s="2" t="s">
        <v>5324</v>
      </c>
      <c r="B301" s="2" t="s">
        <v>5323</v>
      </c>
      <c r="C301" s="2">
        <v>0.4769984728874353</v>
      </c>
      <c r="D301" s="2">
        <v>0.13793260219361772</v>
      </c>
      <c r="E301" s="2">
        <v>0.22752754313694534</v>
      </c>
    </row>
    <row r="302" spans="1:5" x14ac:dyDescent="0.35">
      <c r="A302" s="2" t="s">
        <v>5322</v>
      </c>
      <c r="B302" s="2" t="s">
        <v>5321</v>
      </c>
      <c r="C302" s="2">
        <v>0.47682227413322209</v>
      </c>
      <c r="D302" s="2">
        <v>8.4723547716863662E-2</v>
      </c>
      <c r="E302" s="2">
        <v>0.2273594811095776</v>
      </c>
    </row>
    <row r="303" spans="1:5" x14ac:dyDescent="0.35">
      <c r="A303" s="2" t="s">
        <v>5320</v>
      </c>
      <c r="B303" s="2" t="s">
        <v>5319</v>
      </c>
      <c r="C303" s="2">
        <v>-0.47673631474827266</v>
      </c>
      <c r="D303" s="2">
        <v>8.4787637552019637E-2</v>
      </c>
      <c r="E303" s="2">
        <v>0.2272775137997641</v>
      </c>
    </row>
    <row r="304" spans="1:5" x14ac:dyDescent="0.35">
      <c r="A304" s="2" t="s">
        <v>5318</v>
      </c>
      <c r="B304" s="2" t="s">
        <v>5317</v>
      </c>
      <c r="C304" s="2">
        <v>-0.47645223686674398</v>
      </c>
      <c r="D304" s="2">
        <v>8.4999683001916668E-2</v>
      </c>
      <c r="E304" s="2">
        <v>0.22700673401532392</v>
      </c>
    </row>
    <row r="305" spans="1:5" x14ac:dyDescent="0.35">
      <c r="A305" s="2" t="s">
        <v>5316</v>
      </c>
      <c r="B305" s="2" t="s">
        <v>5315</v>
      </c>
      <c r="C305" s="2">
        <v>-0.47561367493702561</v>
      </c>
      <c r="D305" s="2">
        <v>8.5627782959004237E-2</v>
      </c>
      <c r="E305" s="2">
        <v>0.22620836778710265</v>
      </c>
    </row>
    <row r="306" spans="1:5" x14ac:dyDescent="0.35">
      <c r="A306" s="2" t="s">
        <v>5314</v>
      </c>
      <c r="B306" s="2" t="s">
        <v>5313</v>
      </c>
      <c r="C306" s="2">
        <v>-0.47542042888786396</v>
      </c>
      <c r="D306" s="2">
        <v>8.5772988080314874E-2</v>
      </c>
      <c r="E306" s="2">
        <v>0.22602458420392052</v>
      </c>
    </row>
    <row r="307" spans="1:5" x14ac:dyDescent="0.35">
      <c r="A307" s="2" t="s">
        <v>5312</v>
      </c>
      <c r="B307" s="2" t="s">
        <v>5311</v>
      </c>
      <c r="C307" s="2">
        <v>0.47494292294333684</v>
      </c>
      <c r="D307" s="2">
        <v>8.6132525931780127E-2</v>
      </c>
      <c r="E307" s="2">
        <v>0.22557078005396039</v>
      </c>
    </row>
    <row r="308" spans="1:5" x14ac:dyDescent="0.35">
      <c r="A308" s="2" t="s">
        <v>5310</v>
      </c>
      <c r="B308" s="2" t="s">
        <v>5309</v>
      </c>
      <c r="C308" s="2">
        <v>-0.47490155896733871</v>
      </c>
      <c r="D308" s="2">
        <v>8.6163720522036594E-2</v>
      </c>
      <c r="E308" s="2">
        <v>0.22553149070960868</v>
      </c>
    </row>
    <row r="309" spans="1:5" x14ac:dyDescent="0.35">
      <c r="A309" s="2" t="s">
        <v>5308</v>
      </c>
      <c r="B309" s="2" t="s">
        <v>5307</v>
      </c>
      <c r="C309" s="2">
        <v>0.47460632119851925</v>
      </c>
      <c r="D309" s="2">
        <v>8.6386603577615906E-2</v>
      </c>
      <c r="E309" s="2">
        <v>0.22525116012159202</v>
      </c>
    </row>
    <row r="310" spans="1:5" x14ac:dyDescent="0.35">
      <c r="A310" s="2" t="s">
        <v>5306</v>
      </c>
      <c r="B310" s="2" t="s">
        <v>5305</v>
      </c>
      <c r="C310" s="2">
        <v>-0.47457320541571724</v>
      </c>
      <c r="D310" s="2">
        <v>0.16577766511705505</v>
      </c>
      <c r="E310" s="2">
        <v>0.22521972729854856</v>
      </c>
    </row>
    <row r="311" spans="1:5" x14ac:dyDescent="0.35">
      <c r="A311" s="2" t="s">
        <v>5304</v>
      </c>
      <c r="B311" s="2" t="s">
        <v>5303</v>
      </c>
      <c r="C311" s="2">
        <v>0.47423022013512872</v>
      </c>
      <c r="D311" s="2">
        <v>8.6671116955419972E-2</v>
      </c>
      <c r="E311" s="2">
        <v>0.22489430168941266</v>
      </c>
    </row>
    <row r="312" spans="1:5" x14ac:dyDescent="0.35">
      <c r="A312" s="2" t="s">
        <v>5302</v>
      </c>
      <c r="B312" s="2" t="s">
        <v>5301</v>
      </c>
      <c r="C312" s="2">
        <v>-0.47396771183010949</v>
      </c>
      <c r="D312" s="2">
        <v>8.687008790366342E-2</v>
      </c>
      <c r="E312" s="2">
        <v>0.22464539185746971</v>
      </c>
    </row>
    <row r="313" spans="1:5" x14ac:dyDescent="0.35">
      <c r="A313" s="2" t="s">
        <v>5300</v>
      </c>
      <c r="B313" s="2" t="s">
        <v>5299</v>
      </c>
      <c r="C313" s="2">
        <v>0.47349187114530583</v>
      </c>
      <c r="D313" s="2">
        <v>8.7231571133730312E-2</v>
      </c>
      <c r="E313" s="2">
        <v>0.22419455204068289</v>
      </c>
    </row>
    <row r="314" spans="1:5" x14ac:dyDescent="0.35">
      <c r="A314" s="2" t="s">
        <v>5298</v>
      </c>
      <c r="B314" s="2" t="s">
        <v>5297</v>
      </c>
      <c r="C314" s="2">
        <v>0.47310441265287689</v>
      </c>
      <c r="D314" s="2">
        <v>8.7526689309316258E-2</v>
      </c>
      <c r="E314" s="2">
        <v>0.22382778527162361</v>
      </c>
    </row>
    <row r="315" spans="1:5" x14ac:dyDescent="0.35">
      <c r="A315" s="2" t="s">
        <v>5296</v>
      </c>
      <c r="B315" s="2" t="s">
        <v>5295</v>
      </c>
      <c r="C315" s="2">
        <v>-0.47282613092474141</v>
      </c>
      <c r="D315" s="2">
        <v>8.7739080592752774E-2</v>
      </c>
      <c r="E315" s="2">
        <v>0.22356455008526069</v>
      </c>
    </row>
    <row r="316" spans="1:5" x14ac:dyDescent="0.35">
      <c r="A316" s="2" t="s">
        <v>5294</v>
      </c>
      <c r="B316" s="2" t="s">
        <v>5293</v>
      </c>
      <c r="C316" s="2">
        <v>-0.47277156949202975</v>
      </c>
      <c r="D316" s="2">
        <v>8.7780765415778561E-2</v>
      </c>
      <c r="E316" s="2">
        <v>0.22351295691995712</v>
      </c>
    </row>
    <row r="317" spans="1:5" x14ac:dyDescent="0.35">
      <c r="A317" s="2" t="s">
        <v>5292</v>
      </c>
      <c r="B317" s="2" t="s">
        <v>5291</v>
      </c>
      <c r="C317" s="2">
        <v>0.47266615773070614</v>
      </c>
      <c r="D317" s="2">
        <v>8.7861339014959405E-2</v>
      </c>
      <c r="E317" s="2">
        <v>0.22341329666390877</v>
      </c>
    </row>
    <row r="318" spans="1:5" x14ac:dyDescent="0.35">
      <c r="A318" s="2" t="s">
        <v>5290</v>
      </c>
      <c r="B318" s="2" t="s">
        <v>5289</v>
      </c>
      <c r="C318" s="2">
        <v>0.47214525795509166</v>
      </c>
      <c r="D318" s="2">
        <v>8.8260258661497962E-2</v>
      </c>
      <c r="E318" s="2">
        <v>0.22292114460948004</v>
      </c>
    </row>
    <row r="319" spans="1:5" x14ac:dyDescent="0.35">
      <c r="A319" s="2" t="s">
        <v>5288</v>
      </c>
      <c r="B319" s="2" t="s">
        <v>5287</v>
      </c>
      <c r="C319" s="2">
        <v>-0.47200119554828623</v>
      </c>
      <c r="D319" s="2">
        <v>8.837080884014642E-2</v>
      </c>
      <c r="E319" s="2">
        <v>0.22278512859901153</v>
      </c>
    </row>
    <row r="320" spans="1:5" x14ac:dyDescent="0.35">
      <c r="A320" s="2" t="s">
        <v>5286</v>
      </c>
      <c r="B320" s="2" t="s">
        <v>5285</v>
      </c>
      <c r="C320" s="2">
        <v>-0.47196663310667758</v>
      </c>
      <c r="D320" s="2">
        <v>8.8397345653590226E-2</v>
      </c>
      <c r="E320" s="2">
        <v>0.22275250276605321</v>
      </c>
    </row>
    <row r="321" spans="1:5" x14ac:dyDescent="0.35">
      <c r="A321" s="2" t="s">
        <v>5284</v>
      </c>
      <c r="B321" s="2" t="s">
        <v>5283</v>
      </c>
      <c r="C321" s="2">
        <v>-0.47196236182363682</v>
      </c>
      <c r="D321" s="2">
        <v>8.840062550307505E-2</v>
      </c>
      <c r="E321" s="2">
        <v>0.22274847097814549</v>
      </c>
    </row>
    <row r="322" spans="1:5" x14ac:dyDescent="0.35">
      <c r="A322" s="2" t="s">
        <v>5282</v>
      </c>
      <c r="B322" s="2" t="s">
        <v>5281</v>
      </c>
      <c r="C322" s="2">
        <v>-0.4711341235658385</v>
      </c>
      <c r="D322" s="2">
        <v>0.10414164120990223</v>
      </c>
      <c r="E322" s="2">
        <v>0.22196736238815079</v>
      </c>
    </row>
    <row r="323" spans="1:5" x14ac:dyDescent="0.35">
      <c r="A323" s="2" t="s">
        <v>5280</v>
      </c>
      <c r="B323" s="2" t="s">
        <v>5279</v>
      </c>
      <c r="C323" s="2">
        <v>-0.47047334137896346</v>
      </c>
      <c r="D323" s="2">
        <v>8.9549211313553187E-2</v>
      </c>
      <c r="E323" s="2">
        <v>0.22134516494828668</v>
      </c>
    </row>
    <row r="324" spans="1:5" x14ac:dyDescent="0.35">
      <c r="A324" s="2" t="s">
        <v>5278</v>
      </c>
      <c r="B324" s="2" t="s">
        <v>5277</v>
      </c>
      <c r="C324" s="2">
        <v>0.4702617158143273</v>
      </c>
      <c r="D324" s="2">
        <v>8.9713294449010064E-2</v>
      </c>
      <c r="E324" s="2">
        <v>0.22114608136063513</v>
      </c>
    </row>
    <row r="325" spans="1:5" x14ac:dyDescent="0.35">
      <c r="A325" s="2" t="s">
        <v>5276</v>
      </c>
      <c r="B325" s="2" t="s">
        <v>5275</v>
      </c>
      <c r="C325" s="2">
        <v>-0.46956404559196102</v>
      </c>
      <c r="D325" s="2">
        <v>9.0255717121645415E-2</v>
      </c>
      <c r="E325" s="2">
        <v>0.22049039291268924</v>
      </c>
    </row>
    <row r="326" spans="1:5" x14ac:dyDescent="0.35">
      <c r="A326" s="2" t="s">
        <v>5274</v>
      </c>
      <c r="B326" s="2" t="s">
        <v>5273</v>
      </c>
      <c r="C326" s="2">
        <v>-0.46926599720175888</v>
      </c>
      <c r="D326" s="2">
        <v>9.0488139105754123E-2</v>
      </c>
      <c r="E326" s="2">
        <v>0.22021057612976117</v>
      </c>
    </row>
    <row r="327" spans="1:5" x14ac:dyDescent="0.35">
      <c r="A327" s="2" t="s">
        <v>5272</v>
      </c>
      <c r="B327" s="2" t="s">
        <v>5271</v>
      </c>
      <c r="C327" s="2">
        <v>-0.46917330047999012</v>
      </c>
      <c r="D327" s="2">
        <v>9.0560510255732737E-2</v>
      </c>
      <c r="E327" s="2">
        <v>0.22012358588328709</v>
      </c>
    </row>
    <row r="328" spans="1:5" x14ac:dyDescent="0.35">
      <c r="A328" s="2" t="s">
        <v>5270</v>
      </c>
      <c r="B328" s="2" t="s">
        <v>5269</v>
      </c>
      <c r="C328" s="2">
        <v>0.46905219077700744</v>
      </c>
      <c r="D328" s="2">
        <v>9.065512511326658E-2</v>
      </c>
      <c r="E328" s="2">
        <v>0.22000995767271017</v>
      </c>
    </row>
    <row r="329" spans="1:5" x14ac:dyDescent="0.35">
      <c r="A329" s="2" t="s">
        <v>5268</v>
      </c>
      <c r="B329" s="2" t="s">
        <v>5267</v>
      </c>
      <c r="C329" s="2">
        <v>0.46891177107225518</v>
      </c>
      <c r="D329" s="2">
        <v>9.0764911872393106E-2</v>
      </c>
      <c r="E329" s="2">
        <v>0.21987824905011905</v>
      </c>
    </row>
    <row r="330" spans="1:5" x14ac:dyDescent="0.35">
      <c r="A330" s="2" t="s">
        <v>5266</v>
      </c>
      <c r="B330" s="2" t="s">
        <v>5265</v>
      </c>
      <c r="C330" s="2">
        <v>0.46871920128939643</v>
      </c>
      <c r="D330" s="2">
        <v>9.0915622771309629E-2</v>
      </c>
      <c r="E330" s="2">
        <v>0.21969768965736972</v>
      </c>
    </row>
    <row r="331" spans="1:5" x14ac:dyDescent="0.35">
      <c r="A331" s="2" t="s">
        <v>5264</v>
      </c>
      <c r="B331" s="2" t="s">
        <v>5263</v>
      </c>
      <c r="C331" s="2">
        <v>0.46821529621225044</v>
      </c>
      <c r="D331" s="2">
        <v>9.131081968897159E-2</v>
      </c>
      <c r="E331" s="2">
        <v>0.21922556360712542</v>
      </c>
    </row>
    <row r="332" spans="1:5" x14ac:dyDescent="0.35">
      <c r="A332" s="2" t="s">
        <v>5262</v>
      </c>
      <c r="B332" s="2" t="s">
        <v>5261</v>
      </c>
      <c r="C332" s="2">
        <v>0.46820387698256766</v>
      </c>
      <c r="D332" s="2">
        <v>9.1319789284819278E-2</v>
      </c>
      <c r="E332" s="2">
        <v>0.21921487042150734</v>
      </c>
    </row>
    <row r="333" spans="1:5" x14ac:dyDescent="0.35">
      <c r="A333" s="2" t="s">
        <v>5260</v>
      </c>
      <c r="B333" s="2" t="s">
        <v>5259</v>
      </c>
      <c r="C333" s="2">
        <v>-0.46774988720233107</v>
      </c>
      <c r="D333" s="2">
        <v>9.1676887769160609E-2</v>
      </c>
      <c r="E333" s="2">
        <v>0.21878995697779344</v>
      </c>
    </row>
    <row r="334" spans="1:5" x14ac:dyDescent="0.35">
      <c r="A334" s="2" t="s">
        <v>5258</v>
      </c>
      <c r="B334" s="2" t="s">
        <v>5257</v>
      </c>
      <c r="C334" s="2">
        <v>-0.46762471821346652</v>
      </c>
      <c r="D334" s="2">
        <v>9.1775513862534255E-2</v>
      </c>
      <c r="E334" s="2">
        <v>0.21867287708422398</v>
      </c>
    </row>
    <row r="335" spans="1:5" x14ac:dyDescent="0.35">
      <c r="A335" s="2" t="s">
        <v>5256</v>
      </c>
      <c r="B335" s="2" t="s">
        <v>5255</v>
      </c>
      <c r="C335" s="2">
        <v>-0.46761149443479672</v>
      </c>
      <c r="D335" s="2">
        <v>9.1785937769581674E-2</v>
      </c>
      <c r="E335" s="2">
        <v>0.21866050972754392</v>
      </c>
    </row>
    <row r="336" spans="1:5" x14ac:dyDescent="0.35">
      <c r="A336" s="2" t="s">
        <v>5254</v>
      </c>
      <c r="B336" s="2" t="s">
        <v>5253</v>
      </c>
      <c r="C336" s="2">
        <v>0.46732515917667472</v>
      </c>
      <c r="D336" s="2">
        <v>9.2011849623499023E-2</v>
      </c>
      <c r="E336" s="2">
        <v>0.21839280439950437</v>
      </c>
    </row>
    <row r="337" spans="1:5" x14ac:dyDescent="0.35">
      <c r="A337" s="2" t="s">
        <v>5252</v>
      </c>
      <c r="B337" s="2" t="s">
        <v>5251</v>
      </c>
      <c r="C337" s="2">
        <v>0.46707323447485694</v>
      </c>
      <c r="D337" s="2">
        <v>9.2210932449861477E-2</v>
      </c>
      <c r="E337" s="2">
        <v>0.21815740636280467</v>
      </c>
    </row>
    <row r="338" spans="1:5" x14ac:dyDescent="0.35">
      <c r="A338" s="2" t="s">
        <v>5250</v>
      </c>
      <c r="B338" s="2" t="s">
        <v>5249</v>
      </c>
      <c r="C338" s="2">
        <v>0.46692949824752822</v>
      </c>
      <c r="D338" s="2">
        <v>9.2324653951854643E-2</v>
      </c>
      <c r="E338" s="2">
        <v>0.21802315633368846</v>
      </c>
    </row>
    <row r="339" spans="1:5" x14ac:dyDescent="0.35">
      <c r="A339" s="2" t="s">
        <v>5248</v>
      </c>
      <c r="B339" s="2" t="s">
        <v>5247</v>
      </c>
      <c r="C339" s="2">
        <v>-0.46579054134037312</v>
      </c>
      <c r="D339" s="2">
        <v>9.3229231452658975E-2</v>
      </c>
      <c r="E339" s="2">
        <v>0.21696082840215783</v>
      </c>
    </row>
    <row r="340" spans="1:5" x14ac:dyDescent="0.35">
      <c r="A340" s="2" t="s">
        <v>5246</v>
      </c>
      <c r="B340" s="2" t="s">
        <v>5245</v>
      </c>
      <c r="C340" s="2">
        <v>0.46496049481901897</v>
      </c>
      <c r="D340" s="2">
        <v>9.389234021338444E-2</v>
      </c>
      <c r="E340" s="2">
        <v>0.21618826174234695</v>
      </c>
    </row>
    <row r="341" spans="1:5" x14ac:dyDescent="0.35">
      <c r="A341" s="2" t="s">
        <v>5244</v>
      </c>
      <c r="B341" s="2" t="s">
        <v>5243</v>
      </c>
      <c r="C341" s="2">
        <v>0.46450952910073412</v>
      </c>
      <c r="D341" s="2">
        <v>9.4253980123547798E-2</v>
      </c>
      <c r="E341" s="2">
        <v>0.21576910262538576</v>
      </c>
    </row>
    <row r="342" spans="1:5" x14ac:dyDescent="0.35">
      <c r="A342" s="2" t="s">
        <v>5242</v>
      </c>
      <c r="B342" s="2" t="s">
        <v>5241</v>
      </c>
      <c r="C342" s="2">
        <v>0.46448524176997086</v>
      </c>
      <c r="D342" s="2">
        <v>0.15005577528253869</v>
      </c>
      <c r="E342" s="2">
        <v>0.21574653982210829</v>
      </c>
    </row>
    <row r="343" spans="1:5" x14ac:dyDescent="0.35">
      <c r="A343" s="2" t="s">
        <v>5240</v>
      </c>
      <c r="B343" s="2" t="s">
        <v>5239</v>
      </c>
      <c r="C343" s="2">
        <v>0.46439754055163701</v>
      </c>
      <c r="D343" s="2">
        <v>9.4343936232073947E-2</v>
      </c>
      <c r="E343" s="2">
        <v>0.21566507567040935</v>
      </c>
    </row>
    <row r="344" spans="1:5" x14ac:dyDescent="0.35">
      <c r="A344" s="2" t="s">
        <v>5238</v>
      </c>
      <c r="B344" s="2" t="s">
        <v>5237</v>
      </c>
      <c r="C344" s="2">
        <v>0.46426564619733296</v>
      </c>
      <c r="D344" s="2">
        <v>9.4449958430755362E-2</v>
      </c>
      <c r="E344" s="2">
        <v>0.21554259023902714</v>
      </c>
    </row>
    <row r="345" spans="1:5" x14ac:dyDescent="0.35">
      <c r="A345" s="2" t="s">
        <v>5236</v>
      </c>
      <c r="B345" s="2" t="s">
        <v>5235</v>
      </c>
      <c r="C345" s="2">
        <v>0.46358806207819359</v>
      </c>
      <c r="D345" s="2">
        <v>9.4995934695131137E-2</v>
      </c>
      <c r="E345" s="2">
        <v>0.21491389130141508</v>
      </c>
    </row>
    <row r="346" spans="1:5" x14ac:dyDescent="0.35">
      <c r="A346" s="2" t="s">
        <v>5234</v>
      </c>
      <c r="B346" s="2" t="s">
        <v>5233</v>
      </c>
      <c r="C346" s="2">
        <v>0.46316861474952381</v>
      </c>
      <c r="D346" s="2">
        <v>9.5335008983762834E-2</v>
      </c>
      <c r="E346" s="2">
        <v>0.2145251656889928</v>
      </c>
    </row>
    <row r="347" spans="1:5" x14ac:dyDescent="0.35">
      <c r="A347" s="2" t="s">
        <v>5232</v>
      </c>
      <c r="B347" s="2" t="s">
        <v>5231</v>
      </c>
      <c r="C347" s="2">
        <v>0.46267914680556477</v>
      </c>
      <c r="D347" s="2">
        <v>9.5731748488350685E-2</v>
      </c>
      <c r="E347" s="2">
        <v>0.21407199288872536</v>
      </c>
    </row>
    <row r="348" spans="1:5" x14ac:dyDescent="0.35">
      <c r="A348" s="2" t="s">
        <v>5230</v>
      </c>
      <c r="B348" s="2" t="s">
        <v>5229</v>
      </c>
      <c r="C348" s="2">
        <v>-0.46176764173954205</v>
      </c>
      <c r="D348" s="2">
        <v>9.6473623509399267E-2</v>
      </c>
      <c r="E348" s="2">
        <v>0.21322935495769804</v>
      </c>
    </row>
    <row r="349" spans="1:5" x14ac:dyDescent="0.35">
      <c r="A349" s="2" t="s">
        <v>5228</v>
      </c>
      <c r="B349" s="2" t="s">
        <v>5227</v>
      </c>
      <c r="C349" s="2">
        <v>0.46127374948885391</v>
      </c>
      <c r="D349" s="2">
        <v>0.13119810615988209</v>
      </c>
      <c r="E349" s="2">
        <v>0.21277347196750596</v>
      </c>
    </row>
    <row r="350" spans="1:5" x14ac:dyDescent="0.35">
      <c r="A350" s="2" t="s">
        <v>5226</v>
      </c>
      <c r="B350" s="2" t="s">
        <v>5225</v>
      </c>
      <c r="C350" s="2">
        <v>-0.46104408963045457</v>
      </c>
      <c r="D350" s="2">
        <v>9.7065356183280729E-2</v>
      </c>
      <c r="E350" s="2">
        <v>0.21256165258317464</v>
      </c>
    </row>
    <row r="351" spans="1:5" x14ac:dyDescent="0.35">
      <c r="A351" s="2" t="s">
        <v>5224</v>
      </c>
      <c r="B351" s="2" t="s">
        <v>5223</v>
      </c>
      <c r="C351" s="2">
        <v>0.46091613643320678</v>
      </c>
      <c r="D351" s="2">
        <v>9.7170259659755218E-2</v>
      </c>
      <c r="E351" s="2">
        <v>0.21244368482451448</v>
      </c>
    </row>
    <row r="352" spans="1:5" x14ac:dyDescent="0.35">
      <c r="A352" s="2" t="s">
        <v>5222</v>
      </c>
      <c r="B352" s="2" t="s">
        <v>5221</v>
      </c>
      <c r="C352" s="2">
        <v>0.46091613643320678</v>
      </c>
      <c r="D352" s="2">
        <v>9.7170259659755218E-2</v>
      </c>
      <c r="E352" s="2">
        <v>0.21244368482451448</v>
      </c>
    </row>
    <row r="353" spans="1:5" x14ac:dyDescent="0.35">
      <c r="A353" s="2" t="s">
        <v>5220</v>
      </c>
      <c r="B353" s="2" t="s">
        <v>5219</v>
      </c>
      <c r="C353" s="2">
        <v>0.46060658148785927</v>
      </c>
      <c r="D353" s="2">
        <v>9.7424375904868035E-2</v>
      </c>
      <c r="E353" s="2">
        <v>0.21215842290993195</v>
      </c>
    </row>
    <row r="354" spans="1:5" x14ac:dyDescent="0.35">
      <c r="A354" s="2" t="s">
        <v>5218</v>
      </c>
      <c r="B354" s="2" t="s">
        <v>5217</v>
      </c>
      <c r="C354" s="2">
        <v>0.46033561031117054</v>
      </c>
      <c r="D354" s="2">
        <v>9.7647196226947466E-2</v>
      </c>
      <c r="E354" s="2">
        <v>0.21190887412055787</v>
      </c>
    </row>
    <row r="355" spans="1:5" x14ac:dyDescent="0.35">
      <c r="A355" s="2" t="s">
        <v>5216</v>
      </c>
      <c r="B355" s="2" t="s">
        <v>5215</v>
      </c>
      <c r="C355" s="2">
        <v>-0.45996042680949262</v>
      </c>
      <c r="D355" s="2">
        <v>9.7956293344206011E-2</v>
      </c>
      <c r="E355" s="2">
        <v>0.21156359423077062</v>
      </c>
    </row>
    <row r="356" spans="1:5" x14ac:dyDescent="0.35">
      <c r="A356" s="2" t="s">
        <v>5214</v>
      </c>
      <c r="B356" s="2" t="s">
        <v>5213</v>
      </c>
      <c r="C356" s="2">
        <v>-0.45969644505989687</v>
      </c>
      <c r="D356" s="2">
        <v>9.8174182128748927E-2</v>
      </c>
      <c r="E356" s="2">
        <v>0.21132082160070678</v>
      </c>
    </row>
    <row r="357" spans="1:5" x14ac:dyDescent="0.35">
      <c r="A357" s="2" t="s">
        <v>5212</v>
      </c>
      <c r="B357" s="2" t="s">
        <v>5211</v>
      </c>
      <c r="C357" s="2">
        <v>0.45956815298336345</v>
      </c>
      <c r="D357" s="2">
        <v>9.8280194694301895E-2</v>
      </c>
      <c r="E357" s="2">
        <v>0.21120288723654015</v>
      </c>
    </row>
    <row r="358" spans="1:5" x14ac:dyDescent="0.35">
      <c r="A358" s="2" t="s">
        <v>5210</v>
      </c>
      <c r="B358" s="2" t="s">
        <v>5209</v>
      </c>
      <c r="C358" s="2">
        <v>0.45942653210682277</v>
      </c>
      <c r="D358" s="2">
        <v>9.8397313399718883E-2</v>
      </c>
      <c r="E358" s="2">
        <v>0.21107273840370144</v>
      </c>
    </row>
    <row r="359" spans="1:5" x14ac:dyDescent="0.35">
      <c r="A359" s="2" t="s">
        <v>5208</v>
      </c>
      <c r="B359" s="2" t="s">
        <v>5207</v>
      </c>
      <c r="C359" s="2">
        <v>0.45824750954849969</v>
      </c>
      <c r="D359" s="2">
        <v>9.9376104516226318E-2</v>
      </c>
      <c r="E359" s="2">
        <v>0.20999078000740232</v>
      </c>
    </row>
    <row r="360" spans="1:5" x14ac:dyDescent="0.35">
      <c r="A360" s="2" t="s">
        <v>5206</v>
      </c>
      <c r="B360" s="2" t="s">
        <v>5205</v>
      </c>
      <c r="C360" s="2">
        <v>-0.45812560152237269</v>
      </c>
      <c r="D360" s="2">
        <v>9.9477691930882642E-2</v>
      </c>
      <c r="E360" s="2">
        <v>0.20987906677023582</v>
      </c>
    </row>
    <row r="361" spans="1:5" x14ac:dyDescent="0.35">
      <c r="A361" s="2" t="s">
        <v>5204</v>
      </c>
      <c r="B361" s="2" t="s">
        <v>5203</v>
      </c>
      <c r="C361" s="2">
        <v>-0.45812052388497831</v>
      </c>
      <c r="D361" s="2">
        <v>0.18302318488625666</v>
      </c>
      <c r="E361" s="2">
        <v>0.20987441440464699</v>
      </c>
    </row>
    <row r="362" spans="1:5" x14ac:dyDescent="0.35">
      <c r="A362" s="2" t="s">
        <v>5202</v>
      </c>
      <c r="B362" s="2" t="s">
        <v>5201</v>
      </c>
      <c r="C362" s="2">
        <v>0.45796264180053819</v>
      </c>
      <c r="D362" s="2">
        <v>9.9613600405609015E-2</v>
      </c>
      <c r="E362" s="2">
        <v>0.20972978128492806</v>
      </c>
    </row>
    <row r="363" spans="1:5" x14ac:dyDescent="0.35">
      <c r="A363" s="2" t="s">
        <v>5200</v>
      </c>
      <c r="B363" s="2" t="s">
        <v>5199</v>
      </c>
      <c r="C363" s="2">
        <v>0.4577545995294045</v>
      </c>
      <c r="D363" s="2">
        <v>9.9787294356923767E-2</v>
      </c>
      <c r="E363" s="2">
        <v>0.20953927339032549</v>
      </c>
    </row>
    <row r="364" spans="1:5" x14ac:dyDescent="0.35">
      <c r="A364" s="2" t="s">
        <v>5198</v>
      </c>
      <c r="B364" s="2" t="s">
        <v>5197</v>
      </c>
      <c r="C364" s="2">
        <v>0.45771425617735428</v>
      </c>
      <c r="D364" s="2">
        <v>9.9821001152401251E-2</v>
      </c>
      <c r="E364" s="2">
        <v>0.2095023403079887</v>
      </c>
    </row>
    <row r="365" spans="1:5" x14ac:dyDescent="0.35">
      <c r="A365" s="2" t="s">
        <v>5196</v>
      </c>
      <c r="B365" s="2" t="s">
        <v>5195</v>
      </c>
      <c r="C365" s="2">
        <v>-0.45762230728220693</v>
      </c>
      <c r="D365" s="2">
        <v>9.9897853710893367E-2</v>
      </c>
      <c r="E365" s="2">
        <v>0.20941817612229063</v>
      </c>
    </row>
    <row r="366" spans="1:5" x14ac:dyDescent="0.35">
      <c r="A366" s="2" t="s">
        <v>5194</v>
      </c>
      <c r="B366" s="2" t="s">
        <v>5193</v>
      </c>
      <c r="C366" s="2">
        <v>-0.45711206150202033</v>
      </c>
      <c r="D366" s="2">
        <v>0.10032507015343659</v>
      </c>
      <c r="E366" s="2">
        <v>0.2089514367706268</v>
      </c>
    </row>
    <row r="367" spans="1:5" x14ac:dyDescent="0.35">
      <c r="A367" s="2" t="s">
        <v>5192</v>
      </c>
      <c r="B367" s="2" t="s">
        <v>5191</v>
      </c>
      <c r="C367" s="2">
        <v>-0.45708672194833783</v>
      </c>
      <c r="D367" s="2">
        <v>0.10034631921507717</v>
      </c>
      <c r="E367" s="2">
        <v>0.2089282713814771</v>
      </c>
    </row>
    <row r="368" spans="1:5" x14ac:dyDescent="0.35">
      <c r="A368" s="2" t="s">
        <v>5190</v>
      </c>
      <c r="B368" s="2" t="s">
        <v>5189</v>
      </c>
      <c r="C368" s="2">
        <v>-0.45673398929739151</v>
      </c>
      <c r="D368" s="2">
        <v>0.10064243443029977</v>
      </c>
      <c r="E368" s="2">
        <v>0.20860593697950974</v>
      </c>
    </row>
    <row r="369" spans="1:5" x14ac:dyDescent="0.35">
      <c r="A369" s="2" t="s">
        <v>5188</v>
      </c>
      <c r="B369" s="2" t="s">
        <v>5187</v>
      </c>
      <c r="C369" s="2">
        <v>-0.45614947067683864</v>
      </c>
      <c r="D369" s="2">
        <v>0.10113446016019655</v>
      </c>
      <c r="E369" s="2">
        <v>0.20807233959876006</v>
      </c>
    </row>
    <row r="370" spans="1:5" x14ac:dyDescent="0.35">
      <c r="A370" s="2" t="s">
        <v>5186</v>
      </c>
      <c r="B370" s="2" t="s">
        <v>5185</v>
      </c>
      <c r="C370" s="2">
        <v>0.45555270737363318</v>
      </c>
      <c r="D370" s="2">
        <v>0.1016385048779994</v>
      </c>
      <c r="E370" s="2">
        <v>0.20752826919544706</v>
      </c>
    </row>
    <row r="371" spans="1:5" x14ac:dyDescent="0.35">
      <c r="A371" s="2" t="s">
        <v>5184</v>
      </c>
      <c r="B371" s="2" t="s">
        <v>5183</v>
      </c>
      <c r="C371" s="2">
        <v>-0.45540268144307672</v>
      </c>
      <c r="D371" s="2">
        <v>0.18596970376846425</v>
      </c>
      <c r="E371" s="2">
        <v>0.2073916022655444</v>
      </c>
    </row>
    <row r="372" spans="1:5" x14ac:dyDescent="0.35">
      <c r="A372" s="2" t="s">
        <v>5182</v>
      </c>
      <c r="B372" s="2" t="s">
        <v>5181</v>
      </c>
      <c r="C372" s="2">
        <v>0.45523846167806437</v>
      </c>
      <c r="D372" s="2">
        <v>0.1180143228459858</v>
      </c>
      <c r="E372" s="2">
        <v>0.20724205699101048</v>
      </c>
    </row>
    <row r="373" spans="1:5" x14ac:dyDescent="0.35">
      <c r="A373" s="2" t="s">
        <v>5180</v>
      </c>
      <c r="B373" s="2" t="s">
        <v>5179</v>
      </c>
      <c r="C373" s="2">
        <v>-0.45521665485325774</v>
      </c>
      <c r="D373" s="2">
        <v>0.11803416227439188</v>
      </c>
      <c r="E373" s="2">
        <v>0.20722220285578999</v>
      </c>
    </row>
    <row r="374" spans="1:5" x14ac:dyDescent="0.35">
      <c r="A374" s="2" t="s">
        <v>5178</v>
      </c>
      <c r="B374" s="2" t="s">
        <v>5177</v>
      </c>
      <c r="C374" s="2">
        <v>-0.45500916582118106</v>
      </c>
      <c r="D374" s="2">
        <v>0.10209910406534228</v>
      </c>
      <c r="E374" s="2">
        <v>0.20703334098128703</v>
      </c>
    </row>
    <row r="375" spans="1:5" x14ac:dyDescent="0.35">
      <c r="A375" s="2" t="s">
        <v>5176</v>
      </c>
      <c r="B375" s="2" t="s">
        <v>5175</v>
      </c>
      <c r="C375" s="2">
        <v>0.45456412317045602</v>
      </c>
      <c r="D375" s="2">
        <v>0.10247730614077231</v>
      </c>
      <c r="E375" s="2">
        <v>0.20662854207372552</v>
      </c>
    </row>
    <row r="376" spans="1:5" x14ac:dyDescent="0.35">
      <c r="A376" s="2" t="s">
        <v>5174</v>
      </c>
      <c r="B376" s="2" t="s">
        <v>5173</v>
      </c>
      <c r="C376" s="2">
        <v>-0.45429984395287237</v>
      </c>
      <c r="D376" s="2">
        <v>0.10270235037537925</v>
      </c>
      <c r="E376" s="2">
        <v>0.2063883482156042</v>
      </c>
    </row>
    <row r="377" spans="1:5" x14ac:dyDescent="0.35">
      <c r="A377" s="2" t="s">
        <v>5172</v>
      </c>
      <c r="B377" s="2" t="s">
        <v>5171</v>
      </c>
      <c r="C377" s="2">
        <v>-0.45429765387787052</v>
      </c>
      <c r="D377" s="2">
        <v>0.10270421673425831</v>
      </c>
      <c r="E377" s="2">
        <v>0.20638635831893745</v>
      </c>
    </row>
    <row r="378" spans="1:5" x14ac:dyDescent="0.35">
      <c r="A378" s="2" t="s">
        <v>5170</v>
      </c>
      <c r="B378" s="2" t="s">
        <v>5169</v>
      </c>
      <c r="C378" s="2">
        <v>-0.45429051595220521</v>
      </c>
      <c r="D378" s="2">
        <v>0.10271029976183191</v>
      </c>
      <c r="E378" s="2">
        <v>0.20637987288412082</v>
      </c>
    </row>
    <row r="379" spans="1:5" x14ac:dyDescent="0.35">
      <c r="A379" s="2" t="s">
        <v>5168</v>
      </c>
      <c r="B379" s="2" t="s">
        <v>5167</v>
      </c>
      <c r="C379" s="2">
        <v>-0.45424079444366144</v>
      </c>
      <c r="D379" s="2">
        <v>0.10275267993586817</v>
      </c>
      <c r="E379" s="2">
        <v>0.2063346993368087</v>
      </c>
    </row>
    <row r="380" spans="1:5" x14ac:dyDescent="0.35">
      <c r="A380" s="2" t="s">
        <v>5166</v>
      </c>
      <c r="B380" s="2" t="s">
        <v>5165</v>
      </c>
      <c r="C380" s="2">
        <v>-0.4538439136030894</v>
      </c>
      <c r="D380" s="2">
        <v>0.10309139420266401</v>
      </c>
      <c r="E380" s="2">
        <v>0.20597429791456848</v>
      </c>
    </row>
    <row r="381" spans="1:5" x14ac:dyDescent="0.35">
      <c r="A381" s="2" t="s">
        <v>5164</v>
      </c>
      <c r="B381" s="2" t="s">
        <v>5163</v>
      </c>
      <c r="C381" s="2">
        <v>-0.45376445645704011</v>
      </c>
      <c r="D381" s="2">
        <v>0.13842082203995243</v>
      </c>
      <c r="E381" s="2">
        <v>0.20590218194375304</v>
      </c>
    </row>
    <row r="382" spans="1:5" x14ac:dyDescent="0.35">
      <c r="A382" s="2" t="s">
        <v>5162</v>
      </c>
      <c r="B382" s="2" t="s">
        <v>5161</v>
      </c>
      <c r="C382" s="2">
        <v>-0.45359336626073565</v>
      </c>
      <c r="D382" s="2">
        <v>0.11951728308482361</v>
      </c>
      <c r="E382" s="2">
        <v>0.20574694191574588</v>
      </c>
    </row>
    <row r="383" spans="1:5" x14ac:dyDescent="0.35">
      <c r="A383" s="2" t="s">
        <v>5160</v>
      </c>
      <c r="B383" s="2" t="s">
        <v>5159</v>
      </c>
      <c r="C383" s="2">
        <v>0.45333069742479959</v>
      </c>
      <c r="D383" s="2">
        <v>0.10353053438931438</v>
      </c>
      <c r="E383" s="2">
        <v>0.20550872122765521</v>
      </c>
    </row>
    <row r="384" spans="1:5" x14ac:dyDescent="0.35">
      <c r="A384" s="2" t="s">
        <v>5158</v>
      </c>
      <c r="B384" s="2" t="s">
        <v>5157</v>
      </c>
      <c r="C384" s="2">
        <v>0.45136752737769148</v>
      </c>
      <c r="D384" s="2">
        <v>0.10522224554773484</v>
      </c>
      <c r="E384" s="2">
        <v>0.20373264477105107</v>
      </c>
    </row>
    <row r="385" spans="1:5" x14ac:dyDescent="0.35">
      <c r="A385" s="2" t="s">
        <v>5156</v>
      </c>
      <c r="B385" s="2" t="s">
        <v>5155</v>
      </c>
      <c r="C385" s="2">
        <v>-0.45117630276610304</v>
      </c>
      <c r="D385" s="2">
        <v>0.10538803884309278</v>
      </c>
      <c r="E385" s="2">
        <v>0.20356005617769027</v>
      </c>
    </row>
    <row r="386" spans="1:5" x14ac:dyDescent="0.35">
      <c r="A386" s="2" t="s">
        <v>5154</v>
      </c>
      <c r="B386" s="2" t="s">
        <v>5153</v>
      </c>
      <c r="C386" s="2">
        <v>-0.45105615463880983</v>
      </c>
      <c r="D386" s="2">
        <v>0.10549230016471756</v>
      </c>
      <c r="E386" s="2">
        <v>0.20345165463754991</v>
      </c>
    </row>
    <row r="387" spans="1:5" x14ac:dyDescent="0.35">
      <c r="A387" s="2" t="s">
        <v>5152</v>
      </c>
      <c r="B387" s="2" t="s">
        <v>5151</v>
      </c>
      <c r="C387" s="2">
        <v>-0.45055289954123945</v>
      </c>
      <c r="D387" s="2">
        <v>0.10592978274543997</v>
      </c>
      <c r="E387" s="2">
        <v>0.2029979152850182</v>
      </c>
    </row>
    <row r="388" spans="1:5" x14ac:dyDescent="0.35">
      <c r="A388" s="2" t="s">
        <v>5150</v>
      </c>
      <c r="B388" s="2" t="s">
        <v>5149</v>
      </c>
      <c r="C388" s="2">
        <v>0.44988919133942912</v>
      </c>
      <c r="D388" s="2">
        <v>0.10650865419331135</v>
      </c>
      <c r="E388" s="2">
        <v>0.20240028448404546</v>
      </c>
    </row>
    <row r="389" spans="1:5" x14ac:dyDescent="0.35">
      <c r="A389" s="2" t="s">
        <v>5148</v>
      </c>
      <c r="B389" s="2" t="s">
        <v>5147</v>
      </c>
      <c r="C389" s="2">
        <v>-0.44964014163742533</v>
      </c>
      <c r="D389" s="2">
        <v>0.10672642980459913</v>
      </c>
      <c r="E389" s="2">
        <v>0.20217625697172392</v>
      </c>
    </row>
    <row r="390" spans="1:5" x14ac:dyDescent="0.35">
      <c r="A390" s="2" t="s">
        <v>5146</v>
      </c>
      <c r="B390" s="2" t="s">
        <v>5145</v>
      </c>
      <c r="C390" s="2">
        <v>0.44848659271047397</v>
      </c>
      <c r="D390" s="2">
        <v>0.3723744577580364</v>
      </c>
      <c r="E390" s="2">
        <v>0.20114022384105057</v>
      </c>
    </row>
    <row r="391" spans="1:5" x14ac:dyDescent="0.35">
      <c r="A391" s="2" t="s">
        <v>5144</v>
      </c>
      <c r="B391" s="2" t="s">
        <v>5143</v>
      </c>
      <c r="C391" s="2">
        <v>0.44842242205031624</v>
      </c>
      <c r="D391" s="2">
        <v>0.10779564327099338</v>
      </c>
      <c r="E391" s="2">
        <v>0.20108266859747195</v>
      </c>
    </row>
    <row r="392" spans="1:5" x14ac:dyDescent="0.35">
      <c r="A392" s="2" t="s">
        <v>5142</v>
      </c>
      <c r="B392" s="2" t="s">
        <v>5141</v>
      </c>
      <c r="C392" s="2">
        <v>0.44746297926049722</v>
      </c>
      <c r="D392" s="2">
        <v>0.10864324185985604</v>
      </c>
      <c r="E392" s="2">
        <v>0.20022311780868016</v>
      </c>
    </row>
    <row r="393" spans="1:5" x14ac:dyDescent="0.35">
      <c r="A393" s="2" t="s">
        <v>5140</v>
      </c>
      <c r="B393" s="2" t="s">
        <v>5139</v>
      </c>
      <c r="C393" s="2">
        <v>0.44745199435642957</v>
      </c>
      <c r="D393" s="2">
        <v>0.44991338044466023</v>
      </c>
      <c r="E393" s="2">
        <v>0.20021328725354628</v>
      </c>
    </row>
    <row r="394" spans="1:5" x14ac:dyDescent="0.35">
      <c r="A394" s="2" t="s">
        <v>5138</v>
      </c>
      <c r="B394" s="2" t="s">
        <v>5137</v>
      </c>
      <c r="C394" s="2">
        <v>0.44703359030076162</v>
      </c>
      <c r="D394" s="2">
        <v>0.10902405322128526</v>
      </c>
      <c r="E394" s="2">
        <v>0.19983903085718918</v>
      </c>
    </row>
    <row r="395" spans="1:5" x14ac:dyDescent="0.35">
      <c r="A395" s="2" t="s">
        <v>5136</v>
      </c>
      <c r="B395" s="2" t="s">
        <v>5135</v>
      </c>
      <c r="C395" s="2">
        <v>-0.44696740314377742</v>
      </c>
      <c r="D395" s="2">
        <v>0.10908283383336624</v>
      </c>
      <c r="E395" s="2">
        <v>0.19977985947309204</v>
      </c>
    </row>
    <row r="396" spans="1:5" x14ac:dyDescent="0.35">
      <c r="A396" s="2" t="s">
        <v>5134</v>
      </c>
      <c r="B396" s="2" t="s">
        <v>5133</v>
      </c>
      <c r="C396" s="2">
        <v>0.44678799052673818</v>
      </c>
      <c r="D396" s="2">
        <v>0.10924227894962052</v>
      </c>
      <c r="E396" s="2">
        <v>0.19961950847892068</v>
      </c>
    </row>
    <row r="397" spans="1:5" x14ac:dyDescent="0.35">
      <c r="A397" s="2" t="s">
        <v>5132</v>
      </c>
      <c r="B397" s="2" t="s">
        <v>5131</v>
      </c>
      <c r="C397" s="2">
        <v>0.44677869555572119</v>
      </c>
      <c r="D397" s="2">
        <v>0.10925054380101375</v>
      </c>
      <c r="E397" s="2">
        <v>0.1996112028024718</v>
      </c>
    </row>
    <row r="398" spans="1:5" x14ac:dyDescent="0.35">
      <c r="A398" s="2" t="s">
        <v>5130</v>
      </c>
      <c r="B398" s="2" t="s">
        <v>5129</v>
      </c>
      <c r="C398" s="2">
        <v>0.44643908504992347</v>
      </c>
      <c r="D398" s="2">
        <v>0.1095528109501869</v>
      </c>
      <c r="E398" s="2">
        <v>0.19930785666021281</v>
      </c>
    </row>
    <row r="399" spans="1:5" x14ac:dyDescent="0.35">
      <c r="A399" s="2" t="s">
        <v>5128</v>
      </c>
      <c r="B399" s="2" t="s">
        <v>5127</v>
      </c>
      <c r="C399" s="2">
        <v>-0.44636616248505612</v>
      </c>
      <c r="D399" s="2">
        <v>0.10961778969625473</v>
      </c>
      <c r="E399" s="2">
        <v>0.19924275101163552</v>
      </c>
    </row>
    <row r="400" spans="1:5" x14ac:dyDescent="0.35">
      <c r="A400" s="2" t="s">
        <v>5126</v>
      </c>
      <c r="B400" s="2" t="s">
        <v>5125</v>
      </c>
      <c r="C400" s="2">
        <v>-0.44634689969176256</v>
      </c>
      <c r="D400" s="2">
        <v>0.1096349585082206</v>
      </c>
      <c r="E400" s="2">
        <v>0.19922555486444835</v>
      </c>
    </row>
    <row r="401" spans="1:5" x14ac:dyDescent="0.35">
      <c r="A401" s="2" t="s">
        <v>5124</v>
      </c>
      <c r="B401" s="2" t="s">
        <v>5123</v>
      </c>
      <c r="C401" s="2">
        <v>-0.44567017655727481</v>
      </c>
      <c r="D401" s="2">
        <v>0.45194328938931472</v>
      </c>
      <c r="E401" s="2">
        <v>0.19862190627259249</v>
      </c>
    </row>
    <row r="402" spans="1:5" x14ac:dyDescent="0.35">
      <c r="A402" s="2" t="s">
        <v>5122</v>
      </c>
      <c r="B402" s="2" t="s">
        <v>5121</v>
      </c>
      <c r="C402" s="2">
        <v>-0.44563559745413212</v>
      </c>
      <c r="D402" s="2">
        <v>0.11027022947157887</v>
      </c>
      <c r="E402" s="2">
        <v>0.19859108571830128</v>
      </c>
    </row>
    <row r="403" spans="1:5" x14ac:dyDescent="0.35">
      <c r="A403" s="2" t="s">
        <v>5120</v>
      </c>
      <c r="B403" s="2" t="s">
        <v>5119</v>
      </c>
      <c r="C403" s="2">
        <v>0.44519770493835209</v>
      </c>
      <c r="D403" s="2">
        <v>0.11066256734255557</v>
      </c>
      <c r="E403" s="2">
        <v>0.19820099648237602</v>
      </c>
    </row>
    <row r="404" spans="1:5" x14ac:dyDescent="0.35">
      <c r="A404" s="2" t="s">
        <v>5118</v>
      </c>
      <c r="B404" s="2" t="s">
        <v>5117</v>
      </c>
      <c r="C404" s="2">
        <v>0.44491753177954374</v>
      </c>
      <c r="D404" s="2">
        <v>0.11091409462655639</v>
      </c>
      <c r="E404" s="2">
        <v>0.1979516100848013</v>
      </c>
    </row>
    <row r="405" spans="1:5" x14ac:dyDescent="0.35">
      <c r="A405" s="2" t="s">
        <v>5116</v>
      </c>
      <c r="B405" s="2" t="s">
        <v>5115</v>
      </c>
      <c r="C405" s="2">
        <v>-0.44488365971394406</v>
      </c>
      <c r="D405" s="2">
        <v>0.11094452999812469</v>
      </c>
      <c r="E405" s="2">
        <v>0.19792147068047236</v>
      </c>
    </row>
    <row r="406" spans="1:5" x14ac:dyDescent="0.35">
      <c r="A406" s="2" t="s">
        <v>5114</v>
      </c>
      <c r="B406" s="2" t="s">
        <v>5113</v>
      </c>
      <c r="C406" s="2">
        <v>0.44485412466455421</v>
      </c>
      <c r="D406" s="2">
        <v>0.11097107305868234</v>
      </c>
      <c r="E406" s="2">
        <v>0.19789519223106675</v>
      </c>
    </row>
    <row r="407" spans="1:5" x14ac:dyDescent="0.35">
      <c r="A407" s="2" t="s">
        <v>5112</v>
      </c>
      <c r="B407" s="2" t="s">
        <v>5111</v>
      </c>
      <c r="C407" s="2">
        <v>-0.44475270915707621</v>
      </c>
      <c r="D407" s="2">
        <v>0.11106224797285924</v>
      </c>
      <c r="E407" s="2">
        <v>0.19780497230255881</v>
      </c>
    </row>
    <row r="408" spans="1:5" x14ac:dyDescent="0.35">
      <c r="A408" s="2" t="s">
        <v>5110</v>
      </c>
      <c r="B408" s="2" t="s">
        <v>5109</v>
      </c>
      <c r="C408" s="2">
        <v>-0.44433996063027809</v>
      </c>
      <c r="D408" s="2">
        <v>0.11143384771660952</v>
      </c>
      <c r="E408" s="2">
        <v>0.19743800061291708</v>
      </c>
    </row>
    <row r="409" spans="1:5" x14ac:dyDescent="0.35">
      <c r="A409" s="2" t="s">
        <v>5108</v>
      </c>
      <c r="B409" s="2" t="s">
        <v>5107</v>
      </c>
      <c r="C409" s="2">
        <v>0.44432567204257073</v>
      </c>
      <c r="D409" s="2">
        <v>0.1114467270301058</v>
      </c>
      <c r="E409" s="2">
        <v>0.19742530283608212</v>
      </c>
    </row>
    <row r="410" spans="1:5" x14ac:dyDescent="0.35">
      <c r="A410" s="2" t="s">
        <v>5106</v>
      </c>
      <c r="B410" s="2" t="s">
        <v>5105</v>
      </c>
      <c r="C410" s="2">
        <v>-0.44385540374460997</v>
      </c>
      <c r="D410" s="2">
        <v>0.11187118184366338</v>
      </c>
      <c r="E410" s="2">
        <v>0.19700761943329073</v>
      </c>
    </row>
    <row r="411" spans="1:5" x14ac:dyDescent="0.35">
      <c r="A411" s="2" t="s">
        <v>5104</v>
      </c>
      <c r="B411" s="2" t="s">
        <v>5103</v>
      </c>
      <c r="C411" s="2">
        <v>0.4436728381799675</v>
      </c>
      <c r="D411" s="2">
        <v>0.11203625952498673</v>
      </c>
      <c r="E411" s="2">
        <v>0.19684558733866764</v>
      </c>
    </row>
    <row r="412" spans="1:5" x14ac:dyDescent="0.35">
      <c r="A412" s="2" t="s">
        <v>5102</v>
      </c>
      <c r="B412" s="2" t="s">
        <v>5101</v>
      </c>
      <c r="C412" s="2">
        <v>0.4435114939334987</v>
      </c>
      <c r="D412" s="2">
        <v>0.31888366512290633</v>
      </c>
      <c r="E412" s="2">
        <v>0.19670244525112385</v>
      </c>
    </row>
    <row r="413" spans="1:5" x14ac:dyDescent="0.35">
      <c r="A413" s="2" t="s">
        <v>5100</v>
      </c>
      <c r="B413" s="2" t="s">
        <v>5099</v>
      </c>
      <c r="C413" s="2">
        <v>-0.44342862126009813</v>
      </c>
      <c r="D413" s="2">
        <v>0.11225734345232684</v>
      </c>
      <c r="E413" s="2">
        <v>0.19662894215263155</v>
      </c>
    </row>
    <row r="414" spans="1:5" x14ac:dyDescent="0.35">
      <c r="A414" s="2" t="s">
        <v>5098</v>
      </c>
      <c r="B414" s="2" t="s">
        <v>5097</v>
      </c>
      <c r="C414" s="2">
        <v>-0.44321546914671112</v>
      </c>
      <c r="D414" s="2">
        <v>0.11245054885312027</v>
      </c>
      <c r="E414" s="2">
        <v>0.19643995209093923</v>
      </c>
    </row>
    <row r="415" spans="1:5" x14ac:dyDescent="0.35">
      <c r="A415" s="2" t="s">
        <v>5096</v>
      </c>
      <c r="B415" s="2" t="s">
        <v>5095</v>
      </c>
      <c r="C415" s="2">
        <v>0.44261385891445604</v>
      </c>
      <c r="D415" s="2">
        <v>0.11299708693759739</v>
      </c>
      <c r="E415" s="2">
        <v>0.195907028103146</v>
      </c>
    </row>
    <row r="416" spans="1:5" x14ac:dyDescent="0.35">
      <c r="A416" s="2" t="s">
        <v>5094</v>
      </c>
      <c r="B416" s="2" t="s">
        <v>5093</v>
      </c>
      <c r="C416" s="2">
        <v>0.44206901980347207</v>
      </c>
      <c r="D416" s="2">
        <v>0.11349361509484934</v>
      </c>
      <c r="E416" s="2">
        <v>0.19542501827000258</v>
      </c>
    </row>
    <row r="417" spans="1:5" x14ac:dyDescent="0.35">
      <c r="A417" s="2" t="s">
        <v>5092</v>
      </c>
      <c r="B417" s="2" t="s">
        <v>5091</v>
      </c>
      <c r="C417" s="2">
        <v>-0.44185823130452773</v>
      </c>
      <c r="D417" s="2">
        <v>0.11368611222445529</v>
      </c>
      <c r="E417" s="2">
        <v>0.19523869657156553</v>
      </c>
    </row>
    <row r="418" spans="1:5" x14ac:dyDescent="0.35">
      <c r="A418" s="2" t="s">
        <v>5090</v>
      </c>
      <c r="B418" s="2" t="s">
        <v>5089</v>
      </c>
      <c r="C418" s="2">
        <v>-0.44175227931131805</v>
      </c>
      <c r="D418" s="2">
        <v>0.11378295431155253</v>
      </c>
      <c r="E418" s="2">
        <v>0.19514507627674477</v>
      </c>
    </row>
    <row r="419" spans="1:5" x14ac:dyDescent="0.35">
      <c r="A419" s="2" t="s">
        <v>5088</v>
      </c>
      <c r="B419" s="2" t="s">
        <v>5087</v>
      </c>
      <c r="C419" s="2">
        <v>0.44140008320895174</v>
      </c>
      <c r="D419" s="2">
        <v>0.11410527301082456</v>
      </c>
      <c r="E419" s="2">
        <v>0.19483403345686953</v>
      </c>
    </row>
    <row r="420" spans="1:5" x14ac:dyDescent="0.35">
      <c r="A420" s="2" t="s">
        <v>5086</v>
      </c>
      <c r="B420" s="2" t="s">
        <v>5085</v>
      </c>
      <c r="C420" s="2">
        <v>-0.44117617781282326</v>
      </c>
      <c r="D420" s="2">
        <v>0.11431050798893172</v>
      </c>
      <c r="E420" s="2">
        <v>0.19463641986953184</v>
      </c>
    </row>
    <row r="421" spans="1:5" x14ac:dyDescent="0.35">
      <c r="A421" s="2" t="s">
        <v>5084</v>
      </c>
      <c r="B421" s="2" t="s">
        <v>5083</v>
      </c>
      <c r="C421" s="2">
        <v>0.44117396374249862</v>
      </c>
      <c r="D421" s="2">
        <v>0.11431253869583473</v>
      </c>
      <c r="E421" s="2">
        <v>0.19463446628426748</v>
      </c>
    </row>
    <row r="422" spans="1:5" x14ac:dyDescent="0.35">
      <c r="A422" s="2" t="s">
        <v>5082</v>
      </c>
      <c r="B422" s="2" t="s">
        <v>5081</v>
      </c>
      <c r="C422" s="2">
        <v>0.44111587748963688</v>
      </c>
      <c r="D422" s="2">
        <v>0.13133482816779118</v>
      </c>
      <c r="E422" s="2">
        <v>0.19458321737345233</v>
      </c>
    </row>
    <row r="423" spans="1:5" x14ac:dyDescent="0.35">
      <c r="A423" s="2" t="s">
        <v>5080</v>
      </c>
      <c r="B423" s="2" t="s">
        <v>5079</v>
      </c>
      <c r="C423" s="2">
        <v>0.44093323615683477</v>
      </c>
      <c r="D423" s="2">
        <v>0.11453347680451186</v>
      </c>
      <c r="E423" s="2">
        <v>0.19442211874773901</v>
      </c>
    </row>
    <row r="424" spans="1:5" x14ac:dyDescent="0.35">
      <c r="A424" s="2" t="s">
        <v>5078</v>
      </c>
      <c r="B424" s="2" t="s">
        <v>5077</v>
      </c>
      <c r="C424" s="2">
        <v>-0.44087195857520989</v>
      </c>
      <c r="D424" s="2">
        <v>0.23491359182647678</v>
      </c>
      <c r="E424" s="2">
        <v>0.19436808385794158</v>
      </c>
    </row>
    <row r="425" spans="1:5" x14ac:dyDescent="0.35">
      <c r="A425" s="2" t="s">
        <v>5076</v>
      </c>
      <c r="B425" s="2" t="s">
        <v>5075</v>
      </c>
      <c r="C425" s="2">
        <v>0.44080516033962236</v>
      </c>
      <c r="D425" s="2">
        <v>0.11465114261313243</v>
      </c>
      <c r="E425" s="2">
        <v>0.19430918938204017</v>
      </c>
    </row>
    <row r="426" spans="1:5" x14ac:dyDescent="0.35">
      <c r="A426" s="2" t="s">
        <v>5074</v>
      </c>
      <c r="B426" s="2" t="s">
        <v>5073</v>
      </c>
      <c r="C426" s="2">
        <v>-0.44074789755398208</v>
      </c>
      <c r="D426" s="2">
        <v>0.1147037777576881</v>
      </c>
      <c r="E426" s="2">
        <v>0.1942587091982555</v>
      </c>
    </row>
    <row r="427" spans="1:5" x14ac:dyDescent="0.35">
      <c r="A427" s="2" t="s">
        <v>5072</v>
      </c>
      <c r="B427" s="2" t="s">
        <v>5071</v>
      </c>
      <c r="C427" s="2">
        <v>0.44063068353919682</v>
      </c>
      <c r="D427" s="2">
        <v>0.11481157065080429</v>
      </c>
      <c r="E427" s="2">
        <v>0.1941553992762198</v>
      </c>
    </row>
    <row r="428" spans="1:5" x14ac:dyDescent="0.35">
      <c r="A428" s="2" t="s">
        <v>5070</v>
      </c>
      <c r="B428" s="2" t="s">
        <v>5069</v>
      </c>
      <c r="C428" s="2">
        <v>0.44017374980201013</v>
      </c>
      <c r="D428" s="2">
        <v>0.11523243813150982</v>
      </c>
      <c r="E428" s="2">
        <v>0.1937529300147626</v>
      </c>
    </row>
    <row r="429" spans="1:5" x14ac:dyDescent="0.35">
      <c r="A429" s="2" t="s">
        <v>5068</v>
      </c>
      <c r="B429" s="2" t="s">
        <v>5067</v>
      </c>
      <c r="C429" s="2">
        <v>0.43949515909891024</v>
      </c>
      <c r="D429" s="2">
        <v>0.11585940709535657</v>
      </c>
      <c r="E429" s="2">
        <v>0.19315599487137641</v>
      </c>
    </row>
    <row r="430" spans="1:5" x14ac:dyDescent="0.35">
      <c r="A430" s="2" t="s">
        <v>5066</v>
      </c>
      <c r="B430" s="2" t="s">
        <v>5065</v>
      </c>
      <c r="C430" s="2">
        <v>-0.43860946129163497</v>
      </c>
      <c r="D430" s="2">
        <v>0.11668122145007979</v>
      </c>
      <c r="E430" s="2">
        <v>0.19237825953453824</v>
      </c>
    </row>
    <row r="431" spans="1:5" x14ac:dyDescent="0.35">
      <c r="A431" s="2" t="s">
        <v>5064</v>
      </c>
      <c r="B431" s="2" t="s">
        <v>5063</v>
      </c>
      <c r="C431" s="2">
        <v>0.43860800274706041</v>
      </c>
      <c r="D431" s="2">
        <v>0.11668257805910429</v>
      </c>
      <c r="E431" s="2">
        <v>0.19237698007376536</v>
      </c>
    </row>
    <row r="432" spans="1:5" x14ac:dyDescent="0.35">
      <c r="A432" s="2" t="s">
        <v>5062</v>
      </c>
      <c r="B432" s="2" t="s">
        <v>5061</v>
      </c>
      <c r="C432" s="2">
        <v>0.4382089975157496</v>
      </c>
      <c r="D432" s="2">
        <v>0.11705410107559203</v>
      </c>
      <c r="E432" s="2">
        <v>0.19202712550375825</v>
      </c>
    </row>
    <row r="433" spans="1:5" x14ac:dyDescent="0.35">
      <c r="A433" s="2" t="s">
        <v>5060</v>
      </c>
      <c r="B433" s="2" t="s">
        <v>5059</v>
      </c>
      <c r="C433" s="2">
        <v>-0.43804055177851287</v>
      </c>
      <c r="D433" s="2">
        <v>0.11721118637933452</v>
      </c>
      <c r="E433" s="2">
        <v>0.191879525002424</v>
      </c>
    </row>
    <row r="434" spans="1:5" x14ac:dyDescent="0.35">
      <c r="A434" s="2" t="s">
        <v>5058</v>
      </c>
      <c r="B434" s="2" t="s">
        <v>5057</v>
      </c>
      <c r="C434" s="2">
        <v>0.43773446874356703</v>
      </c>
      <c r="D434" s="2">
        <v>0.11749699365450553</v>
      </c>
      <c r="E434" s="2">
        <v>0.19161146512621285</v>
      </c>
    </row>
    <row r="435" spans="1:5" x14ac:dyDescent="0.35">
      <c r="A435" s="2" t="s">
        <v>5056</v>
      </c>
      <c r="B435" s="2" t="s">
        <v>5055</v>
      </c>
      <c r="C435" s="2">
        <v>0.43722477553944433</v>
      </c>
      <c r="D435" s="2">
        <v>0.11797397560743392</v>
      </c>
      <c r="E435" s="2">
        <v>0.19116550434551749</v>
      </c>
    </row>
    <row r="436" spans="1:5" x14ac:dyDescent="0.35">
      <c r="A436" s="2" t="s">
        <v>5054</v>
      </c>
      <c r="B436" s="2" t="s">
        <v>5053</v>
      </c>
      <c r="C436" s="2">
        <v>0.43706470630685912</v>
      </c>
      <c r="D436" s="2">
        <v>0.11812404334274323</v>
      </c>
      <c r="E436" s="2">
        <v>0.19102555749910102</v>
      </c>
    </row>
    <row r="437" spans="1:5" x14ac:dyDescent="0.35">
      <c r="A437" s="2" t="s">
        <v>5052</v>
      </c>
      <c r="B437" s="2" t="s">
        <v>5051</v>
      </c>
      <c r="C437" s="2">
        <v>-0.43705278234686057</v>
      </c>
      <c r="D437" s="2">
        <v>0.11813522746164543</v>
      </c>
      <c r="E437" s="2">
        <v>0.19101513455713229</v>
      </c>
    </row>
    <row r="438" spans="1:5" x14ac:dyDescent="0.35">
      <c r="A438" s="2" t="s">
        <v>5050</v>
      </c>
      <c r="B438" s="2" t="s">
        <v>5049</v>
      </c>
      <c r="C438" s="2">
        <v>-0.43658887732355534</v>
      </c>
      <c r="D438" s="2">
        <v>0.1185709082220241</v>
      </c>
      <c r="E438" s="2">
        <v>0.19060984780264245</v>
      </c>
    </row>
    <row r="439" spans="1:5" x14ac:dyDescent="0.35">
      <c r="A439" s="2" t="s">
        <v>5048</v>
      </c>
      <c r="B439" s="2" t="s">
        <v>5047</v>
      </c>
      <c r="C439" s="2">
        <v>0.43628871567028299</v>
      </c>
      <c r="D439" s="2">
        <v>0.11885338943363219</v>
      </c>
      <c r="E439" s="2">
        <v>0.19034784342122504</v>
      </c>
    </row>
    <row r="440" spans="1:5" x14ac:dyDescent="0.35">
      <c r="A440" s="2" t="s">
        <v>5046</v>
      </c>
      <c r="B440" s="2" t="s">
        <v>5045</v>
      </c>
      <c r="C440" s="2">
        <v>-0.43618278629365675</v>
      </c>
      <c r="D440" s="2">
        <v>0.11895318839279284</v>
      </c>
      <c r="E440" s="2">
        <v>0.19025542305889784</v>
      </c>
    </row>
    <row r="441" spans="1:5" x14ac:dyDescent="0.35">
      <c r="A441" s="2" t="s">
        <v>5044</v>
      </c>
      <c r="B441" s="2" t="s">
        <v>5043</v>
      </c>
      <c r="C441" s="2">
        <v>0.4358957300736292</v>
      </c>
      <c r="D441" s="2">
        <v>0.11922391826388939</v>
      </c>
      <c r="E441" s="2">
        <v>0.1900050874964222</v>
      </c>
    </row>
    <row r="442" spans="1:5" x14ac:dyDescent="0.35">
      <c r="A442" s="2" t="s">
        <v>5042</v>
      </c>
      <c r="B442" s="2" t="s">
        <v>5041</v>
      </c>
      <c r="C442" s="2">
        <v>-0.43524490448416592</v>
      </c>
      <c r="D442" s="2">
        <v>0.11983927866561955</v>
      </c>
      <c r="E442" s="2">
        <v>0.18943812687943071</v>
      </c>
    </row>
    <row r="443" spans="1:5" x14ac:dyDescent="0.35">
      <c r="A443" s="2" t="s">
        <v>5040</v>
      </c>
      <c r="B443" s="2" t="s">
        <v>5039</v>
      </c>
      <c r="C443" s="2">
        <v>0.43498915004358546</v>
      </c>
      <c r="D443" s="2">
        <v>0.12008168584109172</v>
      </c>
      <c r="E443" s="2">
        <v>0.18921556065564091</v>
      </c>
    </row>
    <row r="444" spans="1:5" x14ac:dyDescent="0.35">
      <c r="A444" s="2" t="s">
        <v>5038</v>
      </c>
      <c r="B444" s="2" t="s">
        <v>5037</v>
      </c>
      <c r="C444" s="2">
        <v>-0.43489462241912547</v>
      </c>
      <c r="D444" s="2">
        <v>0.12017136451065455</v>
      </c>
      <c r="E444" s="2">
        <v>0.1891333326090737</v>
      </c>
    </row>
    <row r="445" spans="1:5" x14ac:dyDescent="0.35">
      <c r="A445" s="2" t="s">
        <v>5036</v>
      </c>
      <c r="B445" s="2" t="s">
        <v>5035</v>
      </c>
      <c r="C445" s="2">
        <v>0.43445348530870387</v>
      </c>
      <c r="D445" s="2">
        <v>0.12059047421111559</v>
      </c>
      <c r="E445" s="2">
        <v>0.18874983089688016</v>
      </c>
    </row>
    <row r="446" spans="1:5" x14ac:dyDescent="0.35">
      <c r="A446" s="2" t="s">
        <v>5034</v>
      </c>
      <c r="B446" s="2" t="s">
        <v>5033</v>
      </c>
      <c r="C446" s="2">
        <v>0.43420097383225392</v>
      </c>
      <c r="D446" s="2">
        <v>0.13820588583849833</v>
      </c>
      <c r="E446" s="2">
        <v>0.18853048567687766</v>
      </c>
    </row>
    <row r="447" spans="1:5" x14ac:dyDescent="0.35">
      <c r="A447" s="2" t="s">
        <v>5032</v>
      </c>
      <c r="B447" s="2" t="s">
        <v>5031</v>
      </c>
      <c r="C447" s="2">
        <v>-0.43417490761739191</v>
      </c>
      <c r="D447" s="2">
        <v>0.12085565221855805</v>
      </c>
      <c r="E447" s="2">
        <v>0.1885078504045708</v>
      </c>
    </row>
    <row r="448" spans="1:5" x14ac:dyDescent="0.35">
      <c r="A448" s="2" t="s">
        <v>5030</v>
      </c>
      <c r="B448" s="2" t="s">
        <v>5029</v>
      </c>
      <c r="C448" s="2">
        <v>0.43346026106132651</v>
      </c>
      <c r="D448" s="2">
        <v>0.12153773340116336</v>
      </c>
      <c r="E448" s="2">
        <v>0.18788779791935334</v>
      </c>
    </row>
    <row r="449" spans="1:5" x14ac:dyDescent="0.35">
      <c r="A449" s="2" t="s">
        <v>5028</v>
      </c>
      <c r="B449" s="2" t="s">
        <v>5027</v>
      </c>
      <c r="C449" s="2">
        <v>-0.43333759851590004</v>
      </c>
      <c r="D449" s="2">
        <v>0.21091822570156721</v>
      </c>
      <c r="E449" s="2">
        <v>0.18778147428752737</v>
      </c>
    </row>
    <row r="450" spans="1:5" x14ac:dyDescent="0.35">
      <c r="A450" s="2" t="s">
        <v>5026</v>
      </c>
      <c r="B450" s="2" t="s">
        <v>5025</v>
      </c>
      <c r="C450" s="2">
        <v>0.43303479041104581</v>
      </c>
      <c r="D450" s="2">
        <v>0.12194505368535326</v>
      </c>
      <c r="E450" s="2">
        <v>0.18751912970633838</v>
      </c>
    </row>
    <row r="451" spans="1:5" x14ac:dyDescent="0.35">
      <c r="A451" s="2" t="s">
        <v>5024</v>
      </c>
      <c r="B451" s="2" t="s">
        <v>5023</v>
      </c>
      <c r="C451" s="2">
        <v>-0.43290033375723297</v>
      </c>
      <c r="D451" s="2">
        <v>0.12207396673694744</v>
      </c>
      <c r="E451" s="2">
        <v>0.18740269896712369</v>
      </c>
    </row>
    <row r="452" spans="1:5" x14ac:dyDescent="0.35">
      <c r="A452" s="2" t="s">
        <v>5022</v>
      </c>
      <c r="B452" s="2" t="s">
        <v>5021</v>
      </c>
      <c r="C452" s="2">
        <v>0.43248314873555277</v>
      </c>
      <c r="D452" s="2">
        <v>0.12247453941717114</v>
      </c>
      <c r="E452" s="2">
        <v>0.18704167394021826</v>
      </c>
    </row>
    <row r="453" spans="1:5" x14ac:dyDescent="0.35">
      <c r="A453" s="2" t="s">
        <v>5020</v>
      </c>
      <c r="B453" s="2" t="s">
        <v>5019</v>
      </c>
      <c r="C453" s="2">
        <v>-0.43246377114669793</v>
      </c>
      <c r="D453" s="2">
        <v>0.46705055652530181</v>
      </c>
      <c r="E453" s="2">
        <v>0.18702491335442353</v>
      </c>
    </row>
    <row r="454" spans="1:5" x14ac:dyDescent="0.35">
      <c r="A454" s="2" t="s">
        <v>5018</v>
      </c>
      <c r="B454" s="2" t="s">
        <v>5017</v>
      </c>
      <c r="C454" s="2">
        <v>0.43225427570194669</v>
      </c>
      <c r="D454" s="2">
        <v>0.12269467673140223</v>
      </c>
      <c r="E454" s="2">
        <v>0.18684375886261453</v>
      </c>
    </row>
    <row r="455" spans="1:5" x14ac:dyDescent="0.35">
      <c r="A455" s="2" t="s">
        <v>5016</v>
      </c>
      <c r="B455" s="2" t="s">
        <v>5015</v>
      </c>
      <c r="C455" s="2">
        <v>0.43185213442541381</v>
      </c>
      <c r="D455" s="2">
        <v>0.12308211809533383</v>
      </c>
      <c r="E455" s="2">
        <v>0.18649626600778568</v>
      </c>
    </row>
    <row r="456" spans="1:5" x14ac:dyDescent="0.35">
      <c r="A456" s="2" t="s">
        <v>5014</v>
      </c>
      <c r="B456" s="2" t="s">
        <v>5013</v>
      </c>
      <c r="C456" s="2">
        <v>0.43177195163309556</v>
      </c>
      <c r="D456" s="2">
        <v>0.12315946886216579</v>
      </c>
      <c r="E456" s="2">
        <v>0.18642701821705221</v>
      </c>
    </row>
    <row r="457" spans="1:5" x14ac:dyDescent="0.35">
      <c r="A457" s="2" t="s">
        <v>5012</v>
      </c>
      <c r="B457" s="2" t="s">
        <v>5011</v>
      </c>
      <c r="C457" s="2">
        <v>0.4317702861731329</v>
      </c>
      <c r="D457" s="2">
        <v>0.12316107584772114</v>
      </c>
      <c r="E457" s="2">
        <v>0.18642558002202908</v>
      </c>
    </row>
    <row r="458" spans="1:5" x14ac:dyDescent="0.35">
      <c r="A458" s="2" t="s">
        <v>5010</v>
      </c>
      <c r="B458" s="2" t="s">
        <v>5009</v>
      </c>
      <c r="C458" s="2">
        <v>0.4316462099212296</v>
      </c>
      <c r="D458" s="2">
        <v>0.12328083572350053</v>
      </c>
      <c r="E458" s="2">
        <v>0.18631845053936222</v>
      </c>
    </row>
    <row r="459" spans="1:5" x14ac:dyDescent="0.35">
      <c r="A459" s="2" t="s">
        <v>5008</v>
      </c>
      <c r="B459" s="2" t="s">
        <v>5007</v>
      </c>
      <c r="C459" s="2">
        <v>-0.43155715723905552</v>
      </c>
      <c r="D459" s="2">
        <v>0.12336683903860254</v>
      </c>
      <c r="E459" s="2">
        <v>0.18624157996425489</v>
      </c>
    </row>
    <row r="460" spans="1:5" x14ac:dyDescent="0.35">
      <c r="A460" s="2" t="s">
        <v>5006</v>
      </c>
      <c r="B460" s="2" t="s">
        <v>5005</v>
      </c>
      <c r="C460" s="2">
        <v>-0.43151110696577488</v>
      </c>
      <c r="D460" s="2">
        <v>0.12341132838103934</v>
      </c>
      <c r="E460" s="2">
        <v>0.18620183543482841</v>
      </c>
    </row>
    <row r="461" spans="1:5" x14ac:dyDescent="0.35">
      <c r="A461" s="2" t="s">
        <v>5004</v>
      </c>
      <c r="B461" s="2" t="s">
        <v>5003</v>
      </c>
      <c r="C461" s="2">
        <v>-0.43132852029922725</v>
      </c>
      <c r="D461" s="2">
        <v>0.12358783299590455</v>
      </c>
      <c r="E461" s="2">
        <v>0.18604429242352089</v>
      </c>
    </row>
    <row r="462" spans="1:5" x14ac:dyDescent="0.35">
      <c r="A462" s="2" t="s">
        <v>5002</v>
      </c>
      <c r="B462" s="2" t="s">
        <v>5001</v>
      </c>
      <c r="C462" s="2">
        <v>-0.43126875407192794</v>
      </c>
      <c r="D462" s="2">
        <v>0.12364564549534068</v>
      </c>
      <c r="E462" s="2">
        <v>0.18599273823875306</v>
      </c>
    </row>
    <row r="463" spans="1:5" x14ac:dyDescent="0.35">
      <c r="A463" s="2" t="s">
        <v>5000</v>
      </c>
      <c r="B463" s="2" t="s">
        <v>4999</v>
      </c>
      <c r="C463" s="2">
        <v>-0.43115570583422796</v>
      </c>
      <c r="D463" s="2">
        <v>0.12375504831373069</v>
      </c>
      <c r="E463" s="2">
        <v>0.18589524267341132</v>
      </c>
    </row>
    <row r="464" spans="1:5" x14ac:dyDescent="0.35">
      <c r="A464" s="2" t="s">
        <v>4998</v>
      </c>
      <c r="B464" s="2" t="s">
        <v>4997</v>
      </c>
      <c r="C464" s="2">
        <v>0.43111872992448985</v>
      </c>
      <c r="D464" s="2">
        <v>0.12379084609602571</v>
      </c>
      <c r="E464" s="2">
        <v>0.18586335929170522</v>
      </c>
    </row>
    <row r="465" spans="1:5" x14ac:dyDescent="0.35">
      <c r="A465" s="2" t="s">
        <v>4996</v>
      </c>
      <c r="B465" s="2" t="s">
        <v>4995</v>
      </c>
      <c r="C465" s="2">
        <v>-0.4310780589859281</v>
      </c>
      <c r="D465" s="2">
        <v>0.12383022927181002</v>
      </c>
      <c r="E465" s="2">
        <v>0.1858282929390753</v>
      </c>
    </row>
    <row r="466" spans="1:5" x14ac:dyDescent="0.35">
      <c r="A466" s="2" t="s">
        <v>4994</v>
      </c>
      <c r="B466" s="2" t="s">
        <v>4993</v>
      </c>
      <c r="C466" s="2">
        <v>0.43077649572971127</v>
      </c>
      <c r="D466" s="2">
        <v>0.12412250878031102</v>
      </c>
      <c r="E466" s="2">
        <v>0.18556838927316996</v>
      </c>
    </row>
    <row r="467" spans="1:5" x14ac:dyDescent="0.35">
      <c r="A467" s="2" t="s">
        <v>4992</v>
      </c>
      <c r="B467" s="2" t="s">
        <v>4991</v>
      </c>
      <c r="C467" s="2">
        <v>0.43062794547973143</v>
      </c>
      <c r="D467" s="2">
        <v>0.1242666573592882</v>
      </c>
      <c r="E467" s="2">
        <v>0.18544042742809455</v>
      </c>
    </row>
    <row r="468" spans="1:5" x14ac:dyDescent="0.35">
      <c r="A468" s="2" t="s">
        <v>4990</v>
      </c>
      <c r="B468" s="2" t="s">
        <v>4989</v>
      </c>
      <c r="C468" s="2">
        <v>-0.43050523593375944</v>
      </c>
      <c r="D468" s="2">
        <v>0.16240256383299626</v>
      </c>
      <c r="E468" s="2">
        <v>0.1853347581663819</v>
      </c>
    </row>
    <row r="469" spans="1:5" x14ac:dyDescent="0.35">
      <c r="A469" s="2" t="s">
        <v>4988</v>
      </c>
      <c r="B469" s="2" t="s">
        <v>4987</v>
      </c>
      <c r="C469" s="2">
        <v>-0.43047955229678936</v>
      </c>
      <c r="D469" s="2">
        <v>0.12441076659450813</v>
      </c>
      <c r="E469" s="2">
        <v>0.1853126449456442</v>
      </c>
    </row>
    <row r="470" spans="1:5" x14ac:dyDescent="0.35">
      <c r="A470" s="2" t="s">
        <v>4986</v>
      </c>
      <c r="B470" s="2" t="s">
        <v>4985</v>
      </c>
      <c r="C470" s="2">
        <v>0.43042965986697895</v>
      </c>
      <c r="D470" s="2">
        <v>0.12445924407574875</v>
      </c>
      <c r="E470" s="2">
        <v>0.18526969209320318</v>
      </c>
    </row>
    <row r="471" spans="1:5" x14ac:dyDescent="0.35">
      <c r="A471" s="2" t="s">
        <v>4984</v>
      </c>
      <c r="B471" s="2" t="s">
        <v>4983</v>
      </c>
      <c r="C471" s="2">
        <v>0.43027409123915361</v>
      </c>
      <c r="D471" s="2">
        <v>0.12461048283394338</v>
      </c>
      <c r="E471" s="2">
        <v>0.18513579359167948</v>
      </c>
    </row>
    <row r="472" spans="1:5" x14ac:dyDescent="0.35">
      <c r="A472" s="2" t="s">
        <v>4982</v>
      </c>
      <c r="B472" s="2" t="s">
        <v>4981</v>
      </c>
      <c r="C472" s="2">
        <v>0.42975280977038105</v>
      </c>
      <c r="D472" s="2">
        <v>0.12511816189724301</v>
      </c>
      <c r="E472" s="2">
        <v>0.18468747750553732</v>
      </c>
    </row>
    <row r="473" spans="1:5" x14ac:dyDescent="0.35">
      <c r="A473" s="2" t="s">
        <v>4980</v>
      </c>
      <c r="B473" s="2" t="s">
        <v>4979</v>
      </c>
      <c r="C473" s="2">
        <v>-0.42968747756180481</v>
      </c>
      <c r="D473" s="2">
        <v>0.12518188779289263</v>
      </c>
      <c r="E473" s="2">
        <v>0.18463132837342652</v>
      </c>
    </row>
    <row r="474" spans="1:5" x14ac:dyDescent="0.35">
      <c r="A474" s="2" t="s">
        <v>4978</v>
      </c>
      <c r="B474" s="2" t="s">
        <v>4977</v>
      </c>
      <c r="C474" s="2">
        <v>0.42958632523504536</v>
      </c>
      <c r="D474" s="2">
        <v>0.12528059639341124</v>
      </c>
      <c r="E474" s="2">
        <v>0.18454441082895018</v>
      </c>
    </row>
    <row r="475" spans="1:5" x14ac:dyDescent="0.35">
      <c r="A475" s="2" t="s">
        <v>4976</v>
      </c>
      <c r="B475" s="2" t="s">
        <v>4975</v>
      </c>
      <c r="C475" s="2">
        <v>0.42948466837033938</v>
      </c>
      <c r="D475" s="2">
        <v>0.14302560195712505</v>
      </c>
      <c r="E475" s="2">
        <v>0.18445708036518041</v>
      </c>
    </row>
    <row r="476" spans="1:5" x14ac:dyDescent="0.35">
      <c r="A476" s="2" t="s">
        <v>4974</v>
      </c>
      <c r="B476" s="2" t="s">
        <v>4973</v>
      </c>
      <c r="C476" s="2">
        <v>0.42938796965190335</v>
      </c>
      <c r="D476" s="2">
        <v>0.12547431268373957</v>
      </c>
      <c r="E476" s="2">
        <v>0.18437402848178386</v>
      </c>
    </row>
    <row r="477" spans="1:5" x14ac:dyDescent="0.35">
      <c r="A477" s="2" t="s">
        <v>4972</v>
      </c>
      <c r="B477" s="2" t="s">
        <v>4971</v>
      </c>
      <c r="C477" s="2">
        <v>-0.42918840579961642</v>
      </c>
      <c r="D477" s="2">
        <v>0.12566941322980649</v>
      </c>
      <c r="E477" s="2">
        <v>0.18420268767281622</v>
      </c>
    </row>
    <row r="478" spans="1:5" x14ac:dyDescent="0.35">
      <c r="A478" s="2" t="s">
        <v>4970</v>
      </c>
      <c r="B478" s="2" t="s">
        <v>4969</v>
      </c>
      <c r="C478" s="2">
        <v>-0.4288625286569604</v>
      </c>
      <c r="D478" s="2">
        <v>0.12598844263922548</v>
      </c>
      <c r="E478" s="2">
        <v>0.18392306848604217</v>
      </c>
    </row>
    <row r="479" spans="1:5" x14ac:dyDescent="0.35">
      <c r="A479" s="2" t="s">
        <v>4968</v>
      </c>
      <c r="B479" s="2" t="s">
        <v>4967</v>
      </c>
      <c r="C479" s="2">
        <v>0.42873028258221529</v>
      </c>
      <c r="D479" s="2">
        <v>0.12611806575785575</v>
      </c>
      <c r="E479" s="2">
        <v>0.18380965520302617</v>
      </c>
    </row>
    <row r="480" spans="1:5" x14ac:dyDescent="0.35">
      <c r="A480" s="2" t="s">
        <v>4966</v>
      </c>
      <c r="B480" s="2" t="s">
        <v>4965</v>
      </c>
      <c r="C480" s="2">
        <v>-0.42818593709150654</v>
      </c>
      <c r="D480" s="2">
        <v>0.12665256344501102</v>
      </c>
      <c r="E480" s="2">
        <v>0.18334319672293159</v>
      </c>
    </row>
    <row r="481" spans="1:5" x14ac:dyDescent="0.35">
      <c r="A481" s="2" t="s">
        <v>4964</v>
      </c>
      <c r="B481" s="2" t="s">
        <v>4963</v>
      </c>
      <c r="C481" s="2">
        <v>0.42795324182000272</v>
      </c>
      <c r="D481" s="2">
        <v>0.12688151502185929</v>
      </c>
      <c r="E481" s="2">
        <v>0.18314397718424971</v>
      </c>
    </row>
    <row r="482" spans="1:5" x14ac:dyDescent="0.35">
      <c r="A482" s="2" t="s">
        <v>4962</v>
      </c>
      <c r="B482" s="2" t="s">
        <v>4961</v>
      </c>
      <c r="C482" s="2">
        <v>-0.42783589223722307</v>
      </c>
      <c r="D482" s="2">
        <v>0.12699708256684025</v>
      </c>
      <c r="E482" s="2">
        <v>0.18304355068642075</v>
      </c>
    </row>
    <row r="483" spans="1:5" x14ac:dyDescent="0.35">
      <c r="A483" s="2" t="s">
        <v>4960</v>
      </c>
      <c r="B483" s="2" t="s">
        <v>4959</v>
      </c>
      <c r="C483" s="2">
        <v>0.42779841291425358</v>
      </c>
      <c r="D483" s="2">
        <v>0.25070577848405423</v>
      </c>
      <c r="E483" s="2">
        <v>0.1830114820919542</v>
      </c>
    </row>
    <row r="484" spans="1:5" x14ac:dyDescent="0.35">
      <c r="A484" s="2" t="s">
        <v>4958</v>
      </c>
      <c r="B484" s="2" t="s">
        <v>4957</v>
      </c>
      <c r="C484" s="2">
        <v>-0.42759164063024629</v>
      </c>
      <c r="D484" s="2">
        <v>0.12723785288141967</v>
      </c>
      <c r="E484" s="2">
        <v>0.18283461113686569</v>
      </c>
    </row>
    <row r="485" spans="1:5" x14ac:dyDescent="0.35">
      <c r="A485" s="2" t="s">
        <v>4956</v>
      </c>
      <c r="B485" s="2" t="s">
        <v>4955</v>
      </c>
      <c r="C485" s="2">
        <v>0.42654419651338826</v>
      </c>
      <c r="D485" s="2">
        <v>0.12827386120188156</v>
      </c>
      <c r="E485" s="2">
        <v>0.181939951579252</v>
      </c>
    </row>
    <row r="486" spans="1:5" x14ac:dyDescent="0.35">
      <c r="A486" s="2" t="s">
        <v>4954</v>
      </c>
      <c r="B486" s="2" t="s">
        <v>4953</v>
      </c>
      <c r="C486" s="2">
        <v>0.42653291686124511</v>
      </c>
      <c r="D486" s="2">
        <v>0.12828504856319611</v>
      </c>
      <c r="E486" s="2">
        <v>0.18193032916616184</v>
      </c>
    </row>
    <row r="487" spans="1:5" x14ac:dyDescent="0.35">
      <c r="A487" s="2" t="s">
        <v>4952</v>
      </c>
      <c r="B487" s="2" t="s">
        <v>4951</v>
      </c>
      <c r="C487" s="2">
        <v>-0.42644687638800266</v>
      </c>
      <c r="D487" s="2">
        <v>0.1283704067000426</v>
      </c>
      <c r="E487" s="2">
        <v>0.18185693838108441</v>
      </c>
    </row>
    <row r="488" spans="1:5" x14ac:dyDescent="0.35">
      <c r="A488" s="2" t="s">
        <v>4950</v>
      </c>
      <c r="B488" s="2" t="s">
        <v>4949</v>
      </c>
      <c r="C488" s="2">
        <v>0.42608939776189209</v>
      </c>
      <c r="D488" s="2">
        <v>0.12872546046347363</v>
      </c>
      <c r="E488" s="2">
        <v>0.1815521748850919</v>
      </c>
    </row>
    <row r="489" spans="1:5" x14ac:dyDescent="0.35">
      <c r="A489" s="2" t="s">
        <v>4948</v>
      </c>
      <c r="B489" s="2" t="s">
        <v>4947</v>
      </c>
      <c r="C489" s="2">
        <v>0.42572491742558372</v>
      </c>
      <c r="D489" s="2">
        <v>0.12908814939464411</v>
      </c>
      <c r="E489" s="2">
        <v>0.18124170531702008</v>
      </c>
    </row>
    <row r="490" spans="1:5" x14ac:dyDescent="0.35">
      <c r="A490" s="2" t="s">
        <v>4946</v>
      </c>
      <c r="B490" s="2" t="s">
        <v>4945</v>
      </c>
      <c r="C490" s="2">
        <v>-0.42561677638460538</v>
      </c>
      <c r="D490" s="2">
        <v>0.12919589125509584</v>
      </c>
      <c r="E490" s="2">
        <v>0.18114964034002318</v>
      </c>
    </row>
    <row r="491" spans="1:5" x14ac:dyDescent="0.35">
      <c r="A491" s="2" t="s">
        <v>4944</v>
      </c>
      <c r="B491" s="2" t="s">
        <v>4943</v>
      </c>
      <c r="C491" s="2">
        <v>0.42529414873756843</v>
      </c>
      <c r="D491" s="2">
        <v>0.14739938970301306</v>
      </c>
      <c r="E491" s="2">
        <v>0.18087511295041298</v>
      </c>
    </row>
    <row r="492" spans="1:5" x14ac:dyDescent="0.35">
      <c r="A492" s="2" t="s">
        <v>4942</v>
      </c>
      <c r="B492" s="2" t="s">
        <v>4941</v>
      </c>
      <c r="C492" s="2">
        <v>-0.42520904727388642</v>
      </c>
      <c r="D492" s="2">
        <v>0.12960266018442462</v>
      </c>
      <c r="E492" s="2">
        <v>0.18080273388356619</v>
      </c>
    </row>
    <row r="493" spans="1:5" x14ac:dyDescent="0.35">
      <c r="A493" s="2" t="s">
        <v>4940</v>
      </c>
      <c r="B493" s="2" t="s">
        <v>4939</v>
      </c>
      <c r="C493" s="2">
        <v>0.42513651577950129</v>
      </c>
      <c r="D493" s="2">
        <v>0.1296751111392421</v>
      </c>
      <c r="E493" s="2">
        <v>0.18074105704913415</v>
      </c>
    </row>
    <row r="494" spans="1:5" x14ac:dyDescent="0.35">
      <c r="A494" s="2" t="s">
        <v>4938</v>
      </c>
      <c r="B494" s="2" t="s">
        <v>4937</v>
      </c>
      <c r="C494" s="2">
        <v>-0.42483369810707466</v>
      </c>
      <c r="D494" s="2">
        <v>0.12997788724205814</v>
      </c>
      <c r="E494" s="2">
        <v>0.18048367104733307</v>
      </c>
    </row>
    <row r="495" spans="1:5" x14ac:dyDescent="0.35">
      <c r="A495" s="2" t="s">
        <v>4936</v>
      </c>
      <c r="B495" s="2" t="s">
        <v>4935</v>
      </c>
      <c r="C495" s="2">
        <v>0.4247687338348376</v>
      </c>
      <c r="D495" s="2">
        <v>0.13004290455689238</v>
      </c>
      <c r="E495" s="2">
        <v>0.1804284772436511</v>
      </c>
    </row>
    <row r="496" spans="1:5" x14ac:dyDescent="0.35">
      <c r="A496" s="2" t="s">
        <v>4934</v>
      </c>
      <c r="B496" s="2" t="s">
        <v>4933</v>
      </c>
      <c r="C496" s="2">
        <v>-0.42471961837822075</v>
      </c>
      <c r="D496" s="2">
        <v>0.13009207464974856</v>
      </c>
      <c r="E496" s="2">
        <v>0.18038675423534148</v>
      </c>
    </row>
    <row r="497" spans="1:5" x14ac:dyDescent="0.35">
      <c r="A497" s="2" t="s">
        <v>4932</v>
      </c>
      <c r="B497" s="2" t="s">
        <v>4931</v>
      </c>
      <c r="C497" s="2">
        <v>0.42454479493650765</v>
      </c>
      <c r="D497" s="2">
        <v>0.1302671941352746</v>
      </c>
      <c r="E497" s="2">
        <v>0.18023828290768135</v>
      </c>
    </row>
    <row r="498" spans="1:5" x14ac:dyDescent="0.35">
      <c r="A498" s="2" t="s">
        <v>4930</v>
      </c>
      <c r="B498" s="2" t="s">
        <v>4929</v>
      </c>
      <c r="C498" s="2">
        <v>-0.42432709295464266</v>
      </c>
      <c r="D498" s="2">
        <v>0.13048548652856248</v>
      </c>
      <c r="E498" s="2">
        <v>0.18005348181533795</v>
      </c>
    </row>
    <row r="499" spans="1:5" x14ac:dyDescent="0.35">
      <c r="A499" s="2" t="s">
        <v>4928</v>
      </c>
      <c r="B499" s="2" t="s">
        <v>4927</v>
      </c>
      <c r="C499" s="2">
        <v>0.42426338022474064</v>
      </c>
      <c r="D499" s="2">
        <v>0.13054941858984798</v>
      </c>
      <c r="E499" s="2">
        <v>0.17999941579972284</v>
      </c>
    </row>
    <row r="500" spans="1:5" x14ac:dyDescent="0.35">
      <c r="A500" s="2" t="s">
        <v>4926</v>
      </c>
      <c r="B500" s="2" t="s">
        <v>4925</v>
      </c>
      <c r="C500" s="2">
        <v>0.42380651372058026</v>
      </c>
      <c r="D500" s="2">
        <v>0.13100847549565209</v>
      </c>
      <c r="E500" s="2">
        <v>0.17961196107199237</v>
      </c>
    </row>
    <row r="501" spans="1:5" x14ac:dyDescent="0.35">
      <c r="A501" s="2" t="s">
        <v>4924</v>
      </c>
      <c r="B501" s="2" t="s">
        <v>4923</v>
      </c>
      <c r="C501" s="2">
        <v>0.42368110653765023</v>
      </c>
      <c r="D501" s="2">
        <v>0.13113467363330719</v>
      </c>
      <c r="E501" s="2">
        <v>0.17950568003696774</v>
      </c>
    </row>
    <row r="502" spans="1:5" x14ac:dyDescent="0.35">
      <c r="A502" s="2" t="s">
        <v>4922</v>
      </c>
      <c r="B502" s="2" t="s">
        <v>4921</v>
      </c>
      <c r="C502" s="2">
        <v>0.42354505588507391</v>
      </c>
      <c r="D502" s="2">
        <v>0.13127167482055002</v>
      </c>
      <c r="E502" s="2">
        <v>0.17939041436469039</v>
      </c>
    </row>
    <row r="503" spans="1:5" x14ac:dyDescent="0.35">
      <c r="A503" s="2" t="s">
        <v>4920</v>
      </c>
      <c r="B503" s="2" t="s">
        <v>4919</v>
      </c>
      <c r="C503" s="2">
        <v>0.4233484469614518</v>
      </c>
      <c r="D503" s="2">
        <v>0.13146982740761473</v>
      </c>
      <c r="E503" s="2">
        <v>0.17922390754467316</v>
      </c>
    </row>
    <row r="504" spans="1:5" x14ac:dyDescent="0.35">
      <c r="A504" s="2" t="s">
        <v>4918</v>
      </c>
      <c r="B504" s="2" t="s">
        <v>4917</v>
      </c>
      <c r="C504" s="2">
        <v>-0.42313485359078101</v>
      </c>
      <c r="D504" s="2">
        <v>0.13168532564473295</v>
      </c>
      <c r="E504" s="2">
        <v>0.17904310432329168</v>
      </c>
    </row>
    <row r="505" spans="1:5" x14ac:dyDescent="0.35">
      <c r="A505" s="2" t="s">
        <v>4916</v>
      </c>
      <c r="B505" s="2" t="s">
        <v>4915</v>
      </c>
      <c r="C505" s="2">
        <v>-0.4223521133956713</v>
      </c>
      <c r="D505" s="2">
        <v>0.13247707597345451</v>
      </c>
      <c r="E505" s="2">
        <v>0.17838130768978999</v>
      </c>
    </row>
    <row r="506" spans="1:5" x14ac:dyDescent="0.35">
      <c r="A506" s="2" t="s">
        <v>4914</v>
      </c>
      <c r="B506" s="2" t="s">
        <v>4913</v>
      </c>
      <c r="C506" s="2">
        <v>0.42172520174498923</v>
      </c>
      <c r="D506" s="2">
        <v>0.4049145634138861</v>
      </c>
      <c r="E506" s="2">
        <v>0.17785214578685188</v>
      </c>
    </row>
    <row r="507" spans="1:5" x14ac:dyDescent="0.35">
      <c r="A507" s="2" t="s">
        <v>4912</v>
      </c>
      <c r="B507" s="2" t="s">
        <v>4911</v>
      </c>
      <c r="C507" s="2">
        <v>0.42123369028541041</v>
      </c>
      <c r="D507" s="2">
        <v>0.13361391351265997</v>
      </c>
      <c r="E507" s="2">
        <v>0.17743782183146506</v>
      </c>
    </row>
    <row r="508" spans="1:5" x14ac:dyDescent="0.35">
      <c r="A508" s="2" t="s">
        <v>4910</v>
      </c>
      <c r="B508" s="2" t="s">
        <v>4909</v>
      </c>
      <c r="C508" s="2">
        <v>0.42105063740251109</v>
      </c>
      <c r="D508" s="2">
        <v>0.13380060179303183</v>
      </c>
      <c r="E508" s="2">
        <v>0.17728363925706087</v>
      </c>
    </row>
    <row r="509" spans="1:5" x14ac:dyDescent="0.35">
      <c r="A509" s="2" t="s">
        <v>4908</v>
      </c>
      <c r="B509" s="2" t="s">
        <v>4907</v>
      </c>
      <c r="C509" s="2">
        <v>-0.42072489775498728</v>
      </c>
      <c r="D509" s="2">
        <v>0.13413324332946625</v>
      </c>
      <c r="E509" s="2">
        <v>0.17700943959094451</v>
      </c>
    </row>
    <row r="510" spans="1:5" x14ac:dyDescent="0.35">
      <c r="A510" s="2" t="s">
        <v>4906</v>
      </c>
      <c r="B510" s="2" t="s">
        <v>4905</v>
      </c>
      <c r="C510" s="2">
        <v>-0.42042201563951542</v>
      </c>
      <c r="D510" s="2">
        <v>0.25985912259595312</v>
      </c>
      <c r="E510" s="2">
        <v>0.17675467123439295</v>
      </c>
    </row>
    <row r="511" spans="1:5" x14ac:dyDescent="0.35">
      <c r="A511" s="2" t="s">
        <v>4904</v>
      </c>
      <c r="B511" s="2" t="s">
        <v>4903</v>
      </c>
      <c r="C511" s="2">
        <v>-0.41991211871761996</v>
      </c>
      <c r="D511" s="2">
        <v>0.17414303254661126</v>
      </c>
      <c r="E511" s="2">
        <v>0.17632618744592057</v>
      </c>
    </row>
    <row r="512" spans="1:5" x14ac:dyDescent="0.35">
      <c r="A512" s="2" t="s">
        <v>4902</v>
      </c>
      <c r="B512" s="2" t="s">
        <v>4901</v>
      </c>
      <c r="C512" s="2">
        <v>-0.4195623886003933</v>
      </c>
      <c r="D512" s="2">
        <v>0.1353249060325675</v>
      </c>
      <c r="E512" s="2">
        <v>0.17603259792806744</v>
      </c>
    </row>
    <row r="513" spans="1:5" x14ac:dyDescent="0.35">
      <c r="A513" s="2" t="s">
        <v>4900</v>
      </c>
      <c r="B513" s="2" t="s">
        <v>4899</v>
      </c>
      <c r="C513" s="2">
        <v>-0.41948602203740887</v>
      </c>
      <c r="D513" s="2">
        <v>0.13540343521947867</v>
      </c>
      <c r="E513" s="2">
        <v>0.17596852268476948</v>
      </c>
    </row>
    <row r="514" spans="1:5" x14ac:dyDescent="0.35">
      <c r="A514" s="2" t="s">
        <v>4898</v>
      </c>
      <c r="B514" s="2" t="s">
        <v>4897</v>
      </c>
      <c r="C514" s="2">
        <v>-0.41937230257277042</v>
      </c>
      <c r="D514" s="2">
        <v>0.13552043169584418</v>
      </c>
      <c r="E514" s="2">
        <v>0.1758731281651873</v>
      </c>
    </row>
    <row r="515" spans="1:5" x14ac:dyDescent="0.35">
      <c r="A515" s="2" t="s">
        <v>4896</v>
      </c>
      <c r="B515" s="2" t="s">
        <v>4895</v>
      </c>
      <c r="C515" s="2">
        <v>0.41926918765538485</v>
      </c>
      <c r="D515" s="2">
        <v>0.13562657658217955</v>
      </c>
      <c r="E515" s="2">
        <v>0.17578665171720631</v>
      </c>
    </row>
    <row r="516" spans="1:5" x14ac:dyDescent="0.35">
      <c r="A516" s="2" t="s">
        <v>4894</v>
      </c>
      <c r="B516" s="2" t="s">
        <v>4893</v>
      </c>
      <c r="C516" s="2">
        <v>0.41903975025372514</v>
      </c>
      <c r="D516" s="2">
        <v>0.13586295569611367</v>
      </c>
      <c r="E516" s="2">
        <v>0.17559431229270434</v>
      </c>
    </row>
    <row r="517" spans="1:5" x14ac:dyDescent="0.35">
      <c r="A517" s="2" t="s">
        <v>4892</v>
      </c>
      <c r="B517" s="2" t="s">
        <v>4891</v>
      </c>
      <c r="C517" s="2">
        <v>0.41893253123509161</v>
      </c>
      <c r="D517" s="2">
        <v>0.13597351322612036</v>
      </c>
      <c r="E517" s="2">
        <v>0.17550446572704101</v>
      </c>
    </row>
    <row r="518" spans="1:5" x14ac:dyDescent="0.35">
      <c r="A518" s="2" t="s">
        <v>4890</v>
      </c>
      <c r="B518" s="2" t="s">
        <v>4889</v>
      </c>
      <c r="C518" s="2">
        <v>-0.41877373130143586</v>
      </c>
      <c r="D518" s="2">
        <v>0.15437712732322173</v>
      </c>
      <c r="E518" s="2">
        <v>0.17537143802812719</v>
      </c>
    </row>
    <row r="519" spans="1:5" x14ac:dyDescent="0.35">
      <c r="A519" s="2" t="s">
        <v>4888</v>
      </c>
      <c r="B519" s="2" t="s">
        <v>4887</v>
      </c>
      <c r="C519" s="2">
        <v>-0.41855292083186135</v>
      </c>
      <c r="D519" s="2">
        <v>0.15461711060624672</v>
      </c>
      <c r="E519" s="2">
        <v>0.1751865475368824</v>
      </c>
    </row>
    <row r="520" spans="1:5" x14ac:dyDescent="0.35">
      <c r="A520" s="2" t="s">
        <v>4886</v>
      </c>
      <c r="B520" s="2" t="s">
        <v>4885</v>
      </c>
      <c r="C520" s="2">
        <v>-0.41850428431138476</v>
      </c>
      <c r="D520" s="2">
        <v>0.30211429628369962</v>
      </c>
      <c r="E520" s="2">
        <v>0.17514583598698436</v>
      </c>
    </row>
    <row r="521" spans="1:5" x14ac:dyDescent="0.35">
      <c r="A521" s="2" t="s">
        <v>4884</v>
      </c>
      <c r="B521" s="2" t="s">
        <v>4883</v>
      </c>
      <c r="C521" s="2">
        <v>-0.41825102171736595</v>
      </c>
      <c r="D521" s="2">
        <v>0.13667765207616422</v>
      </c>
      <c r="E521" s="2">
        <v>0.17493391716762052</v>
      </c>
    </row>
    <row r="522" spans="1:5" x14ac:dyDescent="0.35">
      <c r="A522" s="2" t="s">
        <v>4882</v>
      </c>
      <c r="B522" s="2" t="s">
        <v>4881</v>
      </c>
      <c r="C522" s="2">
        <v>0.41790598348807589</v>
      </c>
      <c r="D522" s="2">
        <v>0.13703507621284672</v>
      </c>
      <c r="E522" s="2">
        <v>0.17464541103513595</v>
      </c>
    </row>
    <row r="523" spans="1:5" x14ac:dyDescent="0.35">
      <c r="A523" s="2" t="s">
        <v>4880</v>
      </c>
      <c r="B523" s="2" t="s">
        <v>4879</v>
      </c>
      <c r="C523" s="2">
        <v>0.41718460620797948</v>
      </c>
      <c r="D523" s="2">
        <v>0.13778436860229498</v>
      </c>
      <c r="E523" s="2">
        <v>0.17404299565690692</v>
      </c>
    </row>
    <row r="524" spans="1:5" x14ac:dyDescent="0.35">
      <c r="A524" s="2" t="s">
        <v>4878</v>
      </c>
      <c r="B524" s="2" t="s">
        <v>4877</v>
      </c>
      <c r="C524" s="2">
        <v>0.4167279166116527</v>
      </c>
      <c r="D524" s="2">
        <v>0.20230199788436973</v>
      </c>
      <c r="E524" s="2">
        <v>0.17366215648348857</v>
      </c>
    </row>
    <row r="525" spans="1:5" x14ac:dyDescent="0.35">
      <c r="A525" s="2" t="s">
        <v>4876</v>
      </c>
      <c r="B525" s="2" t="s">
        <v>4875</v>
      </c>
      <c r="C525" s="2">
        <v>-0.41661897735746484</v>
      </c>
      <c r="D525" s="2">
        <v>0.1383737984881856</v>
      </c>
      <c r="E525" s="2">
        <v>0.1735713722943798</v>
      </c>
    </row>
    <row r="526" spans="1:5" x14ac:dyDescent="0.35">
      <c r="A526" s="2" t="s">
        <v>4874</v>
      </c>
      <c r="B526" s="2" t="s">
        <v>4873</v>
      </c>
      <c r="C526" s="2">
        <v>-0.41628165181872673</v>
      </c>
      <c r="D526" s="2">
        <v>0.13872611940804894</v>
      </c>
      <c r="E526" s="2">
        <v>0.17329041364092762</v>
      </c>
    </row>
    <row r="527" spans="1:5" x14ac:dyDescent="0.35">
      <c r="A527" s="2" t="s">
        <v>4872</v>
      </c>
      <c r="B527" s="2" t="s">
        <v>4871</v>
      </c>
      <c r="C527" s="2">
        <v>0.4160752962654698</v>
      </c>
      <c r="D527" s="2">
        <v>0.13894194348839306</v>
      </c>
      <c r="E527" s="2">
        <v>0.17311865216239847</v>
      </c>
    </row>
    <row r="528" spans="1:5" x14ac:dyDescent="0.35">
      <c r="A528" s="2" t="s">
        <v>4870</v>
      </c>
      <c r="B528" s="2" t="s">
        <v>4869</v>
      </c>
      <c r="C528" s="2">
        <v>0.41589310531571377</v>
      </c>
      <c r="D528" s="2">
        <v>0.13913268055214031</v>
      </c>
      <c r="E528" s="2">
        <v>0.17296707504914738</v>
      </c>
    </row>
    <row r="529" spans="1:5" x14ac:dyDescent="0.35">
      <c r="A529" s="2" t="s">
        <v>4868</v>
      </c>
      <c r="B529" s="2" t="s">
        <v>4867</v>
      </c>
      <c r="C529" s="2">
        <v>-0.41565567807581488</v>
      </c>
      <c r="D529" s="2">
        <v>0.13938150728184029</v>
      </c>
      <c r="E529" s="2">
        <v>0.17276964271666545</v>
      </c>
    </row>
    <row r="530" spans="1:5" x14ac:dyDescent="0.35">
      <c r="A530" s="2" t="s">
        <v>4866</v>
      </c>
      <c r="B530" s="2" t="s">
        <v>4865</v>
      </c>
      <c r="C530" s="2">
        <v>0.41500565714834359</v>
      </c>
      <c r="D530" s="2">
        <v>0.14006425746887269</v>
      </c>
      <c r="E530" s="2">
        <v>0.17222969546512851</v>
      </c>
    </row>
    <row r="531" spans="1:5" x14ac:dyDescent="0.35">
      <c r="A531" s="2" t="s">
        <v>4864</v>
      </c>
      <c r="B531" s="2" t="s">
        <v>4863</v>
      </c>
      <c r="C531" s="2">
        <v>-0.41490271063951983</v>
      </c>
      <c r="D531" s="2">
        <v>0.15861939770768205</v>
      </c>
      <c r="E531" s="2">
        <v>0.17214425929602112</v>
      </c>
    </row>
    <row r="532" spans="1:5" x14ac:dyDescent="0.35">
      <c r="A532" s="2" t="s">
        <v>4862</v>
      </c>
      <c r="B532" s="2" t="s">
        <v>4861</v>
      </c>
      <c r="C532" s="2">
        <v>-0.41486572502439339</v>
      </c>
      <c r="D532" s="2">
        <v>0.14021152677241072</v>
      </c>
      <c r="E532" s="2">
        <v>0.1721135698000156</v>
      </c>
    </row>
    <row r="533" spans="1:5" x14ac:dyDescent="0.35">
      <c r="A533" s="2" t="s">
        <v>4860</v>
      </c>
      <c r="B533" s="2" t="s">
        <v>4859</v>
      </c>
      <c r="C533" s="2">
        <v>-0.41467559157873463</v>
      </c>
      <c r="D533" s="2">
        <v>0.2671104973551407</v>
      </c>
      <c r="E533" s="2">
        <v>0.17195584625117352</v>
      </c>
    </row>
    <row r="534" spans="1:5" x14ac:dyDescent="0.35">
      <c r="A534" s="2" t="s">
        <v>4858</v>
      </c>
      <c r="B534" s="2" t="s">
        <v>4857</v>
      </c>
      <c r="C534" s="2">
        <v>0.41466742848300175</v>
      </c>
      <c r="D534" s="2">
        <v>0.18014739469515825</v>
      </c>
      <c r="E534" s="2">
        <v>0.17194907624470537</v>
      </c>
    </row>
    <row r="535" spans="1:5" x14ac:dyDescent="0.35">
      <c r="A535" s="2" t="s">
        <v>4856</v>
      </c>
      <c r="B535" s="2" t="s">
        <v>4855</v>
      </c>
      <c r="C535" s="2">
        <v>-0.41422360124501684</v>
      </c>
      <c r="D535" s="2">
        <v>0.14088864460400896</v>
      </c>
      <c r="E535" s="2">
        <v>0.17158119182839071</v>
      </c>
    </row>
    <row r="536" spans="1:5" x14ac:dyDescent="0.35">
      <c r="A536" s="2" t="s">
        <v>4854</v>
      </c>
      <c r="B536" s="2" t="s">
        <v>4853</v>
      </c>
      <c r="C536" s="2">
        <v>0.4139654451195649</v>
      </c>
      <c r="D536" s="2">
        <v>0.14116148313502291</v>
      </c>
      <c r="E536" s="2">
        <v>0.1713673897530395</v>
      </c>
    </row>
    <row r="537" spans="1:5" x14ac:dyDescent="0.35">
      <c r="A537" s="2" t="s">
        <v>4852</v>
      </c>
      <c r="B537" s="2" t="s">
        <v>4851</v>
      </c>
      <c r="C537" s="2">
        <v>0.41363664305546372</v>
      </c>
      <c r="D537" s="2">
        <v>0.14150949537037177</v>
      </c>
      <c r="E537" s="2">
        <v>0.17109527247819309</v>
      </c>
    </row>
    <row r="538" spans="1:5" x14ac:dyDescent="0.35">
      <c r="A538" s="2" t="s">
        <v>4850</v>
      </c>
      <c r="B538" s="2" t="s">
        <v>4849</v>
      </c>
      <c r="C538" s="2">
        <v>0.41329014590689633</v>
      </c>
      <c r="D538" s="2">
        <v>0.14187685496502458</v>
      </c>
      <c r="E538" s="2">
        <v>0.17080874470374366</v>
      </c>
    </row>
    <row r="539" spans="1:5" x14ac:dyDescent="0.35">
      <c r="A539" s="2" t="s">
        <v>4848</v>
      </c>
      <c r="B539" s="2" t="s">
        <v>4847</v>
      </c>
      <c r="C539" s="2">
        <v>-0.4130010301334901</v>
      </c>
      <c r="D539" s="2">
        <v>0.14218386422295162</v>
      </c>
      <c r="E539" s="2">
        <v>0.17056985089132401</v>
      </c>
    </row>
    <row r="540" spans="1:5" x14ac:dyDescent="0.35">
      <c r="A540" s="2" t="s">
        <v>4846</v>
      </c>
      <c r="B540" s="2" t="s">
        <v>4845</v>
      </c>
      <c r="C540" s="2">
        <v>-0.41290966111040522</v>
      </c>
      <c r="D540" s="2">
        <v>0.14228098007497564</v>
      </c>
      <c r="E540" s="2">
        <v>0.1704943882383097</v>
      </c>
    </row>
    <row r="541" spans="1:5" x14ac:dyDescent="0.35">
      <c r="A541" s="2" t="s">
        <v>4844</v>
      </c>
      <c r="B541" s="2" t="s">
        <v>4843</v>
      </c>
      <c r="C541" s="2">
        <v>-0.41260203500602893</v>
      </c>
      <c r="D541" s="2">
        <v>0.23602779466180177</v>
      </c>
      <c r="E541" s="2">
        <v>0.17024043929111632</v>
      </c>
    </row>
    <row r="542" spans="1:5" x14ac:dyDescent="0.35">
      <c r="A542" s="2" t="s">
        <v>4842</v>
      </c>
      <c r="B542" s="2" t="s">
        <v>4841</v>
      </c>
      <c r="C542" s="2">
        <v>0.41252141094793338</v>
      </c>
      <c r="D542" s="2">
        <v>0.14269414277189443</v>
      </c>
      <c r="E542" s="2">
        <v>0.17017391449047373</v>
      </c>
    </row>
    <row r="543" spans="1:5" x14ac:dyDescent="0.35">
      <c r="A543" s="2" t="s">
        <v>4840</v>
      </c>
      <c r="B543" s="2" t="s">
        <v>4839</v>
      </c>
      <c r="C543" s="2">
        <v>-0.41200156377312053</v>
      </c>
      <c r="D543" s="2">
        <v>0.14324859651892563</v>
      </c>
      <c r="E543" s="2">
        <v>0.1697452885514967</v>
      </c>
    </row>
    <row r="544" spans="1:5" x14ac:dyDescent="0.35">
      <c r="A544" s="2" t="s">
        <v>4838</v>
      </c>
      <c r="B544" s="2" t="s">
        <v>4837</v>
      </c>
      <c r="C544" s="2">
        <v>0.41191187178796523</v>
      </c>
      <c r="D544" s="2">
        <v>0.14334440419187214</v>
      </c>
      <c r="E544" s="2">
        <v>0.1696713901198651</v>
      </c>
    </row>
    <row r="545" spans="1:5" x14ac:dyDescent="0.35">
      <c r="A545" s="2" t="s">
        <v>4836</v>
      </c>
      <c r="B545" s="2" t="s">
        <v>4835</v>
      </c>
      <c r="C545" s="2">
        <v>0.4118823545566927</v>
      </c>
      <c r="D545" s="2">
        <v>0.16198130077583653</v>
      </c>
      <c r="E545" s="2">
        <v>0.16964707399516513</v>
      </c>
    </row>
    <row r="546" spans="1:5" x14ac:dyDescent="0.35">
      <c r="A546" s="2" t="s">
        <v>4834</v>
      </c>
      <c r="B546" s="2" t="s">
        <v>4833</v>
      </c>
      <c r="C546" s="2">
        <v>0.41160584557624086</v>
      </c>
      <c r="D546" s="2">
        <v>0.16229135597263589</v>
      </c>
      <c r="E546" s="2">
        <v>0.16941937211253225</v>
      </c>
    </row>
    <row r="547" spans="1:5" x14ac:dyDescent="0.35">
      <c r="A547" s="2" t="s">
        <v>4832</v>
      </c>
      <c r="B547" s="2" t="s">
        <v>4831</v>
      </c>
      <c r="C547" s="2">
        <v>-0.41154987122851927</v>
      </c>
      <c r="D547" s="2">
        <v>0.14373152131157299</v>
      </c>
      <c r="E547" s="2">
        <v>0.16937329650821079</v>
      </c>
    </row>
    <row r="548" spans="1:5" x14ac:dyDescent="0.35">
      <c r="A548" s="2" t="s">
        <v>4830</v>
      </c>
      <c r="B548" s="2" t="s">
        <v>4829</v>
      </c>
      <c r="C548" s="2">
        <v>-0.41147330777009283</v>
      </c>
      <c r="D548" s="2">
        <v>0.14381348596871285</v>
      </c>
      <c r="E548" s="2">
        <v>0.16931028300726153</v>
      </c>
    </row>
    <row r="549" spans="1:5" x14ac:dyDescent="0.35">
      <c r="A549" s="2" t="s">
        <v>4828</v>
      </c>
      <c r="B549" s="2" t="s">
        <v>4827</v>
      </c>
      <c r="C549" s="2">
        <v>0.4112028877610433</v>
      </c>
      <c r="D549" s="2">
        <v>0.14410323171919923</v>
      </c>
      <c r="E549" s="2">
        <v>0.16908781490302116</v>
      </c>
    </row>
    <row r="550" spans="1:5" x14ac:dyDescent="0.35">
      <c r="A550" s="2" t="s">
        <v>4826</v>
      </c>
      <c r="B550" s="2" t="s">
        <v>4825</v>
      </c>
      <c r="C550" s="2">
        <v>0.4108622612763973</v>
      </c>
      <c r="D550" s="2">
        <v>0.14446875351145735</v>
      </c>
      <c r="E550" s="2">
        <v>0.16880779774115456</v>
      </c>
    </row>
    <row r="551" spans="1:5" x14ac:dyDescent="0.35">
      <c r="A551" s="2" t="s">
        <v>4824</v>
      </c>
      <c r="B551" s="2" t="s">
        <v>4823</v>
      </c>
      <c r="C551" s="2">
        <v>-0.41075353638939505</v>
      </c>
      <c r="D551" s="2">
        <v>0.14458555442198878</v>
      </c>
      <c r="E551" s="2">
        <v>0.16871846765639409</v>
      </c>
    </row>
    <row r="552" spans="1:5" x14ac:dyDescent="0.35">
      <c r="A552" s="2" t="s">
        <v>4822</v>
      </c>
      <c r="B552" s="2" t="s">
        <v>4821</v>
      </c>
      <c r="C552" s="2">
        <v>0.41070014510154612</v>
      </c>
      <c r="D552" s="2">
        <v>0.14464293456320673</v>
      </c>
      <c r="E552" s="2">
        <v>0.16867460918643104</v>
      </c>
    </row>
    <row r="553" spans="1:5" x14ac:dyDescent="0.35">
      <c r="A553" s="2" t="s">
        <v>4820</v>
      </c>
      <c r="B553" s="2" t="s">
        <v>4819</v>
      </c>
      <c r="C553" s="2">
        <v>-0.41060715579616636</v>
      </c>
      <c r="D553" s="2">
        <v>0.14474290722339642</v>
      </c>
      <c r="E553" s="2">
        <v>0.16859823639101723</v>
      </c>
    </row>
    <row r="554" spans="1:5" x14ac:dyDescent="0.35">
      <c r="A554" s="2" t="s">
        <v>4818</v>
      </c>
      <c r="B554" s="2" t="s">
        <v>4817</v>
      </c>
      <c r="C554" s="2">
        <v>0.41045231294766615</v>
      </c>
      <c r="D554" s="2">
        <v>0.14490948043842344</v>
      </c>
      <c r="E554" s="2">
        <v>0.16847110120408887</v>
      </c>
    </row>
    <row r="555" spans="1:5" x14ac:dyDescent="0.35">
      <c r="A555" s="2" t="s">
        <v>4816</v>
      </c>
      <c r="B555" s="2" t="s">
        <v>4815</v>
      </c>
      <c r="C555" s="2">
        <v>-0.40967188853605413</v>
      </c>
      <c r="D555" s="2">
        <v>0.14575096641529642</v>
      </c>
      <c r="E555" s="2">
        <v>0.16783105625669717</v>
      </c>
    </row>
    <row r="556" spans="1:5" x14ac:dyDescent="0.35">
      <c r="A556" s="2" t="s">
        <v>4814</v>
      </c>
      <c r="B556" s="2" t="s">
        <v>4813</v>
      </c>
      <c r="C556" s="2">
        <v>0.40948426320985665</v>
      </c>
      <c r="D556" s="2">
        <v>0.1862065769388927</v>
      </c>
      <c r="E556" s="2">
        <v>0.16767736181651915</v>
      </c>
    </row>
    <row r="557" spans="1:5" x14ac:dyDescent="0.35">
      <c r="A557" s="2" t="s">
        <v>4812</v>
      </c>
      <c r="B557" s="2" t="s">
        <v>4811</v>
      </c>
      <c r="C557" s="2">
        <v>-0.40937165388493835</v>
      </c>
      <c r="D557" s="2">
        <v>0.14607555443401124</v>
      </c>
      <c r="E557" s="2">
        <v>0.16758515100448976</v>
      </c>
    </row>
    <row r="558" spans="1:5" x14ac:dyDescent="0.35">
      <c r="A558" s="2" t="s">
        <v>4810</v>
      </c>
      <c r="B558" s="2" t="s">
        <v>4809</v>
      </c>
      <c r="C558" s="2">
        <v>0.40824626955305898</v>
      </c>
      <c r="D558" s="2">
        <v>0.14729649363694797</v>
      </c>
      <c r="E558" s="2">
        <v>0.16666501660398889</v>
      </c>
    </row>
    <row r="559" spans="1:5" x14ac:dyDescent="0.35">
      <c r="A559" s="2" t="s">
        <v>4808</v>
      </c>
      <c r="B559" s="2" t="s">
        <v>4807</v>
      </c>
      <c r="C559" s="2">
        <v>0.40802917396740657</v>
      </c>
      <c r="D559" s="2">
        <v>0.14753279881557102</v>
      </c>
      <c r="E559" s="2">
        <v>0.16648780680852412</v>
      </c>
    </row>
    <row r="560" spans="1:5" x14ac:dyDescent="0.35">
      <c r="A560" s="2" t="s">
        <v>4806</v>
      </c>
      <c r="B560" s="2" t="s">
        <v>4805</v>
      </c>
      <c r="C560" s="2">
        <v>-0.40795325307846209</v>
      </c>
      <c r="D560" s="2">
        <v>0.14761549682196867</v>
      </c>
      <c r="E560" s="2">
        <v>0.16642585669729973</v>
      </c>
    </row>
    <row r="561" spans="1:5" x14ac:dyDescent="0.35">
      <c r="A561" s="2" t="s">
        <v>4804</v>
      </c>
      <c r="B561" s="2" t="s">
        <v>4803</v>
      </c>
      <c r="C561" s="2">
        <v>0.40742247260062131</v>
      </c>
      <c r="D561" s="2">
        <v>0.14819451638463166</v>
      </c>
      <c r="E561" s="2">
        <v>0.16599307118000403</v>
      </c>
    </row>
    <row r="562" spans="1:5" x14ac:dyDescent="0.35">
      <c r="A562" s="2" t="s">
        <v>4802</v>
      </c>
      <c r="B562" s="2" t="s">
        <v>4801</v>
      </c>
      <c r="C562" s="2">
        <v>0.40735977314658978</v>
      </c>
      <c r="D562" s="2">
        <v>0.14826301342864279</v>
      </c>
      <c r="E562" s="2">
        <v>0.16594198477804109</v>
      </c>
    </row>
    <row r="563" spans="1:5" x14ac:dyDescent="0.35">
      <c r="A563" s="2" t="s">
        <v>4800</v>
      </c>
      <c r="B563" s="2" t="s">
        <v>4799</v>
      </c>
      <c r="C563" s="2">
        <v>0.4058901381582245</v>
      </c>
      <c r="D563" s="2">
        <v>0.14987455310686121</v>
      </c>
      <c r="E563" s="2">
        <v>0.16474680425410257</v>
      </c>
    </row>
    <row r="564" spans="1:5" x14ac:dyDescent="0.35">
      <c r="A564" s="2" t="s">
        <v>4798</v>
      </c>
      <c r="B564" s="2" t="s">
        <v>4797</v>
      </c>
      <c r="C564" s="2">
        <v>0.40583239901934187</v>
      </c>
      <c r="D564" s="2">
        <v>0.14993810305884814</v>
      </c>
      <c r="E564" s="2">
        <v>0.16469993609379432</v>
      </c>
    </row>
    <row r="565" spans="1:5" x14ac:dyDescent="0.35">
      <c r="A565" s="2" t="s">
        <v>4796</v>
      </c>
      <c r="B565" s="2" t="s">
        <v>4795</v>
      </c>
      <c r="C565" s="2">
        <v>0.40449465562728021</v>
      </c>
      <c r="D565" s="2">
        <v>0.1514154707474919</v>
      </c>
      <c r="E565" s="2">
        <v>0.16361592643103201</v>
      </c>
    </row>
    <row r="566" spans="1:5" x14ac:dyDescent="0.35">
      <c r="A566" s="2" t="s">
        <v>4794</v>
      </c>
      <c r="B566" s="2" t="s">
        <v>4793</v>
      </c>
      <c r="C566" s="2">
        <v>0.40446266024664912</v>
      </c>
      <c r="D566" s="2">
        <v>0.15145092292558013</v>
      </c>
      <c r="E566" s="2">
        <v>0.16359004353379633</v>
      </c>
    </row>
    <row r="567" spans="1:5" x14ac:dyDescent="0.35">
      <c r="A567" s="2" t="s">
        <v>4792</v>
      </c>
      <c r="B567" s="2" t="s">
        <v>4791</v>
      </c>
      <c r="C567" s="2">
        <v>-0.40436223801257443</v>
      </c>
      <c r="D567" s="2">
        <v>0.15156223045907272</v>
      </c>
      <c r="E567" s="2">
        <v>0.16350881953053789</v>
      </c>
    </row>
    <row r="568" spans="1:5" x14ac:dyDescent="0.35">
      <c r="A568" s="2" t="s">
        <v>4790</v>
      </c>
      <c r="B568" s="2" t="s">
        <v>4789</v>
      </c>
      <c r="C568" s="2">
        <v>-0.40423588574002062</v>
      </c>
      <c r="D568" s="2">
        <v>0.15170235550808953</v>
      </c>
      <c r="E568" s="2">
        <v>0.163406651320019</v>
      </c>
    </row>
    <row r="569" spans="1:5" x14ac:dyDescent="0.35">
      <c r="A569" s="2" t="s">
        <v>4788</v>
      </c>
      <c r="B569" s="2" t="s">
        <v>4787</v>
      </c>
      <c r="C569" s="2">
        <v>-0.40385484070477534</v>
      </c>
      <c r="D569" s="2">
        <v>0.15212545383504988</v>
      </c>
      <c r="E569" s="2">
        <v>0.16309873236067945</v>
      </c>
    </row>
    <row r="570" spans="1:5" x14ac:dyDescent="0.35">
      <c r="A570" s="2" t="s">
        <v>4786</v>
      </c>
      <c r="B570" s="2" t="s">
        <v>4785</v>
      </c>
      <c r="C570" s="2">
        <v>0.40286423633100604</v>
      </c>
      <c r="D570" s="2">
        <v>0.15322902893264695</v>
      </c>
      <c r="E570" s="2">
        <v>0.16229959291456469</v>
      </c>
    </row>
    <row r="571" spans="1:5" x14ac:dyDescent="0.35">
      <c r="A571" s="2" t="s">
        <v>4784</v>
      </c>
      <c r="B571" s="2" t="s">
        <v>4783</v>
      </c>
      <c r="C571" s="2">
        <v>-0.40242736420477754</v>
      </c>
      <c r="D571" s="2">
        <v>0.15371739706111628</v>
      </c>
      <c r="E571" s="2">
        <v>0.16194778346080466</v>
      </c>
    </row>
    <row r="572" spans="1:5" x14ac:dyDescent="0.35">
      <c r="A572" s="2" t="s">
        <v>4782</v>
      </c>
      <c r="B572" s="2" t="s">
        <v>4781</v>
      </c>
      <c r="C572" s="2">
        <v>0.402346993797911</v>
      </c>
      <c r="D572" s="2">
        <v>0.15380735274941562</v>
      </c>
      <c r="E572" s="2">
        <v>0.16188310341821624</v>
      </c>
    </row>
    <row r="573" spans="1:5" x14ac:dyDescent="0.35">
      <c r="A573" s="2" t="s">
        <v>4780</v>
      </c>
      <c r="B573" s="2" t="s">
        <v>4779</v>
      </c>
      <c r="C573" s="2">
        <v>-0.40205856373298415</v>
      </c>
      <c r="D573" s="2">
        <v>0.15413046794577684</v>
      </c>
      <c r="E573" s="2">
        <v>0.16165108867103009</v>
      </c>
    </row>
    <row r="574" spans="1:5" x14ac:dyDescent="0.35">
      <c r="A574" s="2" t="s">
        <v>4778</v>
      </c>
      <c r="B574" s="2" t="s">
        <v>4777</v>
      </c>
      <c r="C574" s="2">
        <v>-0.40192718773951402</v>
      </c>
      <c r="D574" s="2">
        <v>0.15427779079445003</v>
      </c>
      <c r="E574" s="2">
        <v>0.16154546424419455</v>
      </c>
    </row>
    <row r="575" spans="1:5" x14ac:dyDescent="0.35">
      <c r="A575" s="2" t="s">
        <v>4776</v>
      </c>
      <c r="B575" s="2" t="s">
        <v>4775</v>
      </c>
      <c r="C575" s="2">
        <v>0.40187439541395564</v>
      </c>
      <c r="D575" s="2">
        <v>0.15433701736774716</v>
      </c>
      <c r="E575" s="2">
        <v>0.16150302968933236</v>
      </c>
    </row>
    <row r="576" spans="1:5" x14ac:dyDescent="0.35">
      <c r="A576" s="2" t="s">
        <v>4774</v>
      </c>
      <c r="B576" s="2" t="s">
        <v>4773</v>
      </c>
      <c r="C576" s="2">
        <v>0.40187439541395564</v>
      </c>
      <c r="D576" s="2">
        <v>0.15433701736774716</v>
      </c>
      <c r="E576" s="2">
        <v>0.16150302968933236</v>
      </c>
    </row>
    <row r="577" spans="1:5" x14ac:dyDescent="0.35">
      <c r="A577" s="2" t="s">
        <v>4772</v>
      </c>
      <c r="B577" s="2" t="s">
        <v>4771</v>
      </c>
      <c r="C577" s="2">
        <v>0.40155795467488675</v>
      </c>
      <c r="D577" s="2">
        <v>0.15469233961751064</v>
      </c>
      <c r="E577" s="2">
        <v>0.16124879096267841</v>
      </c>
    </row>
    <row r="578" spans="1:5" x14ac:dyDescent="0.35">
      <c r="A578" s="2" t="s">
        <v>4770</v>
      </c>
      <c r="B578" s="2" t="s">
        <v>4769</v>
      </c>
      <c r="C578" s="2">
        <v>0.40131452860933092</v>
      </c>
      <c r="D578" s="2">
        <v>0.15496604237091532</v>
      </c>
      <c r="E578" s="2">
        <v>0.16105335087292949</v>
      </c>
    </row>
    <row r="579" spans="1:5" x14ac:dyDescent="0.35">
      <c r="A579" s="2" t="s">
        <v>4768</v>
      </c>
      <c r="B579" s="2" t="s">
        <v>4767</v>
      </c>
      <c r="C579" s="2">
        <v>0.40116045232866404</v>
      </c>
      <c r="D579" s="2">
        <v>0.15513944704525046</v>
      </c>
      <c r="E579" s="2">
        <v>0.16092970851253832</v>
      </c>
    </row>
    <row r="580" spans="1:5" x14ac:dyDescent="0.35">
      <c r="A580" s="2" t="s">
        <v>4766</v>
      </c>
      <c r="B580" s="2" t="s">
        <v>4765</v>
      </c>
      <c r="C580" s="2">
        <v>0.40108652769046155</v>
      </c>
      <c r="D580" s="2">
        <v>0.15522269066231706</v>
      </c>
      <c r="E580" s="2">
        <v>0.16087040269479139</v>
      </c>
    </row>
    <row r="581" spans="1:5" x14ac:dyDescent="0.35">
      <c r="A581" s="2" t="s">
        <v>4764</v>
      </c>
      <c r="B581" s="2" t="s">
        <v>4763</v>
      </c>
      <c r="C581" s="2">
        <v>0.40079572327057916</v>
      </c>
      <c r="D581" s="2">
        <v>0.15555043955678136</v>
      </c>
      <c r="E581" s="2">
        <v>0.16063721179198667</v>
      </c>
    </row>
    <row r="582" spans="1:5" x14ac:dyDescent="0.35">
      <c r="A582" s="2" t="s">
        <v>4762</v>
      </c>
      <c r="B582" s="2" t="s">
        <v>4761</v>
      </c>
      <c r="C582" s="2">
        <v>0.40067641408651933</v>
      </c>
      <c r="D582" s="2">
        <v>0.19678962466395919</v>
      </c>
      <c r="E582" s="2">
        <v>0.16054158880523189</v>
      </c>
    </row>
    <row r="583" spans="1:5" x14ac:dyDescent="0.35">
      <c r="A583" s="2" t="s">
        <v>4760</v>
      </c>
      <c r="B583" s="2" t="s">
        <v>4759</v>
      </c>
      <c r="C583" s="2">
        <v>-0.40058933070968306</v>
      </c>
      <c r="D583" s="2">
        <v>0.1557833290187417</v>
      </c>
      <c r="E583" s="2">
        <v>0.16047181187843182</v>
      </c>
    </row>
    <row r="584" spans="1:5" x14ac:dyDescent="0.35">
      <c r="A584" s="2" t="s">
        <v>4758</v>
      </c>
      <c r="B584" s="2" t="s">
        <v>4757</v>
      </c>
      <c r="C584" s="2">
        <v>0.40056007453677295</v>
      </c>
      <c r="D584" s="2">
        <v>0.15581635969835625</v>
      </c>
      <c r="E584" s="2">
        <v>0.1604483733129051</v>
      </c>
    </row>
    <row r="585" spans="1:5" x14ac:dyDescent="0.35">
      <c r="A585" s="2" t="s">
        <v>4756</v>
      </c>
      <c r="B585" s="2" t="s">
        <v>4755</v>
      </c>
      <c r="C585" s="2">
        <v>-0.40044985566733998</v>
      </c>
      <c r="D585" s="2">
        <v>0.15594083994484345</v>
      </c>
      <c r="E585" s="2">
        <v>0.16036008690399342</v>
      </c>
    </row>
    <row r="586" spans="1:5" x14ac:dyDescent="0.35">
      <c r="A586" s="2" t="s">
        <v>4754</v>
      </c>
      <c r="B586" s="2" t="s">
        <v>4753</v>
      </c>
      <c r="C586" s="2">
        <v>-0.40036341433782469</v>
      </c>
      <c r="D586" s="2">
        <v>0.15603851183643386</v>
      </c>
      <c r="E586" s="2">
        <v>0.16029086354024069</v>
      </c>
    </row>
    <row r="587" spans="1:5" x14ac:dyDescent="0.35">
      <c r="A587" s="2" t="s">
        <v>4752</v>
      </c>
      <c r="B587" s="2" t="s">
        <v>4751</v>
      </c>
      <c r="C587" s="2">
        <v>-0.40029123140860162</v>
      </c>
      <c r="D587" s="2">
        <v>0.15612010370765758</v>
      </c>
      <c r="E587" s="2">
        <v>0.16023306994261466</v>
      </c>
    </row>
    <row r="588" spans="1:5" x14ac:dyDescent="0.35">
      <c r="A588" s="2" t="s">
        <v>4750</v>
      </c>
      <c r="B588" s="2" t="s">
        <v>4749</v>
      </c>
      <c r="C588" s="2">
        <v>0.40024891637159715</v>
      </c>
      <c r="D588" s="2">
        <v>0.15616794750398799</v>
      </c>
      <c r="E588" s="2">
        <v>0.16019919505663777</v>
      </c>
    </row>
    <row r="589" spans="1:5" x14ac:dyDescent="0.35">
      <c r="A589" s="2" t="s">
        <v>4748</v>
      </c>
      <c r="B589" s="2" t="s">
        <v>4747</v>
      </c>
      <c r="C589" s="2">
        <v>-0.39984940843916139</v>
      </c>
      <c r="D589" s="2">
        <v>0.15662012968540182</v>
      </c>
      <c r="E589" s="2">
        <v>0.15987954942914731</v>
      </c>
    </row>
    <row r="590" spans="1:5" x14ac:dyDescent="0.35">
      <c r="A590" s="2" t="s">
        <v>4746</v>
      </c>
      <c r="B590" s="2" t="s">
        <v>4745</v>
      </c>
      <c r="C590" s="2">
        <v>0.3997291278254223</v>
      </c>
      <c r="D590" s="2">
        <v>0.15675643757260802</v>
      </c>
      <c r="E590" s="2">
        <v>0.15978337563207282</v>
      </c>
    </row>
    <row r="591" spans="1:5" x14ac:dyDescent="0.35">
      <c r="A591" s="2" t="s">
        <v>4744</v>
      </c>
      <c r="B591" s="2" t="s">
        <v>4743</v>
      </c>
      <c r="C591" s="2">
        <v>0.39941662104614567</v>
      </c>
      <c r="D591" s="2">
        <v>0.15711095029690919</v>
      </c>
      <c r="E591" s="2">
        <v>0.15953363716792032</v>
      </c>
    </row>
    <row r="592" spans="1:5" x14ac:dyDescent="0.35">
      <c r="A592" s="2" t="s">
        <v>4742</v>
      </c>
      <c r="B592" s="2" t="s">
        <v>4741</v>
      </c>
      <c r="C592" s="2">
        <v>0.39939543056780569</v>
      </c>
      <c r="D592" s="2">
        <v>0.15713500818945156</v>
      </c>
      <c r="E592" s="2">
        <v>0.15951670995844289</v>
      </c>
    </row>
    <row r="593" spans="1:5" x14ac:dyDescent="0.35">
      <c r="A593" s="2" t="s">
        <v>4740</v>
      </c>
      <c r="B593" s="2" t="s">
        <v>4739</v>
      </c>
      <c r="C593" s="2">
        <v>-0.39939095833753924</v>
      </c>
      <c r="D593" s="2">
        <v>0.15714008589435763</v>
      </c>
      <c r="E593" s="2">
        <v>0.15951313760177802</v>
      </c>
    </row>
    <row r="594" spans="1:5" x14ac:dyDescent="0.35">
      <c r="A594" s="2" t="s">
        <v>4738</v>
      </c>
      <c r="B594" s="2" t="s">
        <v>4737</v>
      </c>
      <c r="C594" s="2">
        <v>0.39932628205789866</v>
      </c>
      <c r="D594" s="2">
        <v>0.15721353046227043</v>
      </c>
      <c r="E594" s="2">
        <v>0.15946147954218443</v>
      </c>
    </row>
    <row r="595" spans="1:5" x14ac:dyDescent="0.35">
      <c r="A595" s="2" t="s">
        <v>4736</v>
      </c>
      <c r="B595" s="2" t="s">
        <v>4735</v>
      </c>
      <c r="C595" s="2">
        <v>0.3989827634301979</v>
      </c>
      <c r="D595" s="2">
        <v>0.15760399892277285</v>
      </c>
      <c r="E595" s="2">
        <v>0.15918724551439725</v>
      </c>
    </row>
    <row r="596" spans="1:5" x14ac:dyDescent="0.35">
      <c r="A596" s="2" t="s">
        <v>4734</v>
      </c>
      <c r="B596" s="2" t="s">
        <v>4733</v>
      </c>
      <c r="C596" s="2">
        <v>-0.39865737312180122</v>
      </c>
      <c r="D596" s="2">
        <v>0.15797444887229403</v>
      </c>
      <c r="E596" s="2">
        <v>0.15892770114437504</v>
      </c>
    </row>
    <row r="597" spans="1:5" x14ac:dyDescent="0.35">
      <c r="A597" s="2" t="s">
        <v>4732</v>
      </c>
      <c r="B597" s="2" t="s">
        <v>4731</v>
      </c>
      <c r="C597" s="2">
        <v>0.39862409222037531</v>
      </c>
      <c r="D597" s="2">
        <v>0.15801237069916113</v>
      </c>
      <c r="E597" s="2">
        <v>0.15890116689851827</v>
      </c>
    </row>
    <row r="598" spans="1:5" x14ac:dyDescent="0.35">
      <c r="A598" s="2" t="s">
        <v>4730</v>
      </c>
      <c r="B598" s="2" t="s">
        <v>4729</v>
      </c>
      <c r="C598" s="2">
        <v>-0.39848968015938041</v>
      </c>
      <c r="D598" s="2">
        <v>0.15816558700096969</v>
      </c>
      <c r="E598" s="2">
        <v>0.15879402519352528</v>
      </c>
    </row>
    <row r="599" spans="1:5" x14ac:dyDescent="0.35">
      <c r="A599" s="2" t="s">
        <v>4728</v>
      </c>
      <c r="B599" s="2" t="s">
        <v>4727</v>
      </c>
      <c r="C599" s="2">
        <v>-0.39841230985766457</v>
      </c>
      <c r="D599" s="2">
        <v>0.17753209464309261</v>
      </c>
      <c r="E599" s="2">
        <v>0.15873236864611973</v>
      </c>
    </row>
    <row r="600" spans="1:5" x14ac:dyDescent="0.35">
      <c r="A600" s="2" t="s">
        <v>4726</v>
      </c>
      <c r="B600" s="2" t="s">
        <v>4725</v>
      </c>
      <c r="C600" s="2">
        <v>-0.39828072576345303</v>
      </c>
      <c r="D600" s="2">
        <v>0.19973072667914052</v>
      </c>
      <c r="E600" s="2">
        <v>0.15862753651466288</v>
      </c>
    </row>
    <row r="601" spans="1:5" x14ac:dyDescent="0.35">
      <c r="A601" s="2" t="s">
        <v>4724</v>
      </c>
      <c r="B601" s="2" t="s">
        <v>4723</v>
      </c>
      <c r="C601" s="2">
        <v>-0.39827179310896565</v>
      </c>
      <c r="D601" s="2">
        <v>0.1584141637624927</v>
      </c>
      <c r="E601" s="2">
        <v>0.15862042118623074</v>
      </c>
    </row>
    <row r="602" spans="1:5" x14ac:dyDescent="0.35">
      <c r="A602" s="2" t="s">
        <v>4722</v>
      </c>
      <c r="B602" s="2" t="s">
        <v>4721</v>
      </c>
      <c r="C602" s="2">
        <v>-0.39821959584077171</v>
      </c>
      <c r="D602" s="2">
        <v>0.19980612434027023</v>
      </c>
      <c r="E602" s="2">
        <v>0.15857884651158757</v>
      </c>
    </row>
    <row r="603" spans="1:5" x14ac:dyDescent="0.35">
      <c r="A603" s="2" t="s">
        <v>4720</v>
      </c>
      <c r="B603" s="2" t="s">
        <v>4719</v>
      </c>
      <c r="C603" s="2">
        <v>0.39787041953869462</v>
      </c>
      <c r="D603" s="2">
        <v>0.1588727429217632</v>
      </c>
      <c r="E603" s="2">
        <v>0.15830087074389687</v>
      </c>
    </row>
    <row r="604" spans="1:5" x14ac:dyDescent="0.35">
      <c r="A604" s="2" t="s">
        <v>4718</v>
      </c>
      <c r="B604" s="2" t="s">
        <v>4717</v>
      </c>
      <c r="C604" s="2">
        <v>-0.39759472756133662</v>
      </c>
      <c r="D604" s="2">
        <v>0.1591882322786044</v>
      </c>
      <c r="E604" s="2">
        <v>0.15808156738457349</v>
      </c>
    </row>
    <row r="605" spans="1:5" x14ac:dyDescent="0.35">
      <c r="A605" s="2" t="s">
        <v>4716</v>
      </c>
      <c r="B605" s="2" t="s">
        <v>4715</v>
      </c>
      <c r="C605" s="2">
        <v>0.39747689291366406</v>
      </c>
      <c r="D605" s="2">
        <v>0.15932320226122582</v>
      </c>
      <c r="E605" s="2">
        <v>0.15798788040030037</v>
      </c>
    </row>
    <row r="606" spans="1:5" x14ac:dyDescent="0.35">
      <c r="A606" s="2" t="s">
        <v>4714</v>
      </c>
      <c r="B606" s="2" t="s">
        <v>4713</v>
      </c>
      <c r="C606" s="2">
        <v>0.3972701125289731</v>
      </c>
      <c r="D606" s="2">
        <v>0.15956023386205531</v>
      </c>
      <c r="E606" s="2">
        <v>0.15782354230878295</v>
      </c>
    </row>
    <row r="607" spans="1:5" x14ac:dyDescent="0.35">
      <c r="A607" s="2" t="s">
        <v>4712</v>
      </c>
      <c r="B607" s="2" t="s">
        <v>4711</v>
      </c>
      <c r="C607" s="2">
        <v>-0.39654837996254816</v>
      </c>
      <c r="D607" s="2">
        <v>0.20187416425190352</v>
      </c>
      <c r="E607" s="2">
        <v>0.15725061765092146</v>
      </c>
    </row>
    <row r="608" spans="1:5" x14ac:dyDescent="0.35">
      <c r="A608" s="2" t="s">
        <v>4710</v>
      </c>
      <c r="B608" s="2" t="s">
        <v>4709</v>
      </c>
      <c r="C608" s="2">
        <v>0.3964951377774128</v>
      </c>
      <c r="D608" s="2">
        <v>0.16045064311449425</v>
      </c>
      <c r="E608" s="2">
        <v>0.15720839428112957</v>
      </c>
    </row>
    <row r="609" spans="1:5" x14ac:dyDescent="0.35">
      <c r="A609" s="2" t="s">
        <v>4708</v>
      </c>
      <c r="B609" s="2" t="s">
        <v>4707</v>
      </c>
      <c r="C609" s="2">
        <v>0.39619169545315436</v>
      </c>
      <c r="D609" s="2">
        <v>0.16080016980982326</v>
      </c>
      <c r="E609" s="2">
        <v>0.156967859546045</v>
      </c>
    </row>
    <row r="610" spans="1:5" x14ac:dyDescent="0.35">
      <c r="A610" s="2" t="s">
        <v>4706</v>
      </c>
      <c r="B610" s="2" t="s">
        <v>4705</v>
      </c>
      <c r="C610" s="2">
        <v>-0.39605557140793485</v>
      </c>
      <c r="D610" s="2">
        <v>0.16095712933585077</v>
      </c>
      <c r="E610" s="2">
        <v>0.15686001564326577</v>
      </c>
    </row>
    <row r="611" spans="1:5" x14ac:dyDescent="0.35">
      <c r="A611" s="2" t="s">
        <v>4704</v>
      </c>
      <c r="B611" s="2" t="s">
        <v>4703</v>
      </c>
      <c r="C611" s="2">
        <v>-0.39522537450070677</v>
      </c>
      <c r="D611" s="2">
        <v>0.18134537493979291</v>
      </c>
      <c r="E611" s="2">
        <v>0.15620309664922391</v>
      </c>
    </row>
    <row r="612" spans="1:5" x14ac:dyDescent="0.35">
      <c r="A612" s="2" t="s">
        <v>4702</v>
      </c>
      <c r="B612" s="2" t="s">
        <v>4701</v>
      </c>
      <c r="C612" s="2">
        <v>-0.39465805919856822</v>
      </c>
      <c r="D612" s="2">
        <v>0.16257435744750715</v>
      </c>
      <c r="E612" s="2">
        <v>0.15575498369038057</v>
      </c>
    </row>
    <row r="613" spans="1:5" x14ac:dyDescent="0.35">
      <c r="A613" s="2" t="s">
        <v>4700</v>
      </c>
      <c r="B613" s="2" t="s">
        <v>4699</v>
      </c>
      <c r="C613" s="2">
        <v>-0.39455943930494941</v>
      </c>
      <c r="D613" s="2">
        <v>0.22981159512557467</v>
      </c>
      <c r="E613" s="2">
        <v>0.15567715114463607</v>
      </c>
    </row>
    <row r="614" spans="1:5" x14ac:dyDescent="0.35">
      <c r="A614" s="2" t="s">
        <v>4698</v>
      </c>
      <c r="B614" s="2" t="s">
        <v>4697</v>
      </c>
      <c r="C614" s="2">
        <v>-0.39428447167498037</v>
      </c>
      <c r="D614" s="2">
        <v>0.16300847493383447</v>
      </c>
      <c r="E614" s="2">
        <v>0.15546024460401839</v>
      </c>
    </row>
    <row r="615" spans="1:5" x14ac:dyDescent="0.35">
      <c r="A615" s="2" t="s">
        <v>4696</v>
      </c>
      <c r="B615" s="2" t="s">
        <v>4695</v>
      </c>
      <c r="C615" s="2">
        <v>-0.39409423990406955</v>
      </c>
      <c r="D615" s="2">
        <v>0.16322981989296079</v>
      </c>
      <c r="E615" s="2">
        <v>0.15531026992556632</v>
      </c>
    </row>
    <row r="616" spans="1:5" x14ac:dyDescent="0.35">
      <c r="A616" s="2" t="s">
        <v>4694</v>
      </c>
      <c r="B616" s="2" t="s">
        <v>4693</v>
      </c>
      <c r="C616" s="2">
        <v>0.39357673381495117</v>
      </c>
      <c r="D616" s="2">
        <v>0.16383296094076816</v>
      </c>
      <c r="E616" s="2">
        <v>0.15490264540044493</v>
      </c>
    </row>
    <row r="617" spans="1:5" x14ac:dyDescent="0.35">
      <c r="A617" s="2" t="s">
        <v>4692</v>
      </c>
      <c r="B617" s="2" t="s">
        <v>4691</v>
      </c>
      <c r="C617" s="2">
        <v>-0.39291213310110529</v>
      </c>
      <c r="D617" s="2">
        <v>0.33560031426959758</v>
      </c>
      <c r="E617" s="2">
        <v>0.15437994433806068</v>
      </c>
    </row>
    <row r="618" spans="1:5" x14ac:dyDescent="0.35">
      <c r="A618" s="2" t="s">
        <v>4690</v>
      </c>
      <c r="B618" s="2" t="s">
        <v>4689</v>
      </c>
      <c r="C618" s="2">
        <v>0.39281399432181507</v>
      </c>
      <c r="D618" s="2">
        <v>0.16472456926517731</v>
      </c>
      <c r="E618" s="2">
        <v>0.15430283413505896</v>
      </c>
    </row>
    <row r="619" spans="1:5" x14ac:dyDescent="0.35">
      <c r="A619" s="2" t="s">
        <v>4688</v>
      </c>
      <c r="B619" s="2" t="s">
        <v>4687</v>
      </c>
      <c r="C619" s="2">
        <v>-0.39246847740123053</v>
      </c>
      <c r="D619" s="2">
        <v>0.16512950431269341</v>
      </c>
      <c r="E619" s="2">
        <v>0.15403150575364019</v>
      </c>
    </row>
    <row r="620" spans="1:5" x14ac:dyDescent="0.35">
      <c r="A620" s="2" t="s">
        <v>4686</v>
      </c>
      <c r="B620" s="2" t="s">
        <v>4685</v>
      </c>
      <c r="C620" s="2">
        <v>-0.39208193006323383</v>
      </c>
      <c r="D620" s="2">
        <v>0.16558329564519469</v>
      </c>
      <c r="E620" s="2">
        <v>0.1537282398821106</v>
      </c>
    </row>
    <row r="621" spans="1:5" x14ac:dyDescent="0.35">
      <c r="A621" s="2" t="s">
        <v>4684</v>
      </c>
      <c r="B621" s="2" t="s">
        <v>4683</v>
      </c>
      <c r="C621" s="2">
        <v>-0.3918982324461574</v>
      </c>
      <c r="D621" s="2">
        <v>0.16579923451277898</v>
      </c>
      <c r="E621" s="2">
        <v>0.15358422459442242</v>
      </c>
    </row>
    <row r="622" spans="1:5" x14ac:dyDescent="0.35">
      <c r="A622" s="2" t="s">
        <v>4682</v>
      </c>
      <c r="B622" s="2" t="s">
        <v>4681</v>
      </c>
      <c r="C622" s="2">
        <v>0.39163988940056399</v>
      </c>
      <c r="D622" s="2">
        <v>0.16610323093973287</v>
      </c>
      <c r="E622" s="2">
        <v>0.15338180296968598</v>
      </c>
    </row>
    <row r="623" spans="1:5" x14ac:dyDescent="0.35">
      <c r="A623" s="2" t="s">
        <v>4680</v>
      </c>
      <c r="B623" s="2" t="s">
        <v>4679</v>
      </c>
      <c r="C623" s="2">
        <v>-0.39147510032629101</v>
      </c>
      <c r="D623" s="2">
        <v>0.16629733078474476</v>
      </c>
      <c r="E623" s="2">
        <v>0.15325275417547962</v>
      </c>
    </row>
    <row r="624" spans="1:5" x14ac:dyDescent="0.35">
      <c r="A624" s="2" t="s">
        <v>4678</v>
      </c>
      <c r="B624" s="2" t="s">
        <v>4677</v>
      </c>
      <c r="C624" s="2">
        <v>0.39126385191871405</v>
      </c>
      <c r="D624" s="2">
        <v>0.33781364973454714</v>
      </c>
      <c r="E624" s="2">
        <v>0.15308740181826938</v>
      </c>
    </row>
    <row r="625" spans="1:5" x14ac:dyDescent="0.35">
      <c r="A625" s="2" t="s">
        <v>4676</v>
      </c>
      <c r="B625" s="2" t="s">
        <v>4675</v>
      </c>
      <c r="C625" s="2">
        <v>-0.39119121579513916</v>
      </c>
      <c r="D625" s="2">
        <v>0.16663205636236836</v>
      </c>
      <c r="E625" s="2">
        <v>0.15303056731527914</v>
      </c>
    </row>
    <row r="626" spans="1:5" x14ac:dyDescent="0.35">
      <c r="A626" s="2" t="s">
        <v>4674</v>
      </c>
      <c r="B626" s="2" t="s">
        <v>4673</v>
      </c>
      <c r="C626" s="2">
        <v>-0.39107035954939423</v>
      </c>
      <c r="D626" s="2">
        <v>0.38567874412253639</v>
      </c>
      <c r="E626" s="2">
        <v>0.15293602611809248</v>
      </c>
    </row>
    <row r="627" spans="1:5" x14ac:dyDescent="0.35">
      <c r="A627" s="2" t="s">
        <v>4672</v>
      </c>
      <c r="B627" s="2" t="s">
        <v>4671</v>
      </c>
      <c r="C627" s="2">
        <v>-0.3908969779779945</v>
      </c>
      <c r="D627" s="2">
        <v>0.16697945289505783</v>
      </c>
      <c r="E627" s="2">
        <v>0.1528004473923287</v>
      </c>
    </row>
    <row r="628" spans="1:5" x14ac:dyDescent="0.35">
      <c r="A628" s="2" t="s">
        <v>4670</v>
      </c>
      <c r="B628" s="2" t="s">
        <v>4669</v>
      </c>
      <c r="C628" s="2">
        <v>-0.39086846738967407</v>
      </c>
      <c r="D628" s="2">
        <v>0.1866420428693038</v>
      </c>
      <c r="E628" s="2">
        <v>0.1527781587995527</v>
      </c>
    </row>
    <row r="629" spans="1:5" x14ac:dyDescent="0.35">
      <c r="A629" s="2" t="s">
        <v>4668</v>
      </c>
      <c r="B629" s="2" t="s">
        <v>4667</v>
      </c>
      <c r="C629" s="2">
        <v>0.39058215366848309</v>
      </c>
      <c r="D629" s="2">
        <v>0.18699349561051046</v>
      </c>
      <c r="E629" s="2">
        <v>0.15255441876431053</v>
      </c>
    </row>
    <row r="630" spans="1:5" x14ac:dyDescent="0.35">
      <c r="A630" s="2" t="s">
        <v>4666</v>
      </c>
      <c r="B630" s="2" t="s">
        <v>4665</v>
      </c>
      <c r="C630" s="2">
        <v>0.39019424193424684</v>
      </c>
      <c r="D630" s="2">
        <v>0.16781105922263742</v>
      </c>
      <c r="E630" s="2">
        <v>0.15225154643864156</v>
      </c>
    </row>
    <row r="631" spans="1:5" x14ac:dyDescent="0.35">
      <c r="A631" s="2" t="s">
        <v>4664</v>
      </c>
      <c r="B631" s="2" t="s">
        <v>4663</v>
      </c>
      <c r="C631" s="2">
        <v>-0.38900047574782237</v>
      </c>
      <c r="D631" s="2">
        <v>0.16922991938231838</v>
      </c>
      <c r="E631" s="2">
        <v>0.15132137013203215</v>
      </c>
    </row>
    <row r="632" spans="1:5" x14ac:dyDescent="0.35">
      <c r="A632" s="2" t="s">
        <v>4662</v>
      </c>
      <c r="B632" s="2" t="s">
        <v>4661</v>
      </c>
      <c r="C632" s="2">
        <v>0.3889711312034867</v>
      </c>
      <c r="D632" s="2">
        <v>0.16926489506327744</v>
      </c>
      <c r="E632" s="2">
        <v>0.15129854090972006</v>
      </c>
    </row>
    <row r="633" spans="1:5" x14ac:dyDescent="0.35">
      <c r="A633" s="2" t="s">
        <v>4660</v>
      </c>
      <c r="B633" s="2" t="s">
        <v>4659</v>
      </c>
      <c r="C633" s="2">
        <v>0.38889355137209586</v>
      </c>
      <c r="D633" s="2">
        <v>0.16935738490764893</v>
      </c>
      <c r="E633" s="2">
        <v>0.15123819429880095</v>
      </c>
    </row>
    <row r="634" spans="1:5" x14ac:dyDescent="0.35">
      <c r="A634" s="2" t="s">
        <v>4658</v>
      </c>
      <c r="B634" s="2" t="s">
        <v>4657</v>
      </c>
      <c r="C634" s="2">
        <v>-0.38875914954672575</v>
      </c>
      <c r="D634" s="2">
        <v>0.16951769515536524</v>
      </c>
      <c r="E634" s="2">
        <v>0.15113367635629346</v>
      </c>
    </row>
    <row r="635" spans="1:5" x14ac:dyDescent="0.35">
      <c r="A635" s="2" t="s">
        <v>4656</v>
      </c>
      <c r="B635" s="2" t="s">
        <v>4655</v>
      </c>
      <c r="C635" s="2">
        <v>-0.38851950048977291</v>
      </c>
      <c r="D635" s="2">
        <v>0.16980378589308201</v>
      </c>
      <c r="E635" s="2">
        <v>0.15094740226082265</v>
      </c>
    </row>
    <row r="636" spans="1:5" x14ac:dyDescent="0.35">
      <c r="A636" s="2" t="s">
        <v>4654</v>
      </c>
      <c r="B636" s="2" t="s">
        <v>4653</v>
      </c>
      <c r="C636" s="2">
        <v>-0.3882493800748123</v>
      </c>
      <c r="D636" s="2">
        <v>0.17012662935879222</v>
      </c>
      <c r="E636" s="2">
        <v>0.15073758112847604</v>
      </c>
    </row>
    <row r="637" spans="1:5" x14ac:dyDescent="0.35">
      <c r="A637" s="2" t="s">
        <v>4652</v>
      </c>
      <c r="B637" s="2" t="s">
        <v>4651</v>
      </c>
      <c r="C637" s="2">
        <v>0.38808895303007251</v>
      </c>
      <c r="D637" s="2">
        <v>0.17031855792640885</v>
      </c>
      <c r="E637" s="2">
        <v>0.15061303546397783</v>
      </c>
    </row>
    <row r="638" spans="1:5" x14ac:dyDescent="0.35">
      <c r="A638" s="2" t="s">
        <v>4650</v>
      </c>
      <c r="B638" s="2" t="s">
        <v>4649</v>
      </c>
      <c r="C638" s="2">
        <v>0.38803851999281275</v>
      </c>
      <c r="D638" s="2">
        <v>0.17037892309065625</v>
      </c>
      <c r="E638" s="2">
        <v>0.15057389299821253</v>
      </c>
    </row>
    <row r="639" spans="1:5" x14ac:dyDescent="0.35">
      <c r="A639" s="2" t="s">
        <v>4648</v>
      </c>
      <c r="B639" s="2" t="s">
        <v>4647</v>
      </c>
      <c r="C639" s="2">
        <v>0.38785861073031586</v>
      </c>
      <c r="D639" s="2">
        <v>0.17059437644419687</v>
      </c>
      <c r="E639" s="2">
        <v>0.1504343019176507</v>
      </c>
    </row>
    <row r="640" spans="1:5" x14ac:dyDescent="0.35">
      <c r="A640" s="2" t="s">
        <v>4646</v>
      </c>
      <c r="B640" s="2" t="s">
        <v>4645</v>
      </c>
      <c r="C640" s="2">
        <v>0.38772375425458161</v>
      </c>
      <c r="D640" s="2">
        <v>0.17075599216281753</v>
      </c>
      <c r="E640" s="2">
        <v>0.15032970961326719</v>
      </c>
    </row>
    <row r="641" spans="1:5" x14ac:dyDescent="0.35">
      <c r="A641" s="2" t="s">
        <v>4644</v>
      </c>
      <c r="B641" s="2" t="s">
        <v>4643</v>
      </c>
      <c r="C641" s="2">
        <v>0.38753435295323829</v>
      </c>
      <c r="D641" s="2">
        <v>0.17098314388879438</v>
      </c>
      <c r="E641" s="2">
        <v>0.15018287471888508</v>
      </c>
    </row>
    <row r="642" spans="1:5" x14ac:dyDescent="0.35">
      <c r="A642" s="2" t="s">
        <v>4642</v>
      </c>
      <c r="B642" s="2" t="s">
        <v>4641</v>
      </c>
      <c r="C642" s="2">
        <v>0.38730671600839378</v>
      </c>
      <c r="D642" s="2">
        <v>0.17125641189294818</v>
      </c>
      <c r="E642" s="2">
        <v>0.1500064922652066</v>
      </c>
    </row>
    <row r="643" spans="1:5" x14ac:dyDescent="0.35">
      <c r="A643" s="2" t="s">
        <v>4640</v>
      </c>
      <c r="B643" s="2" t="s">
        <v>4639</v>
      </c>
      <c r="C643" s="2">
        <v>0.38717494013634135</v>
      </c>
      <c r="D643" s="2">
        <v>0.17141473254987213</v>
      </c>
      <c r="E643" s="2">
        <v>0.1499044342695795</v>
      </c>
    </row>
    <row r="644" spans="1:5" x14ac:dyDescent="0.35">
      <c r="A644" s="2" t="s">
        <v>4638</v>
      </c>
      <c r="B644" s="2" t="s">
        <v>4637</v>
      </c>
      <c r="C644" s="2">
        <v>0.38716566695608695</v>
      </c>
      <c r="D644" s="2">
        <v>0.17142587728872055</v>
      </c>
      <c r="E644" s="2">
        <v>0.14989725366955164</v>
      </c>
    </row>
    <row r="645" spans="1:5" x14ac:dyDescent="0.35">
      <c r="A645" s="2" t="s">
        <v>4636</v>
      </c>
      <c r="B645" s="2" t="s">
        <v>4635</v>
      </c>
      <c r="C645" s="2">
        <v>0.38688348402484007</v>
      </c>
      <c r="D645" s="2">
        <v>0.17176523686761985</v>
      </c>
      <c r="E645" s="2">
        <v>0.14967883021119868</v>
      </c>
    </row>
    <row r="646" spans="1:5" x14ac:dyDescent="0.35">
      <c r="A646" s="2" t="s">
        <v>4634</v>
      </c>
      <c r="B646" s="2" t="s">
        <v>4633</v>
      </c>
      <c r="C646" s="2">
        <v>-0.38682319084196182</v>
      </c>
      <c r="D646" s="2">
        <v>0.17183780333870452</v>
      </c>
      <c r="E646" s="2">
        <v>0.14963218097315681</v>
      </c>
    </row>
    <row r="647" spans="1:5" x14ac:dyDescent="0.35">
      <c r="A647" s="2" t="s">
        <v>4632</v>
      </c>
      <c r="B647" s="2" t="s">
        <v>4631</v>
      </c>
      <c r="C647" s="2">
        <v>0.38549373962316491</v>
      </c>
      <c r="D647" s="2">
        <v>0.17344293843170111</v>
      </c>
      <c r="E647" s="2">
        <v>0.14860542328865248</v>
      </c>
    </row>
    <row r="648" spans="1:5" x14ac:dyDescent="0.35">
      <c r="A648" s="2" t="s">
        <v>4630</v>
      </c>
      <c r="B648" s="2" t="s">
        <v>4629</v>
      </c>
      <c r="C648" s="2">
        <v>0.38500421966041187</v>
      </c>
      <c r="D648" s="2">
        <v>0.17403640899505171</v>
      </c>
      <c r="E648" s="2">
        <v>0.14822824915632268</v>
      </c>
    </row>
    <row r="649" spans="1:5" x14ac:dyDescent="0.35">
      <c r="A649" s="2" t="s">
        <v>4628</v>
      </c>
      <c r="B649" s="2" t="s">
        <v>4627</v>
      </c>
      <c r="C649" s="2">
        <v>0.38482648297125288</v>
      </c>
      <c r="D649" s="2">
        <v>0.19414732541585975</v>
      </c>
      <c r="E649" s="2">
        <v>0.14809142199602399</v>
      </c>
    </row>
    <row r="650" spans="1:5" x14ac:dyDescent="0.35">
      <c r="A650" s="2" t="s">
        <v>4626</v>
      </c>
      <c r="B650" s="2" t="s">
        <v>4625</v>
      </c>
      <c r="C650" s="2">
        <v>0.38439102181504581</v>
      </c>
      <c r="D650" s="2">
        <v>0.21731138493774488</v>
      </c>
      <c r="E650" s="2">
        <v>0.14775645765201503</v>
      </c>
    </row>
    <row r="651" spans="1:5" x14ac:dyDescent="0.35">
      <c r="A651" s="2" t="s">
        <v>4624</v>
      </c>
      <c r="B651" s="2" t="s">
        <v>4623</v>
      </c>
      <c r="C651" s="2">
        <v>-0.38413982177820716</v>
      </c>
      <c r="D651" s="2">
        <v>0.17508757417121334</v>
      </c>
      <c r="E651" s="2">
        <v>0.14756340267579277</v>
      </c>
    </row>
    <row r="652" spans="1:5" x14ac:dyDescent="0.35">
      <c r="A652" s="2" t="s">
        <v>4622</v>
      </c>
      <c r="B652" s="2" t="s">
        <v>4621</v>
      </c>
      <c r="C652" s="2">
        <v>-0.38412841791012803</v>
      </c>
      <c r="D652" s="2">
        <v>0.1751014694430468</v>
      </c>
      <c r="E652" s="2">
        <v>0.14755464144613797</v>
      </c>
    </row>
    <row r="653" spans="1:5" x14ac:dyDescent="0.35">
      <c r="A653" s="2" t="s">
        <v>4620</v>
      </c>
      <c r="B653" s="2" t="s">
        <v>4619</v>
      </c>
      <c r="C653" s="2">
        <v>-0.38402717585363816</v>
      </c>
      <c r="D653" s="2">
        <v>0.17522486116867705</v>
      </c>
      <c r="E653" s="2">
        <v>0.14747687179412114</v>
      </c>
    </row>
    <row r="654" spans="1:5" x14ac:dyDescent="0.35">
      <c r="A654" s="2" t="s">
        <v>4618</v>
      </c>
      <c r="B654" s="2" t="s">
        <v>4617</v>
      </c>
      <c r="C654" s="2">
        <v>0.38383886775585457</v>
      </c>
      <c r="D654" s="2">
        <v>0.17545451689719929</v>
      </c>
      <c r="E654" s="2">
        <v>0.14733227640009641</v>
      </c>
    </row>
    <row r="655" spans="1:5" x14ac:dyDescent="0.35">
      <c r="A655" s="2" t="s">
        <v>4616</v>
      </c>
      <c r="B655" s="2" t="s">
        <v>4615</v>
      </c>
      <c r="C655" s="2">
        <v>0.38369629966542257</v>
      </c>
      <c r="D655" s="2">
        <v>0.17562851882800476</v>
      </c>
      <c r="E655" s="2">
        <v>0.14722285037693775</v>
      </c>
    </row>
    <row r="656" spans="1:5" x14ac:dyDescent="0.35">
      <c r="A656" s="2" t="s">
        <v>4614</v>
      </c>
      <c r="B656" s="2" t="s">
        <v>4613</v>
      </c>
      <c r="C656" s="2">
        <v>-0.3833203514755959</v>
      </c>
      <c r="D656" s="2">
        <v>0.19604726093481678</v>
      </c>
      <c r="E656" s="2">
        <v>0.14693449185537438</v>
      </c>
    </row>
    <row r="657" spans="1:5" x14ac:dyDescent="0.35">
      <c r="A657" s="2" t="s">
        <v>4612</v>
      </c>
      <c r="B657" s="2" t="s">
        <v>4611</v>
      </c>
      <c r="C657" s="2">
        <v>0.38326445256459485</v>
      </c>
      <c r="D657" s="2">
        <v>0.17615626225523504</v>
      </c>
      <c r="E657" s="2">
        <v>0.14689164059963858</v>
      </c>
    </row>
    <row r="658" spans="1:5" x14ac:dyDescent="0.35">
      <c r="A658" s="2" t="s">
        <v>4610</v>
      </c>
      <c r="B658" s="2" t="s">
        <v>4609</v>
      </c>
      <c r="C658" s="2">
        <v>-0.38316504786079364</v>
      </c>
      <c r="D658" s="2">
        <v>0.17627788594056834</v>
      </c>
      <c r="E658" s="2">
        <v>0.14681545390216427</v>
      </c>
    </row>
    <row r="659" spans="1:5" x14ac:dyDescent="0.35">
      <c r="A659" s="2" t="s">
        <v>4608</v>
      </c>
      <c r="B659" s="2" t="s">
        <v>4607</v>
      </c>
      <c r="C659" s="2">
        <v>-0.3826487526194684</v>
      </c>
      <c r="D659" s="2">
        <v>0.17691045738322406</v>
      </c>
      <c r="E659" s="2">
        <v>0.14642006788123513</v>
      </c>
    </row>
    <row r="660" spans="1:5" x14ac:dyDescent="0.35">
      <c r="A660" s="2" t="s">
        <v>4606</v>
      </c>
      <c r="B660" s="2" t="s">
        <v>4605</v>
      </c>
      <c r="C660" s="2">
        <v>-0.38236155090454427</v>
      </c>
      <c r="D660" s="2">
        <v>0.30982730881782</v>
      </c>
      <c r="E660" s="2">
        <v>0.1462003556101284</v>
      </c>
    </row>
    <row r="661" spans="1:5" x14ac:dyDescent="0.35">
      <c r="A661" s="2" t="s">
        <v>4604</v>
      </c>
      <c r="B661" s="2" t="s">
        <v>4603</v>
      </c>
      <c r="C661" s="2">
        <v>0.38109421214214423</v>
      </c>
      <c r="D661" s="2">
        <v>0.17882395385330788</v>
      </c>
      <c r="E661" s="2">
        <v>0.14523279852824164</v>
      </c>
    </row>
    <row r="662" spans="1:5" x14ac:dyDescent="0.35">
      <c r="A662" s="2" t="s">
        <v>4602</v>
      </c>
      <c r="B662" s="2" t="s">
        <v>4601</v>
      </c>
      <c r="C662" s="2">
        <v>0.38103188467817278</v>
      </c>
      <c r="D662" s="2">
        <v>0.19895630765732439</v>
      </c>
      <c r="E662" s="2">
        <v>0.14518529714140035</v>
      </c>
    </row>
    <row r="663" spans="1:5" x14ac:dyDescent="0.35">
      <c r="A663" s="2" t="s">
        <v>4600</v>
      </c>
      <c r="B663" s="2" t="s">
        <v>4599</v>
      </c>
      <c r="C663" s="2">
        <v>0.38085404584180288</v>
      </c>
      <c r="D663" s="2">
        <v>0.17912076284557088</v>
      </c>
      <c r="E663" s="2">
        <v>0.1450498042340701</v>
      </c>
    </row>
    <row r="664" spans="1:5" x14ac:dyDescent="0.35">
      <c r="A664" s="2" t="s">
        <v>4598</v>
      </c>
      <c r="B664" s="2" t="s">
        <v>4597</v>
      </c>
      <c r="C664" s="2">
        <v>0.38058383709069082</v>
      </c>
      <c r="D664" s="2">
        <v>0.17945507955446335</v>
      </c>
      <c r="E664" s="2">
        <v>0.14484405705467349</v>
      </c>
    </row>
    <row r="665" spans="1:5" x14ac:dyDescent="0.35">
      <c r="A665" s="2" t="s">
        <v>4596</v>
      </c>
      <c r="B665" s="2" t="s">
        <v>4595</v>
      </c>
      <c r="C665" s="2">
        <v>0.38046592075843982</v>
      </c>
      <c r="D665" s="2">
        <v>0.17960109801545357</v>
      </c>
      <c r="E665" s="2">
        <v>0.14475431685856741</v>
      </c>
    </row>
    <row r="666" spans="1:5" x14ac:dyDescent="0.35">
      <c r="A666" s="2" t="s">
        <v>4594</v>
      </c>
      <c r="B666" s="2" t="s">
        <v>4593</v>
      </c>
      <c r="C666" s="2">
        <v>0.38037566859892236</v>
      </c>
      <c r="D666" s="2">
        <v>0.17971291106775214</v>
      </c>
      <c r="E666" s="2">
        <v>0.14468564926207722</v>
      </c>
    </row>
    <row r="667" spans="1:5" x14ac:dyDescent="0.35">
      <c r="A667" s="2" t="s">
        <v>4592</v>
      </c>
      <c r="B667" s="2" t="s">
        <v>4591</v>
      </c>
      <c r="C667" s="2">
        <v>0.38027083681013529</v>
      </c>
      <c r="D667" s="2">
        <v>0.1798428431167228</v>
      </c>
      <c r="E667" s="2">
        <v>0.14460590932828055</v>
      </c>
    </row>
    <row r="668" spans="1:5" x14ac:dyDescent="0.35">
      <c r="A668" s="2" t="s">
        <v>4590</v>
      </c>
      <c r="B668" s="2" t="s">
        <v>4589</v>
      </c>
      <c r="C668" s="2">
        <v>0.38027024114226693</v>
      </c>
      <c r="D668" s="2">
        <v>0.17984358158058417</v>
      </c>
      <c r="E668" s="2">
        <v>0.14460545629839783</v>
      </c>
    </row>
    <row r="669" spans="1:5" x14ac:dyDescent="0.35">
      <c r="A669" s="2" t="s">
        <v>4588</v>
      </c>
      <c r="B669" s="2" t="s">
        <v>4587</v>
      </c>
      <c r="C669" s="2">
        <v>0.38025955374971437</v>
      </c>
      <c r="D669" s="2">
        <v>0.17985683133187255</v>
      </c>
      <c r="E669" s="2">
        <v>0.14459732821793192</v>
      </c>
    </row>
    <row r="670" spans="1:5" x14ac:dyDescent="0.35">
      <c r="A670" s="2" t="s">
        <v>4586</v>
      </c>
      <c r="B670" s="2" t="s">
        <v>4585</v>
      </c>
      <c r="C670" s="2">
        <v>-0.38024392391755224</v>
      </c>
      <c r="D670" s="2">
        <v>0.1798762096322333</v>
      </c>
      <c r="E670" s="2">
        <v>0.14458544167621726</v>
      </c>
    </row>
    <row r="671" spans="1:5" x14ac:dyDescent="0.35">
      <c r="A671" s="2" t="s">
        <v>4584</v>
      </c>
      <c r="B671" s="2" t="s">
        <v>4583</v>
      </c>
      <c r="C671" s="2">
        <v>0.38009779790861414</v>
      </c>
      <c r="D671" s="2">
        <v>0.18005744585823272</v>
      </c>
      <c r="E671" s="2">
        <v>0.14447433597497769</v>
      </c>
    </row>
    <row r="672" spans="1:5" x14ac:dyDescent="0.35">
      <c r="A672" s="2" t="s">
        <v>4582</v>
      </c>
      <c r="B672" s="2" t="s">
        <v>4581</v>
      </c>
      <c r="C672" s="2">
        <v>-0.38009617864334561</v>
      </c>
      <c r="D672" s="2">
        <v>0.18005945484947017</v>
      </c>
      <c r="E672" s="2">
        <v>0.1444731050192741</v>
      </c>
    </row>
    <row r="673" spans="1:5" x14ac:dyDescent="0.35">
      <c r="A673" s="2" t="s">
        <v>4580</v>
      </c>
      <c r="B673" s="2" t="s">
        <v>4579</v>
      </c>
      <c r="C673" s="2">
        <v>-0.37908481454991683</v>
      </c>
      <c r="D673" s="2">
        <v>0.1813170592655392</v>
      </c>
      <c r="E673" s="2">
        <v>0.14370529662234482</v>
      </c>
    </row>
    <row r="674" spans="1:5" x14ac:dyDescent="0.35">
      <c r="A674" s="2" t="s">
        <v>4578</v>
      </c>
      <c r="B674" s="2" t="s">
        <v>4577</v>
      </c>
      <c r="C674" s="2">
        <v>-0.37896090849585845</v>
      </c>
      <c r="D674" s="2">
        <v>0.31451143902599088</v>
      </c>
      <c r="E674" s="2">
        <v>0.1436113701680064</v>
      </c>
    </row>
    <row r="675" spans="1:5" x14ac:dyDescent="0.35">
      <c r="A675" s="2" t="s">
        <v>4576</v>
      </c>
      <c r="B675" s="2" t="s">
        <v>4575</v>
      </c>
      <c r="C675" s="2">
        <v>0.3781515539232973</v>
      </c>
      <c r="D675" s="2">
        <v>0.18248255043567549</v>
      </c>
      <c r="E675" s="2">
        <v>0.14299859773460444</v>
      </c>
    </row>
    <row r="676" spans="1:5" x14ac:dyDescent="0.35">
      <c r="A676" s="2" t="s">
        <v>4574</v>
      </c>
      <c r="B676" s="2" t="s">
        <v>4573</v>
      </c>
      <c r="C676" s="2">
        <v>0.37809525140912748</v>
      </c>
      <c r="D676" s="2">
        <v>0.28135679736097752</v>
      </c>
      <c r="E676" s="2">
        <v>0.1429560191381313</v>
      </c>
    </row>
    <row r="677" spans="1:5" x14ac:dyDescent="0.35">
      <c r="A677" s="2" t="s">
        <v>4572</v>
      </c>
      <c r="B677" s="2" t="s">
        <v>4571</v>
      </c>
      <c r="C677" s="2">
        <v>-0.37794488471226484</v>
      </c>
      <c r="D677" s="2">
        <v>0.18274129706615408</v>
      </c>
      <c r="E677" s="2">
        <v>0.14284233588016715</v>
      </c>
    </row>
    <row r="678" spans="1:5" x14ac:dyDescent="0.35">
      <c r="A678" s="2" t="s">
        <v>4570</v>
      </c>
      <c r="B678" s="2" t="s">
        <v>4569</v>
      </c>
      <c r="C678" s="2">
        <v>-0.37769848640802034</v>
      </c>
      <c r="D678" s="2">
        <v>0.31625934348112977</v>
      </c>
      <c r="E678" s="2">
        <v>0.14265614663490953</v>
      </c>
    </row>
    <row r="679" spans="1:5" x14ac:dyDescent="0.35">
      <c r="A679" s="2" t="s">
        <v>4568</v>
      </c>
      <c r="B679" s="2" t="s">
        <v>4567</v>
      </c>
      <c r="C679" s="2">
        <v>-0.37725138739203262</v>
      </c>
      <c r="D679" s="2">
        <v>0.18361126900684702</v>
      </c>
      <c r="E679" s="2">
        <v>0.14231860928921347</v>
      </c>
    </row>
    <row r="680" spans="1:5" x14ac:dyDescent="0.35">
      <c r="A680" s="2" t="s">
        <v>4566</v>
      </c>
      <c r="B680" s="2" t="s">
        <v>4565</v>
      </c>
      <c r="C680" s="2">
        <v>0.37722336232929016</v>
      </c>
      <c r="D680" s="2">
        <v>0.4041792396364588</v>
      </c>
      <c r="E680" s="2">
        <v>0.14229746508701493</v>
      </c>
    </row>
    <row r="681" spans="1:5" x14ac:dyDescent="0.35">
      <c r="A681" s="2" t="s">
        <v>4564</v>
      </c>
      <c r="B681" s="2" t="s">
        <v>4563</v>
      </c>
      <c r="C681" s="2">
        <v>-0.37715484133388905</v>
      </c>
      <c r="D681" s="2">
        <v>0.1837325939113664</v>
      </c>
      <c r="E681" s="2">
        <v>0.14224577434159102</v>
      </c>
    </row>
    <row r="682" spans="1:5" x14ac:dyDescent="0.35">
      <c r="A682" s="2" t="s">
        <v>4562</v>
      </c>
      <c r="B682" s="2" t="s">
        <v>4561</v>
      </c>
      <c r="C682" s="2">
        <v>0.37688645968704626</v>
      </c>
      <c r="D682" s="2">
        <v>0.2042942169311962</v>
      </c>
      <c r="E682" s="2">
        <v>0.14204340349543554</v>
      </c>
    </row>
    <row r="683" spans="1:5" x14ac:dyDescent="0.35">
      <c r="A683" s="2" t="s">
        <v>4560</v>
      </c>
      <c r="B683" s="2" t="s">
        <v>4559</v>
      </c>
      <c r="C683" s="2">
        <v>0.37682385967252713</v>
      </c>
      <c r="D683" s="2">
        <v>0.18414891409619455</v>
      </c>
      <c r="E683" s="2">
        <v>0.14199622121850042</v>
      </c>
    </row>
    <row r="684" spans="1:5" x14ac:dyDescent="0.35">
      <c r="A684" s="2" t="s">
        <v>4558</v>
      </c>
      <c r="B684" s="2" t="s">
        <v>4557</v>
      </c>
      <c r="C684" s="2">
        <v>0.37679735290443062</v>
      </c>
      <c r="D684" s="2">
        <v>0.18418228141640428</v>
      </c>
      <c r="E684" s="2">
        <v>0.14197624515578602</v>
      </c>
    </row>
    <row r="685" spans="1:5" x14ac:dyDescent="0.35">
      <c r="A685" s="2" t="s">
        <v>4556</v>
      </c>
      <c r="B685" s="2" t="s">
        <v>4555</v>
      </c>
      <c r="C685" s="2">
        <v>0.37659760572775031</v>
      </c>
      <c r="D685" s="2">
        <v>0.18443385261781214</v>
      </c>
      <c r="E685" s="2">
        <v>0.14182575663987407</v>
      </c>
    </row>
    <row r="686" spans="1:5" x14ac:dyDescent="0.35">
      <c r="A686" s="2" t="s">
        <v>4554</v>
      </c>
      <c r="B686" s="2" t="s">
        <v>4553</v>
      </c>
      <c r="C686" s="2">
        <v>-0.3764567682072536</v>
      </c>
      <c r="D686" s="2">
        <v>0.18461136277569318</v>
      </c>
      <c r="E686" s="2">
        <v>0.14171969832904988</v>
      </c>
    </row>
    <row r="687" spans="1:5" x14ac:dyDescent="0.35">
      <c r="A687" s="2" t="s">
        <v>4552</v>
      </c>
      <c r="B687" s="2" t="s">
        <v>4551</v>
      </c>
      <c r="C687" s="2">
        <v>-0.37640514626294735</v>
      </c>
      <c r="D687" s="2">
        <v>0.18467645401166941</v>
      </c>
      <c r="E687" s="2">
        <v>0.14168083413323079</v>
      </c>
    </row>
    <row r="688" spans="1:5" x14ac:dyDescent="0.35">
      <c r="A688" s="2" t="s">
        <v>4550</v>
      </c>
      <c r="B688" s="2" t="s">
        <v>4549</v>
      </c>
      <c r="C688" s="2">
        <v>-0.37636892217404394</v>
      </c>
      <c r="D688" s="2">
        <v>0.18472213855475342</v>
      </c>
      <c r="E688" s="2">
        <v>0.14165356557845155</v>
      </c>
    </row>
    <row r="689" spans="1:5" x14ac:dyDescent="0.35">
      <c r="A689" s="2" t="s">
        <v>4548</v>
      </c>
      <c r="B689" s="2" t="s">
        <v>4547</v>
      </c>
      <c r="C689" s="2">
        <v>0.37629095416879282</v>
      </c>
      <c r="D689" s="2">
        <v>0.18482049367240655</v>
      </c>
      <c r="E689" s="2">
        <v>0.14159488218926053</v>
      </c>
    </row>
    <row r="690" spans="1:5" x14ac:dyDescent="0.35">
      <c r="A690" s="2" t="s">
        <v>4546</v>
      </c>
      <c r="B690" s="2" t="s">
        <v>4545</v>
      </c>
      <c r="C690" s="2">
        <v>-0.37607370740029455</v>
      </c>
      <c r="D690" s="2">
        <v>0.18509472359660503</v>
      </c>
      <c r="E690" s="2">
        <v>0.14143143339780237</v>
      </c>
    </row>
    <row r="691" spans="1:5" x14ac:dyDescent="0.35">
      <c r="A691" s="2" t="s">
        <v>4544</v>
      </c>
      <c r="B691" s="2" t="s">
        <v>4543</v>
      </c>
      <c r="C691" s="2">
        <v>0.3760002752685585</v>
      </c>
      <c r="D691" s="2">
        <v>0.1851874757856346</v>
      </c>
      <c r="E691" s="2">
        <v>0.14137620700203177</v>
      </c>
    </row>
    <row r="692" spans="1:5" x14ac:dyDescent="0.35">
      <c r="A692" s="2" t="s">
        <v>4542</v>
      </c>
      <c r="B692" s="2" t="s">
        <v>4541</v>
      </c>
      <c r="C692" s="2">
        <v>0.37558428431264262</v>
      </c>
      <c r="D692" s="2">
        <v>0.18571347753507719</v>
      </c>
      <c r="E692" s="2">
        <v>0.14106355462263998</v>
      </c>
    </row>
    <row r="693" spans="1:5" x14ac:dyDescent="0.35">
      <c r="A693" s="2" t="s">
        <v>4540</v>
      </c>
      <c r="B693" s="2" t="s">
        <v>4539</v>
      </c>
      <c r="C693" s="2">
        <v>-0.37518631908963263</v>
      </c>
      <c r="D693" s="2">
        <v>0.18621758287138776</v>
      </c>
      <c r="E693" s="2">
        <v>0.14076477403202764</v>
      </c>
    </row>
    <row r="694" spans="1:5" x14ac:dyDescent="0.35">
      <c r="A694" s="2" t="s">
        <v>4538</v>
      </c>
      <c r="B694" s="2" t="s">
        <v>4537</v>
      </c>
      <c r="C694" s="2">
        <v>-0.37509143868457434</v>
      </c>
      <c r="D694" s="2">
        <v>0.1863378979676906</v>
      </c>
      <c r="E694" s="2">
        <v>0.1406935873744638</v>
      </c>
    </row>
    <row r="695" spans="1:5" x14ac:dyDescent="0.35">
      <c r="A695" s="2" t="s">
        <v>4536</v>
      </c>
      <c r="B695" s="2" t="s">
        <v>4535</v>
      </c>
      <c r="C695" s="2">
        <v>-0.3750862777638882</v>
      </c>
      <c r="D695" s="2">
        <v>0.18634444381106788</v>
      </c>
      <c r="E695" s="2">
        <v>0.1406897157667687</v>
      </c>
    </row>
    <row r="696" spans="1:5" x14ac:dyDescent="0.35">
      <c r="A696" s="2" t="s">
        <v>4534</v>
      </c>
      <c r="B696" s="2" t="s">
        <v>4533</v>
      </c>
      <c r="C696" s="2">
        <v>-0.37505464644739889</v>
      </c>
      <c r="D696" s="2">
        <v>0.18638456654934174</v>
      </c>
      <c r="E696" s="2">
        <v>0.14066598782178338</v>
      </c>
    </row>
    <row r="697" spans="1:5" x14ac:dyDescent="0.35">
      <c r="A697" s="2" t="s">
        <v>4532</v>
      </c>
      <c r="B697" s="2" t="s">
        <v>4531</v>
      </c>
      <c r="C697" s="2">
        <v>0.37454553436999205</v>
      </c>
      <c r="D697" s="2">
        <v>0.18703111187858115</v>
      </c>
      <c r="E697" s="2">
        <v>0.14028435731650291</v>
      </c>
    </row>
    <row r="698" spans="1:5" x14ac:dyDescent="0.35">
      <c r="A698" s="2" t="s">
        <v>4530</v>
      </c>
      <c r="B698" s="2" t="s">
        <v>4529</v>
      </c>
      <c r="C698" s="2">
        <v>0.37449476988971175</v>
      </c>
      <c r="D698" s="2">
        <v>0.18709565877730619</v>
      </c>
      <c r="E698" s="2">
        <v>0.14024633267474815</v>
      </c>
    </row>
    <row r="699" spans="1:5" x14ac:dyDescent="0.35">
      <c r="A699" s="2" t="s">
        <v>4528</v>
      </c>
      <c r="B699" s="2" t="s">
        <v>4527</v>
      </c>
      <c r="C699" s="2">
        <v>-0.3744133885396313</v>
      </c>
      <c r="D699" s="2">
        <v>0.1871991647270641</v>
      </c>
      <c r="E699" s="2">
        <v>0.14018538551772891</v>
      </c>
    </row>
    <row r="700" spans="1:5" x14ac:dyDescent="0.35">
      <c r="A700" s="2" t="s">
        <v>4526</v>
      </c>
      <c r="B700" s="2" t="s">
        <v>4525</v>
      </c>
      <c r="C700" s="2">
        <v>0.37426006514506166</v>
      </c>
      <c r="D700" s="2">
        <v>0.18739427079242338</v>
      </c>
      <c r="E700" s="2">
        <v>0.14007059636238581</v>
      </c>
    </row>
    <row r="701" spans="1:5" x14ac:dyDescent="0.35">
      <c r="A701" s="2" t="s">
        <v>4524</v>
      </c>
      <c r="B701" s="2" t="s">
        <v>4523</v>
      </c>
      <c r="C701" s="2">
        <v>-0.37416499719289997</v>
      </c>
      <c r="D701" s="2">
        <v>0.18751531144116554</v>
      </c>
      <c r="E701" s="2">
        <v>0.13999944512436285</v>
      </c>
    </row>
    <row r="702" spans="1:5" x14ac:dyDescent="0.35">
      <c r="A702" s="2" t="s">
        <v>4522</v>
      </c>
      <c r="B702" s="2" t="s">
        <v>4521</v>
      </c>
      <c r="C702" s="2">
        <v>0.37342960118853979</v>
      </c>
      <c r="D702" s="2">
        <v>0.188453310801944</v>
      </c>
      <c r="E702" s="2">
        <v>0.13944966704383188</v>
      </c>
    </row>
    <row r="703" spans="1:5" x14ac:dyDescent="0.35">
      <c r="A703" s="2" t="s">
        <v>4520</v>
      </c>
      <c r="B703" s="2" t="s">
        <v>4519</v>
      </c>
      <c r="C703" s="2">
        <v>0.37314410487719785</v>
      </c>
      <c r="D703" s="2">
        <v>0.18881826983247607</v>
      </c>
      <c r="E703" s="2">
        <v>0.13923652300460523</v>
      </c>
    </row>
    <row r="704" spans="1:5" x14ac:dyDescent="0.35">
      <c r="A704" s="2" t="s">
        <v>4518</v>
      </c>
      <c r="B704" s="2" t="s">
        <v>4517</v>
      </c>
      <c r="C704" s="2">
        <v>0.37313258072273681</v>
      </c>
      <c r="D704" s="2">
        <v>0.18883301101568883</v>
      </c>
      <c r="E704" s="2">
        <v>0.13922792279680971</v>
      </c>
    </row>
    <row r="705" spans="1:5" x14ac:dyDescent="0.35">
      <c r="A705" s="2" t="s">
        <v>4516</v>
      </c>
      <c r="B705" s="2" t="s">
        <v>4515</v>
      </c>
      <c r="C705" s="2">
        <v>0.37297448185440341</v>
      </c>
      <c r="D705" s="2">
        <v>0.18903531837529891</v>
      </c>
      <c r="E705" s="2">
        <v>0.1391099641145607</v>
      </c>
    </row>
    <row r="706" spans="1:5" x14ac:dyDescent="0.35">
      <c r="A706" s="2" t="s">
        <v>4514</v>
      </c>
      <c r="B706" s="2" t="s">
        <v>4513</v>
      </c>
      <c r="C706" s="2">
        <v>0.37284851696483484</v>
      </c>
      <c r="D706" s="2">
        <v>0.1891966054919664</v>
      </c>
      <c r="E706" s="2">
        <v>0.13901601660287674</v>
      </c>
    </row>
    <row r="707" spans="1:5" x14ac:dyDescent="0.35">
      <c r="A707" s="2" t="s">
        <v>4512</v>
      </c>
      <c r="B707" s="2" t="s">
        <v>4511</v>
      </c>
      <c r="C707" s="2">
        <v>0.37216087862552638</v>
      </c>
      <c r="D707" s="2">
        <v>0.28959293975892902</v>
      </c>
      <c r="E707" s="2">
        <v>0.13850371957932378</v>
      </c>
    </row>
    <row r="708" spans="1:5" x14ac:dyDescent="0.35">
      <c r="A708" s="2" t="s">
        <v>4510</v>
      </c>
      <c r="B708" s="2" t="s">
        <v>4509</v>
      </c>
      <c r="C708" s="2">
        <v>-0.37209092717414782</v>
      </c>
      <c r="D708" s="2">
        <v>0.19016849010074208</v>
      </c>
      <c r="E708" s="2">
        <v>0.13845165808531698</v>
      </c>
    </row>
    <row r="709" spans="1:5" x14ac:dyDescent="0.35">
      <c r="A709" s="2" t="s">
        <v>4508</v>
      </c>
      <c r="B709" s="2" t="s">
        <v>4507</v>
      </c>
      <c r="C709" s="2">
        <v>-0.37194063354558771</v>
      </c>
      <c r="D709" s="2">
        <v>0.19036167493344819</v>
      </c>
      <c r="E709" s="2">
        <v>0.13833983488229315</v>
      </c>
    </row>
    <row r="710" spans="1:5" x14ac:dyDescent="0.35">
      <c r="A710" s="2" t="s">
        <v>4506</v>
      </c>
      <c r="B710" s="2" t="s">
        <v>4505</v>
      </c>
      <c r="C710" s="2">
        <v>0.37188835650994345</v>
      </c>
      <c r="D710" s="2">
        <v>0.19042890031874776</v>
      </c>
      <c r="E710" s="2">
        <v>0.13830094970766679</v>
      </c>
    </row>
    <row r="711" spans="1:5" x14ac:dyDescent="0.35">
      <c r="A711" s="2" t="s">
        <v>4504</v>
      </c>
      <c r="B711" s="2" t="s">
        <v>4503</v>
      </c>
      <c r="C711" s="2">
        <v>0.37168975149310551</v>
      </c>
      <c r="D711" s="2">
        <v>0.19068443370413163</v>
      </c>
      <c r="E711" s="2">
        <v>0.13815327136500652</v>
      </c>
    </row>
    <row r="712" spans="1:5" x14ac:dyDescent="0.35">
      <c r="A712" s="2" t="s">
        <v>4502</v>
      </c>
      <c r="B712" s="2" t="s">
        <v>4501</v>
      </c>
      <c r="C712" s="2">
        <v>0.37121783626432547</v>
      </c>
      <c r="D712" s="2">
        <v>0.19129249760685602</v>
      </c>
      <c r="E712" s="2">
        <v>0.13780268196076756</v>
      </c>
    </row>
    <row r="713" spans="1:5" x14ac:dyDescent="0.35">
      <c r="A713" s="2" t="s">
        <v>4500</v>
      </c>
      <c r="B713" s="2" t="s">
        <v>4499</v>
      </c>
      <c r="C713" s="2">
        <v>0.37082125301581464</v>
      </c>
      <c r="D713" s="2">
        <v>0.19180445241600302</v>
      </c>
      <c r="E713" s="2">
        <v>0.13750840168821882</v>
      </c>
    </row>
    <row r="714" spans="1:5" x14ac:dyDescent="0.35">
      <c r="A714" s="2" t="s">
        <v>4498</v>
      </c>
      <c r="B714" s="2" t="s">
        <v>4497</v>
      </c>
      <c r="C714" s="2">
        <v>0.37072868464350545</v>
      </c>
      <c r="D714" s="2">
        <v>0.19192407596380145</v>
      </c>
      <c r="E714" s="2">
        <v>0.13743975761750371</v>
      </c>
    </row>
    <row r="715" spans="1:5" x14ac:dyDescent="0.35">
      <c r="A715" s="2" t="s">
        <v>4496</v>
      </c>
      <c r="B715" s="2" t="s">
        <v>4495</v>
      </c>
      <c r="C715" s="2">
        <v>0.37061555078123759</v>
      </c>
      <c r="D715" s="2">
        <v>0.19207034036702977</v>
      </c>
      <c r="E715" s="2">
        <v>0.1373558864808801</v>
      </c>
    </row>
    <row r="716" spans="1:5" x14ac:dyDescent="0.35">
      <c r="A716" s="2" t="s">
        <v>4494</v>
      </c>
      <c r="B716" s="2" t="s">
        <v>4493</v>
      </c>
      <c r="C716" s="2">
        <v>-0.37042351645033189</v>
      </c>
      <c r="D716" s="2">
        <v>0.19231877354020416</v>
      </c>
      <c r="E716" s="2">
        <v>0.13721358153942931</v>
      </c>
    </row>
    <row r="717" spans="1:5" x14ac:dyDescent="0.35">
      <c r="A717" s="2" t="s">
        <v>4492</v>
      </c>
      <c r="B717" s="2" t="s">
        <v>4491</v>
      </c>
      <c r="C717" s="2">
        <v>-0.37028814788744913</v>
      </c>
      <c r="D717" s="2">
        <v>0.21297260719606798</v>
      </c>
      <c r="E717" s="2">
        <v>0.1371133124659174</v>
      </c>
    </row>
    <row r="718" spans="1:5" x14ac:dyDescent="0.35">
      <c r="A718" s="2" t="s">
        <v>4490</v>
      </c>
      <c r="B718" s="2" t="s">
        <v>4489</v>
      </c>
      <c r="C718" s="2">
        <v>0.3691909520751615</v>
      </c>
      <c r="D718" s="2">
        <v>0.19391821117250596</v>
      </c>
      <c r="E718" s="2">
        <v>0.1363019590941642</v>
      </c>
    </row>
    <row r="719" spans="1:5" x14ac:dyDescent="0.35">
      <c r="A719" s="2" t="s">
        <v>4488</v>
      </c>
      <c r="B719" s="2" t="s">
        <v>4487</v>
      </c>
      <c r="C719" s="2">
        <v>0.36913528215423796</v>
      </c>
      <c r="D719" s="2">
        <v>0.19399065063462162</v>
      </c>
      <c r="E719" s="2">
        <v>0.13626085653108888</v>
      </c>
    </row>
    <row r="720" spans="1:5" x14ac:dyDescent="0.35">
      <c r="A720" s="2" t="s">
        <v>4486</v>
      </c>
      <c r="B720" s="2" t="s">
        <v>4485</v>
      </c>
      <c r="C720" s="2">
        <v>0.36876001127706681</v>
      </c>
      <c r="D720" s="2">
        <v>0.19447941472437671</v>
      </c>
      <c r="E720" s="2">
        <v>0.13598394591706245</v>
      </c>
    </row>
    <row r="721" spans="1:5" x14ac:dyDescent="0.35">
      <c r="A721" s="2" t="s">
        <v>4484</v>
      </c>
      <c r="B721" s="2" t="s">
        <v>4483</v>
      </c>
      <c r="C721" s="2">
        <v>0.36855489453509477</v>
      </c>
      <c r="D721" s="2">
        <v>0.19474689607337617</v>
      </c>
      <c r="E721" s="2">
        <v>0.13583271028577482</v>
      </c>
    </row>
    <row r="722" spans="1:5" x14ac:dyDescent="0.35">
      <c r="A722" s="2" t="s">
        <v>4482</v>
      </c>
      <c r="B722" s="2" t="s">
        <v>4481</v>
      </c>
      <c r="C722" s="2">
        <v>0.36853127850093653</v>
      </c>
      <c r="D722" s="2">
        <v>0.19477770745870476</v>
      </c>
      <c r="E722" s="2">
        <v>0.13581530323353486</v>
      </c>
    </row>
    <row r="723" spans="1:5" x14ac:dyDescent="0.35">
      <c r="A723" s="2" t="s">
        <v>4480</v>
      </c>
      <c r="B723" s="2" t="s">
        <v>4479</v>
      </c>
      <c r="C723" s="2">
        <v>0.36802404587498477</v>
      </c>
      <c r="D723" s="2">
        <v>0.195440233292728</v>
      </c>
      <c r="E723" s="2">
        <v>0.13544169834219288</v>
      </c>
    </row>
    <row r="724" spans="1:5" x14ac:dyDescent="0.35">
      <c r="A724" s="2" t="s">
        <v>4478</v>
      </c>
      <c r="B724" s="2" t="s">
        <v>4477</v>
      </c>
      <c r="C724" s="2">
        <v>0.36749134808617112</v>
      </c>
      <c r="D724" s="2">
        <v>0.19613756236214117</v>
      </c>
      <c r="E724" s="2">
        <v>0.13504989091819139</v>
      </c>
    </row>
    <row r="725" spans="1:5" x14ac:dyDescent="0.35">
      <c r="A725" s="2" t="s">
        <v>4476</v>
      </c>
      <c r="B725" s="2" t="s">
        <v>4475</v>
      </c>
      <c r="C725" s="2">
        <v>0.36737657657429973</v>
      </c>
      <c r="D725" s="2">
        <v>0.19628801109631566</v>
      </c>
      <c r="E725" s="2">
        <v>0.13496554901545232</v>
      </c>
    </row>
    <row r="726" spans="1:5" x14ac:dyDescent="0.35">
      <c r="A726" s="2" t="s">
        <v>4474</v>
      </c>
      <c r="B726" s="2" t="s">
        <v>4473</v>
      </c>
      <c r="C726" s="2">
        <v>-0.36737458205815526</v>
      </c>
      <c r="D726" s="2">
        <v>0.19629062626486793</v>
      </c>
      <c r="E726" s="2">
        <v>0.13496408354240425</v>
      </c>
    </row>
    <row r="727" spans="1:5" x14ac:dyDescent="0.35">
      <c r="A727" s="2" t="s">
        <v>4472</v>
      </c>
      <c r="B727" s="2" t="s">
        <v>4471</v>
      </c>
      <c r="C727" s="2">
        <v>-0.36735674708280924</v>
      </c>
      <c r="D727" s="2">
        <v>0.19631401210244906</v>
      </c>
      <c r="E727" s="2">
        <v>0.13495097962726307</v>
      </c>
    </row>
    <row r="728" spans="1:5" x14ac:dyDescent="0.35">
      <c r="A728" s="2" t="s">
        <v>4470</v>
      </c>
      <c r="B728" s="2" t="s">
        <v>4469</v>
      </c>
      <c r="C728" s="2">
        <v>-0.36729315136251184</v>
      </c>
      <c r="D728" s="2">
        <v>0.19639741543321473</v>
      </c>
      <c r="E728" s="2">
        <v>0.13490425903780504</v>
      </c>
    </row>
    <row r="729" spans="1:5" x14ac:dyDescent="0.35">
      <c r="A729" s="2" t="s">
        <v>4468</v>
      </c>
      <c r="B729" s="2" t="s">
        <v>4467</v>
      </c>
      <c r="C729" s="2">
        <v>0.36723905809088453</v>
      </c>
      <c r="D729" s="2">
        <v>0.19646837439559361</v>
      </c>
      <c r="E729" s="2">
        <v>0.13486452578748007</v>
      </c>
    </row>
    <row r="730" spans="1:5" x14ac:dyDescent="0.35">
      <c r="A730" s="2" t="s">
        <v>4466</v>
      </c>
      <c r="B730" s="2" t="s">
        <v>4465</v>
      </c>
      <c r="C730" s="2">
        <v>0.36707174466217207</v>
      </c>
      <c r="D730" s="2">
        <v>0.19668795747516579</v>
      </c>
      <c r="E730" s="2">
        <v>0.13474166572933086</v>
      </c>
    </row>
    <row r="731" spans="1:5" x14ac:dyDescent="0.35">
      <c r="A731" s="2" t="s">
        <v>4464</v>
      </c>
      <c r="B731" s="2" t="s">
        <v>4463</v>
      </c>
      <c r="C731" s="2">
        <v>0.36704674843121154</v>
      </c>
      <c r="D731" s="2">
        <v>0.19672077605473287</v>
      </c>
      <c r="E731" s="2">
        <v>0.13472331553392508</v>
      </c>
    </row>
    <row r="732" spans="1:5" x14ac:dyDescent="0.35">
      <c r="A732" s="2" t="s">
        <v>4462</v>
      </c>
      <c r="B732" s="2" t="s">
        <v>4461</v>
      </c>
      <c r="C732" s="2">
        <v>-0.36699017513310084</v>
      </c>
      <c r="D732" s="2">
        <v>0.21739417736890557</v>
      </c>
      <c r="E732" s="2">
        <v>0.13468178864422403</v>
      </c>
    </row>
    <row r="733" spans="1:5" x14ac:dyDescent="0.35">
      <c r="A733" s="2" t="s">
        <v>4460</v>
      </c>
      <c r="B733" s="2" t="s">
        <v>4459</v>
      </c>
      <c r="C733" s="2">
        <v>-0.36697066251343918</v>
      </c>
      <c r="D733" s="2">
        <v>0.41809790489960713</v>
      </c>
      <c r="E733" s="2">
        <v>0.13466746714555247</v>
      </c>
    </row>
    <row r="734" spans="1:5" x14ac:dyDescent="0.35">
      <c r="A734" s="2" t="s">
        <v>4458</v>
      </c>
      <c r="B734" s="2" t="s">
        <v>4457</v>
      </c>
      <c r="C734" s="2">
        <v>0.36692497299823512</v>
      </c>
      <c r="D734" s="2">
        <v>0.19688070980408465</v>
      </c>
      <c r="E734" s="2">
        <v>0.13463393580975558</v>
      </c>
    </row>
    <row r="735" spans="1:5" x14ac:dyDescent="0.35">
      <c r="A735" s="2" t="s">
        <v>4456</v>
      </c>
      <c r="B735" s="2" t="s">
        <v>4455</v>
      </c>
      <c r="C735" s="2">
        <v>-0.36652318887775354</v>
      </c>
      <c r="D735" s="2">
        <v>0.19740897883049971</v>
      </c>
      <c r="E735" s="2">
        <v>0.1343392479851174</v>
      </c>
    </row>
    <row r="736" spans="1:5" x14ac:dyDescent="0.35">
      <c r="A736" s="2" t="s">
        <v>4454</v>
      </c>
      <c r="B736" s="2" t="s">
        <v>4453</v>
      </c>
      <c r="C736" s="2">
        <v>0.36585473036340443</v>
      </c>
      <c r="D736" s="2">
        <v>0.19828986665572729</v>
      </c>
      <c r="E736" s="2">
        <v>0.13384968372927936</v>
      </c>
    </row>
    <row r="737" spans="1:5" x14ac:dyDescent="0.35">
      <c r="A737" s="2" t="s">
        <v>4452</v>
      </c>
      <c r="B737" s="2" t="s">
        <v>4451</v>
      </c>
      <c r="C737" s="2">
        <v>0.3658301948273473</v>
      </c>
      <c r="D737" s="2">
        <v>0.19832224671695298</v>
      </c>
      <c r="E737" s="2">
        <v>0.13383173144741489</v>
      </c>
    </row>
    <row r="738" spans="1:5" x14ac:dyDescent="0.35">
      <c r="A738" s="2" t="s">
        <v>4450</v>
      </c>
      <c r="B738" s="2" t="s">
        <v>4449</v>
      </c>
      <c r="C738" s="2">
        <v>-0.36546554478472459</v>
      </c>
      <c r="D738" s="2">
        <v>0.24272028535757123</v>
      </c>
      <c r="E738" s="2">
        <v>0.13356506442479554</v>
      </c>
    </row>
    <row r="739" spans="1:5" x14ac:dyDescent="0.35">
      <c r="A739" s="2" t="s">
        <v>4448</v>
      </c>
      <c r="B739" s="2" t="s">
        <v>4447</v>
      </c>
      <c r="C739" s="2">
        <v>0.36494029978201564</v>
      </c>
      <c r="D739" s="2">
        <v>0.19949892827236021</v>
      </c>
      <c r="E739" s="2">
        <v>0.13318142240498745</v>
      </c>
    </row>
    <row r="740" spans="1:5" x14ac:dyDescent="0.35">
      <c r="A740" s="2" t="s">
        <v>4446</v>
      </c>
      <c r="B740" s="2" t="s">
        <v>4445</v>
      </c>
      <c r="C740" s="2">
        <v>0.3646600136375453</v>
      </c>
      <c r="D740" s="2">
        <v>0.19987045677089693</v>
      </c>
      <c r="E740" s="2">
        <v>0.13297692554613472</v>
      </c>
    </row>
    <row r="741" spans="1:5" x14ac:dyDescent="0.35">
      <c r="A741" s="2" t="s">
        <v>4444</v>
      </c>
      <c r="B741" s="2" t="s">
        <v>4443</v>
      </c>
      <c r="C741" s="2">
        <v>0.36457732906988233</v>
      </c>
      <c r="D741" s="2">
        <v>0.30030363786973535</v>
      </c>
      <c r="E741" s="2">
        <v>0.13291662887172925</v>
      </c>
    </row>
    <row r="742" spans="1:5" x14ac:dyDescent="0.35">
      <c r="A742" s="2" t="s">
        <v>4442</v>
      </c>
      <c r="B742" s="2" t="s">
        <v>4441</v>
      </c>
      <c r="C742" s="2">
        <v>0.36449115514111075</v>
      </c>
      <c r="D742" s="2">
        <v>0.24407388556365223</v>
      </c>
      <c r="E742" s="2">
        <v>0.13285380217610127</v>
      </c>
    </row>
    <row r="743" spans="1:5" x14ac:dyDescent="0.35">
      <c r="A743" s="2" t="s">
        <v>4440</v>
      </c>
      <c r="B743" s="2" t="s">
        <v>4439</v>
      </c>
      <c r="C743" s="2">
        <v>-0.36435377720288603</v>
      </c>
      <c r="D743" s="2">
        <v>0.20027688420930748</v>
      </c>
      <c r="E743" s="2">
        <v>0.13275367496201032</v>
      </c>
    </row>
    <row r="744" spans="1:5" x14ac:dyDescent="0.35">
      <c r="A744" s="2" t="s">
        <v>4438</v>
      </c>
      <c r="B744" s="2" t="s">
        <v>4437</v>
      </c>
      <c r="C744" s="2">
        <v>0.36423185237173844</v>
      </c>
      <c r="D744" s="2">
        <v>0.20043884466610223</v>
      </c>
      <c r="E744" s="2">
        <v>0.13266484228214787</v>
      </c>
    </row>
    <row r="745" spans="1:5" x14ac:dyDescent="0.35">
      <c r="A745" s="2" t="s">
        <v>4436</v>
      </c>
      <c r="B745" s="2" t="s">
        <v>1017</v>
      </c>
      <c r="C745" s="2">
        <v>0.36416515482649375</v>
      </c>
      <c r="D745" s="2">
        <v>0.20052747832799059</v>
      </c>
      <c r="E745" s="2">
        <v>0.13261625998980417</v>
      </c>
    </row>
    <row r="746" spans="1:5" x14ac:dyDescent="0.35">
      <c r="A746" s="2" t="s">
        <v>4435</v>
      </c>
      <c r="B746" s="2" t="s">
        <v>4434</v>
      </c>
      <c r="C746" s="2">
        <v>-0.36406954446039003</v>
      </c>
      <c r="D746" s="2">
        <v>0.20065457722809935</v>
      </c>
      <c r="E746" s="2">
        <v>0.13254663320359591</v>
      </c>
    </row>
    <row r="747" spans="1:5" x14ac:dyDescent="0.35">
      <c r="A747" s="2" t="s">
        <v>4433</v>
      </c>
      <c r="B747" s="2" t="s">
        <v>4432</v>
      </c>
      <c r="C747" s="2">
        <v>-0.36402757538606073</v>
      </c>
      <c r="D747" s="2">
        <v>0.20071038460274707</v>
      </c>
      <c r="E747" s="2">
        <v>0.13251607564145412</v>
      </c>
    </row>
    <row r="748" spans="1:5" x14ac:dyDescent="0.35">
      <c r="A748" s="2" t="s">
        <v>4431</v>
      </c>
      <c r="B748" s="2" t="s">
        <v>4430</v>
      </c>
      <c r="C748" s="2">
        <v>-0.36397555853752878</v>
      </c>
      <c r="D748" s="2">
        <v>0.20077956640641842</v>
      </c>
      <c r="E748" s="2">
        <v>0.13247820721270603</v>
      </c>
    </row>
    <row r="749" spans="1:5" x14ac:dyDescent="0.35">
      <c r="A749" s="2" t="s">
        <v>4429</v>
      </c>
      <c r="B749" s="2" t="s">
        <v>4428</v>
      </c>
      <c r="C749" s="2">
        <v>0.36344688030964428</v>
      </c>
      <c r="D749" s="2">
        <v>0.20148355902095672</v>
      </c>
      <c r="E749" s="2">
        <v>0.13209363480681291</v>
      </c>
    </row>
    <row r="750" spans="1:5" x14ac:dyDescent="0.35">
      <c r="A750" s="2" t="s">
        <v>4427</v>
      </c>
      <c r="B750" s="2" t="s">
        <v>4426</v>
      </c>
      <c r="C750" s="2">
        <v>0.36335988909963651</v>
      </c>
      <c r="D750" s="2">
        <v>0.20159954676632319</v>
      </c>
      <c r="E750" s="2">
        <v>0.13203040900650015</v>
      </c>
    </row>
    <row r="751" spans="1:5" x14ac:dyDescent="0.35">
      <c r="A751" s="2" t="s">
        <v>4425</v>
      </c>
      <c r="B751" s="2" t="s">
        <v>4424</v>
      </c>
      <c r="C751" s="2">
        <v>0.36309394631710068</v>
      </c>
      <c r="D751" s="2">
        <v>0.20195439751709113</v>
      </c>
      <c r="E751" s="2">
        <v>0.1318372138521256</v>
      </c>
    </row>
    <row r="752" spans="1:5" x14ac:dyDescent="0.35">
      <c r="A752" s="2" t="s">
        <v>4423</v>
      </c>
      <c r="B752" s="2" t="s">
        <v>4422</v>
      </c>
      <c r="C752" s="2">
        <v>0.36296790759924341</v>
      </c>
      <c r="D752" s="2">
        <v>0.20212271046589064</v>
      </c>
      <c r="E752" s="2">
        <v>0.13174570194697291</v>
      </c>
    </row>
    <row r="753" spans="1:5" x14ac:dyDescent="0.35">
      <c r="A753" s="2" t="s">
        <v>4421</v>
      </c>
      <c r="B753" s="2" t="s">
        <v>4420</v>
      </c>
      <c r="C753" s="2">
        <v>-0.36294777454497229</v>
      </c>
      <c r="D753" s="2">
        <v>0.20214960449797209</v>
      </c>
      <c r="E753" s="2">
        <v>0.13173108704714803</v>
      </c>
    </row>
    <row r="754" spans="1:5" x14ac:dyDescent="0.35">
      <c r="A754" s="2" t="s">
        <v>4419</v>
      </c>
      <c r="B754" s="2" t="s">
        <v>4418</v>
      </c>
      <c r="C754" s="2">
        <v>0.36228664801740396</v>
      </c>
      <c r="D754" s="2">
        <v>0.20303400480214989</v>
      </c>
      <c r="E754" s="2">
        <v>0.13125161533168633</v>
      </c>
    </row>
    <row r="755" spans="1:5" x14ac:dyDescent="0.35">
      <c r="A755" s="2" t="s">
        <v>4417</v>
      </c>
      <c r="B755" s="2" t="s">
        <v>4416</v>
      </c>
      <c r="C755" s="2">
        <v>-0.36215531022722175</v>
      </c>
      <c r="D755" s="2">
        <v>0.20320998829948492</v>
      </c>
      <c r="E755" s="2">
        <v>0.13115646872577522</v>
      </c>
    </row>
    <row r="756" spans="1:5" x14ac:dyDescent="0.35">
      <c r="A756" s="2" t="s">
        <v>4415</v>
      </c>
      <c r="B756" s="2" t="s">
        <v>4414</v>
      </c>
      <c r="C756" s="2">
        <v>-0.36187678963496628</v>
      </c>
      <c r="D756" s="2">
        <v>0.30416781140342064</v>
      </c>
      <c r="E756" s="2">
        <v>0.13095481087650965</v>
      </c>
    </row>
    <row r="757" spans="1:5" x14ac:dyDescent="0.35">
      <c r="A757" s="2" t="s">
        <v>4413</v>
      </c>
      <c r="B757" s="2" t="s">
        <v>4412</v>
      </c>
      <c r="C757" s="2">
        <v>0.36177546359363333</v>
      </c>
      <c r="D757" s="2">
        <v>0.20371949876397741</v>
      </c>
      <c r="E757" s="2">
        <v>0.13088148605838831</v>
      </c>
    </row>
    <row r="758" spans="1:5" x14ac:dyDescent="0.35">
      <c r="A758" s="2" t="s">
        <v>4411</v>
      </c>
      <c r="B758" s="2" t="s">
        <v>4410</v>
      </c>
      <c r="C758" s="2">
        <v>0.36148213658049755</v>
      </c>
      <c r="D758" s="2">
        <v>0.20411350709466716</v>
      </c>
      <c r="E758" s="2">
        <v>0.13066933506680148</v>
      </c>
    </row>
    <row r="759" spans="1:5" x14ac:dyDescent="0.35">
      <c r="A759" s="2" t="s">
        <v>4409</v>
      </c>
      <c r="B759" s="2" t="s">
        <v>4408</v>
      </c>
      <c r="C759" s="2">
        <v>0.36143289179007843</v>
      </c>
      <c r="D759" s="2">
        <v>0.20417970176477357</v>
      </c>
      <c r="E759" s="2">
        <v>0.13063373526773855</v>
      </c>
    </row>
    <row r="760" spans="1:5" x14ac:dyDescent="0.35">
      <c r="A760" s="2" t="s">
        <v>4407</v>
      </c>
      <c r="B760" s="2" t="s">
        <v>4406</v>
      </c>
      <c r="C760" s="2">
        <v>0.36133303551452689</v>
      </c>
      <c r="D760" s="2">
        <v>0.20431396981770894</v>
      </c>
      <c r="E760" s="2">
        <v>0.13056156255414236</v>
      </c>
    </row>
    <row r="761" spans="1:5" x14ac:dyDescent="0.35">
      <c r="A761" s="2" t="s">
        <v>4405</v>
      </c>
      <c r="B761" s="2" t="s">
        <v>4404</v>
      </c>
      <c r="C761" s="2">
        <v>0.3608229044873042</v>
      </c>
      <c r="D761" s="2">
        <v>0.20500076834739361</v>
      </c>
      <c r="E761" s="2">
        <v>0.13019316840265424</v>
      </c>
    </row>
    <row r="762" spans="1:5" x14ac:dyDescent="0.35">
      <c r="A762" s="2" t="s">
        <v>4403</v>
      </c>
      <c r="B762" s="2" t="s">
        <v>4402</v>
      </c>
      <c r="C762" s="2">
        <v>0.3607024595547163</v>
      </c>
      <c r="D762" s="2">
        <v>0.20516313781209974</v>
      </c>
      <c r="E762" s="2">
        <v>0.13010626432882175</v>
      </c>
    </row>
    <row r="763" spans="1:5" x14ac:dyDescent="0.35">
      <c r="A763" s="2" t="s">
        <v>4401</v>
      </c>
      <c r="B763" s="2" t="s">
        <v>4400</v>
      </c>
      <c r="C763" s="2">
        <v>0.36070104971133438</v>
      </c>
      <c r="D763" s="2">
        <v>0.20516503887473342</v>
      </c>
      <c r="E763" s="2">
        <v>0.13010524726285852</v>
      </c>
    </row>
    <row r="764" spans="1:5" x14ac:dyDescent="0.35">
      <c r="A764" s="2" t="s">
        <v>4399</v>
      </c>
      <c r="B764" s="2" t="s">
        <v>4398</v>
      </c>
      <c r="C764" s="2">
        <v>-0.36065562162450987</v>
      </c>
      <c r="D764" s="2">
        <v>0.20522630101623124</v>
      </c>
      <c r="E764" s="2">
        <v>0.13007247740936162</v>
      </c>
    </row>
    <row r="765" spans="1:5" x14ac:dyDescent="0.35">
      <c r="A765" s="2" t="s">
        <v>4397</v>
      </c>
      <c r="B765" s="2" t="s">
        <v>4396</v>
      </c>
      <c r="C765" s="2">
        <v>0.36064089597463594</v>
      </c>
      <c r="D765" s="2">
        <v>0.20524616179857891</v>
      </c>
      <c r="E765" s="2">
        <v>0.13006185584938817</v>
      </c>
    </row>
    <row r="766" spans="1:5" x14ac:dyDescent="0.35">
      <c r="A766" s="2" t="s">
        <v>4395</v>
      </c>
      <c r="B766" s="2" t="s">
        <v>4394</v>
      </c>
      <c r="C766" s="2">
        <v>0.36031918747096126</v>
      </c>
      <c r="D766" s="2">
        <v>0.20568035918239658</v>
      </c>
      <c r="E766" s="2">
        <v>0.12982991685973372</v>
      </c>
    </row>
    <row r="767" spans="1:5" x14ac:dyDescent="0.35">
      <c r="A767" s="2" t="s">
        <v>4393</v>
      </c>
      <c r="B767" s="2" t="s">
        <v>4392</v>
      </c>
      <c r="C767" s="2">
        <v>0.3602763014038281</v>
      </c>
      <c r="D767" s="2">
        <v>0.38066012396679472</v>
      </c>
      <c r="E767" s="2">
        <v>0.129799013353222</v>
      </c>
    </row>
    <row r="768" spans="1:5" x14ac:dyDescent="0.35">
      <c r="A768" s="2" t="s">
        <v>4391</v>
      </c>
      <c r="B768" s="2" t="s">
        <v>4390</v>
      </c>
      <c r="C768" s="2">
        <v>-0.36019893479183074</v>
      </c>
      <c r="D768" s="2">
        <v>0.2058428081237213</v>
      </c>
      <c r="E768" s="2">
        <v>0.12974327262516952</v>
      </c>
    </row>
    <row r="769" spans="1:5" x14ac:dyDescent="0.35">
      <c r="A769" s="2" t="s">
        <v>4389</v>
      </c>
      <c r="B769" s="2" t="s">
        <v>4388</v>
      </c>
      <c r="C769" s="2">
        <v>0.35990653530295874</v>
      </c>
      <c r="D769" s="2">
        <v>0.20623814703234125</v>
      </c>
      <c r="E769" s="2">
        <v>0.1295327141537799</v>
      </c>
    </row>
    <row r="770" spans="1:5" x14ac:dyDescent="0.35">
      <c r="A770" s="2" t="s">
        <v>4387</v>
      </c>
      <c r="B770" s="2" t="s">
        <v>4386</v>
      </c>
      <c r="C770" s="2">
        <v>0.35890345277300223</v>
      </c>
      <c r="D770" s="2">
        <v>0.20759800021890432</v>
      </c>
      <c r="E770" s="2">
        <v>0.12881168841238264</v>
      </c>
    </row>
    <row r="771" spans="1:5" x14ac:dyDescent="0.35">
      <c r="A771" s="2" t="s">
        <v>4385</v>
      </c>
      <c r="B771" s="2" t="s">
        <v>4384</v>
      </c>
      <c r="C771" s="2">
        <v>0.35868927842904796</v>
      </c>
      <c r="D771" s="2">
        <v>0.20788908029230704</v>
      </c>
      <c r="E771" s="2">
        <v>0.1286579984599511</v>
      </c>
    </row>
    <row r="772" spans="1:5" x14ac:dyDescent="0.35">
      <c r="A772" s="2" t="s">
        <v>4383</v>
      </c>
      <c r="B772" s="2" t="s">
        <v>4382</v>
      </c>
      <c r="C772" s="2">
        <v>0.35866357456086367</v>
      </c>
      <c r="D772" s="2">
        <v>0.3087996418530079</v>
      </c>
      <c r="E772" s="2">
        <v>0.12863955971677621</v>
      </c>
    </row>
    <row r="773" spans="1:5" x14ac:dyDescent="0.35">
      <c r="A773" s="2" t="s">
        <v>4381</v>
      </c>
      <c r="B773" s="2" t="s">
        <v>4380</v>
      </c>
      <c r="C773" s="2">
        <v>-0.35860612925831337</v>
      </c>
      <c r="D773" s="2">
        <v>0.20800215585490772</v>
      </c>
      <c r="E773" s="2">
        <v>0.12859835594163016</v>
      </c>
    </row>
    <row r="774" spans="1:5" x14ac:dyDescent="0.35">
      <c r="A774" s="2" t="s">
        <v>4379</v>
      </c>
      <c r="B774" s="2" t="s">
        <v>4378</v>
      </c>
      <c r="C774" s="2">
        <v>0.35842202876863499</v>
      </c>
      <c r="D774" s="2">
        <v>0.20825265403669363</v>
      </c>
      <c r="E774" s="2">
        <v>0.12846635070662421</v>
      </c>
    </row>
    <row r="775" spans="1:5" x14ac:dyDescent="0.35">
      <c r="A775" s="2" t="s">
        <v>4377</v>
      </c>
      <c r="B775" s="2" t="s">
        <v>4376</v>
      </c>
      <c r="C775" s="2">
        <v>-0.35781324371492179</v>
      </c>
      <c r="D775" s="2">
        <v>0.20908235467702244</v>
      </c>
      <c r="E775" s="2">
        <v>0.12803031737779402</v>
      </c>
    </row>
    <row r="776" spans="1:5" x14ac:dyDescent="0.35">
      <c r="A776" s="2" t="s">
        <v>4375</v>
      </c>
      <c r="B776" s="2" t="s">
        <v>4374</v>
      </c>
      <c r="C776" s="2">
        <v>0.35726233041449512</v>
      </c>
      <c r="D776" s="2">
        <v>0.20983497184209912</v>
      </c>
      <c r="E776" s="2">
        <v>0.12763637273319589</v>
      </c>
    </row>
    <row r="777" spans="1:5" x14ac:dyDescent="0.35">
      <c r="A777" s="2" t="s">
        <v>4373</v>
      </c>
      <c r="B777" s="2" t="s">
        <v>4372</v>
      </c>
      <c r="C777" s="2">
        <v>0.35676015410397893</v>
      </c>
      <c r="D777" s="2">
        <v>0.21052248913439831</v>
      </c>
      <c r="E777" s="2">
        <v>0.12727780755629481</v>
      </c>
    </row>
    <row r="778" spans="1:5" x14ac:dyDescent="0.35">
      <c r="A778" s="2" t="s">
        <v>4371</v>
      </c>
      <c r="B778" s="2" t="s">
        <v>4370</v>
      </c>
      <c r="C778" s="2">
        <v>0.35666355537327904</v>
      </c>
      <c r="D778" s="2">
        <v>0.25510890611507031</v>
      </c>
      <c r="E778" s="2">
        <v>0.12720889173150809</v>
      </c>
    </row>
    <row r="779" spans="1:5" x14ac:dyDescent="0.35">
      <c r="A779" s="2" t="s">
        <v>4369</v>
      </c>
      <c r="B779" s="2" t="s">
        <v>4368</v>
      </c>
      <c r="C779" s="2">
        <v>-0.35664336711771238</v>
      </c>
      <c r="D779" s="2">
        <v>0.21068258181560823</v>
      </c>
      <c r="E779" s="2">
        <v>0.12719449130905938</v>
      </c>
    </row>
    <row r="780" spans="1:5" x14ac:dyDescent="0.35">
      <c r="A780" s="2" t="s">
        <v>4367</v>
      </c>
      <c r="B780" s="2" t="s">
        <v>4366</v>
      </c>
      <c r="C780" s="2">
        <v>0.35661268488386533</v>
      </c>
      <c r="D780" s="2">
        <v>0.21072465398067375</v>
      </c>
      <c r="E780" s="2">
        <v>0.12717260702007904</v>
      </c>
    </row>
    <row r="781" spans="1:5" x14ac:dyDescent="0.35">
      <c r="A781" s="2" t="s">
        <v>4365</v>
      </c>
      <c r="B781" s="2" t="s">
        <v>4364</v>
      </c>
      <c r="C781" s="2">
        <v>0.35661268488386533</v>
      </c>
      <c r="D781" s="2">
        <v>0.21072465398067375</v>
      </c>
      <c r="E781" s="2">
        <v>0.12717260702007904</v>
      </c>
    </row>
    <row r="782" spans="1:5" x14ac:dyDescent="0.35">
      <c r="A782" s="2" t="s">
        <v>4363</v>
      </c>
      <c r="B782" s="2" t="s">
        <v>4362</v>
      </c>
      <c r="C782" s="2">
        <v>0.35637585219535206</v>
      </c>
      <c r="D782" s="2">
        <v>0.21104958174970748</v>
      </c>
      <c r="E782" s="2">
        <v>0.12700374802796341</v>
      </c>
    </row>
    <row r="783" spans="1:5" x14ac:dyDescent="0.35">
      <c r="A783" s="2" t="s">
        <v>4361</v>
      </c>
      <c r="B783" s="2" t="s">
        <v>4360</v>
      </c>
      <c r="C783" s="2">
        <v>0.35616875952653915</v>
      </c>
      <c r="D783" s="2">
        <v>0.21133396461957413</v>
      </c>
      <c r="E783" s="2">
        <v>0.12685618526267367</v>
      </c>
    </row>
    <row r="784" spans="1:5" x14ac:dyDescent="0.35">
      <c r="A784" s="2" t="s">
        <v>4359</v>
      </c>
      <c r="B784" s="2" t="s">
        <v>4358</v>
      </c>
      <c r="C784" s="2">
        <v>0.35569410804032098</v>
      </c>
      <c r="D784" s="2">
        <v>0.25649551390836905</v>
      </c>
      <c r="E784" s="2">
        <v>0.12651829849459953</v>
      </c>
    </row>
    <row r="785" spans="1:5" x14ac:dyDescent="0.35">
      <c r="A785" s="2" t="s">
        <v>4357</v>
      </c>
      <c r="B785" s="2" t="s">
        <v>4356</v>
      </c>
      <c r="C785" s="2">
        <v>0.3552746746302885</v>
      </c>
      <c r="D785" s="2">
        <v>0.21256449483407108</v>
      </c>
      <c r="E785" s="2">
        <v>0.12622009443365736</v>
      </c>
    </row>
    <row r="786" spans="1:5" x14ac:dyDescent="0.35">
      <c r="A786" s="2" t="s">
        <v>4355</v>
      </c>
      <c r="B786" s="2" t="s">
        <v>4354</v>
      </c>
      <c r="C786" s="2">
        <v>0.3548315121862432</v>
      </c>
      <c r="D786" s="2">
        <v>0.21317608093165943</v>
      </c>
      <c r="E786" s="2">
        <v>0.12590540204037606</v>
      </c>
    </row>
    <row r="787" spans="1:5" x14ac:dyDescent="0.35">
      <c r="A787" s="2" t="s">
        <v>4353</v>
      </c>
      <c r="B787" s="2" t="s">
        <v>4352</v>
      </c>
      <c r="C787" s="2">
        <v>0.35458287564768065</v>
      </c>
      <c r="D787" s="2">
        <v>0.21351969388319306</v>
      </c>
      <c r="E787" s="2">
        <v>0.12572901570257855</v>
      </c>
    </row>
    <row r="788" spans="1:5" x14ac:dyDescent="0.35">
      <c r="A788" s="2" t="s">
        <v>4351</v>
      </c>
      <c r="B788" s="2" t="s">
        <v>4350</v>
      </c>
      <c r="C788" s="2">
        <v>-0.3541642128475177</v>
      </c>
      <c r="D788" s="2">
        <v>0.21409906461006989</v>
      </c>
      <c r="E788" s="2">
        <v>0.12543228966190181</v>
      </c>
    </row>
    <row r="789" spans="1:5" x14ac:dyDescent="0.35">
      <c r="A789" s="2" t="s">
        <v>4349</v>
      </c>
      <c r="B789" s="2" t="s">
        <v>4348</v>
      </c>
      <c r="C789" s="2">
        <v>0.35412427950728115</v>
      </c>
      <c r="D789" s="2">
        <v>0.2141543781198475</v>
      </c>
      <c r="E789" s="2">
        <v>0.12540400533655099</v>
      </c>
    </row>
    <row r="790" spans="1:5" x14ac:dyDescent="0.35">
      <c r="A790" s="2" t="s">
        <v>4347</v>
      </c>
      <c r="B790" s="2" t="s">
        <v>4346</v>
      </c>
      <c r="C790" s="2">
        <v>0.3539104762131412</v>
      </c>
      <c r="D790" s="2">
        <v>0.21445067905981319</v>
      </c>
      <c r="E790" s="2">
        <v>0.12525262517341237</v>
      </c>
    </row>
    <row r="791" spans="1:5" x14ac:dyDescent="0.35">
      <c r="A791" s="2" t="s">
        <v>4345</v>
      </c>
      <c r="B791" s="2" t="s">
        <v>4344</v>
      </c>
      <c r="C791" s="2">
        <v>0.3538489409835352</v>
      </c>
      <c r="D791" s="2">
        <v>0.21453600565033826</v>
      </c>
      <c r="E791" s="2">
        <v>0.12520907303516937</v>
      </c>
    </row>
    <row r="792" spans="1:5" x14ac:dyDescent="0.35">
      <c r="A792" s="2" t="s">
        <v>4343</v>
      </c>
      <c r="B792" s="2" t="s">
        <v>4342</v>
      </c>
      <c r="C792" s="2">
        <v>-0.3532035565110288</v>
      </c>
      <c r="D792" s="2">
        <v>0.2154321948084916</v>
      </c>
      <c r="E792" s="2">
        <v>0.12475275233203952</v>
      </c>
    </row>
    <row r="793" spans="1:5" x14ac:dyDescent="0.35">
      <c r="A793" s="2" t="s">
        <v>4341</v>
      </c>
      <c r="B793" s="2" t="s">
        <v>4340</v>
      </c>
      <c r="C793" s="2">
        <v>0.35299677985418337</v>
      </c>
      <c r="D793" s="2">
        <v>0.21571982184801028</v>
      </c>
      <c r="E793" s="2">
        <v>0.12460672658742281</v>
      </c>
    </row>
    <row r="794" spans="1:5" x14ac:dyDescent="0.35">
      <c r="A794" s="2" t="s">
        <v>4339</v>
      </c>
      <c r="B794" s="2" t="s">
        <v>4338</v>
      </c>
      <c r="C794" s="2">
        <v>0.35282988355808093</v>
      </c>
      <c r="D794" s="2">
        <v>0.21595215014661098</v>
      </c>
      <c r="E794" s="2">
        <v>0.12448892673160894</v>
      </c>
    </row>
    <row r="795" spans="1:5" x14ac:dyDescent="0.35">
      <c r="A795" s="2" t="s">
        <v>4337</v>
      </c>
      <c r="B795" s="2" t="s">
        <v>4336</v>
      </c>
      <c r="C795" s="2">
        <v>0.35272794327745588</v>
      </c>
      <c r="D795" s="2">
        <v>0.21609413319971246</v>
      </c>
      <c r="E795" s="2">
        <v>0.12441700196874413</v>
      </c>
    </row>
    <row r="796" spans="1:5" x14ac:dyDescent="0.35">
      <c r="A796" s="2" t="s">
        <v>4335</v>
      </c>
      <c r="B796" s="2" t="s">
        <v>4334</v>
      </c>
      <c r="C796" s="2">
        <v>0.35242669250543096</v>
      </c>
      <c r="D796" s="2">
        <v>0.2165140579712406</v>
      </c>
      <c r="E796" s="2">
        <v>0.12420457359031759</v>
      </c>
    </row>
    <row r="797" spans="1:5" x14ac:dyDescent="0.35">
      <c r="A797" s="2" t="s">
        <v>4333</v>
      </c>
      <c r="B797" s="2" t="s">
        <v>4332</v>
      </c>
      <c r="C797" s="2">
        <v>0.35222592098199679</v>
      </c>
      <c r="D797" s="2">
        <v>0.21679420379631587</v>
      </c>
      <c r="E797" s="2">
        <v>0.12406309941161585</v>
      </c>
    </row>
    <row r="798" spans="1:5" x14ac:dyDescent="0.35">
      <c r="A798" s="2" t="s">
        <v>4331</v>
      </c>
      <c r="B798" s="2" t="s">
        <v>4330</v>
      </c>
      <c r="C798" s="2">
        <v>0.35155686278643883</v>
      </c>
      <c r="D798" s="2">
        <v>0.21772940517529862</v>
      </c>
      <c r="E798" s="2">
        <v>0.12359222777224298</v>
      </c>
    </row>
    <row r="799" spans="1:5" x14ac:dyDescent="0.35">
      <c r="A799" s="2" t="s">
        <v>4329</v>
      </c>
      <c r="B799" s="2" t="s">
        <v>4328</v>
      </c>
      <c r="C799" s="2">
        <v>0.35107470612246727</v>
      </c>
      <c r="D799" s="2">
        <v>0.21840491605679602</v>
      </c>
      <c r="E799" s="2">
        <v>0.12325344927897676</v>
      </c>
    </row>
    <row r="800" spans="1:5" x14ac:dyDescent="0.35">
      <c r="A800" s="2" t="s">
        <v>4327</v>
      </c>
      <c r="B800" s="2" t="s">
        <v>4326</v>
      </c>
      <c r="C800" s="2">
        <v>0.35086992831143482</v>
      </c>
      <c r="D800" s="2">
        <v>0.21869220871105541</v>
      </c>
      <c r="E800" s="2">
        <v>0.1231097065932714</v>
      </c>
    </row>
    <row r="801" spans="1:5" x14ac:dyDescent="0.35">
      <c r="A801" s="2" t="s">
        <v>4325</v>
      </c>
      <c r="B801" s="2" t="s">
        <v>4324</v>
      </c>
      <c r="C801" s="2">
        <v>0.35044519073012309</v>
      </c>
      <c r="D801" s="2">
        <v>0.26407920034756222</v>
      </c>
      <c r="E801" s="2">
        <v>0.12281183170587236</v>
      </c>
    </row>
    <row r="802" spans="1:5" x14ac:dyDescent="0.35">
      <c r="A802" s="2" t="s">
        <v>4323</v>
      </c>
      <c r="B802" s="2" t="s">
        <v>4322</v>
      </c>
      <c r="C802" s="2">
        <v>-0.35037739048854349</v>
      </c>
      <c r="D802" s="2">
        <v>0.21938417818316194</v>
      </c>
      <c r="E802" s="2">
        <v>0.12276431576556129</v>
      </c>
    </row>
    <row r="803" spans="1:5" x14ac:dyDescent="0.35">
      <c r="A803" s="2" t="s">
        <v>4321</v>
      </c>
      <c r="B803" s="2" t="s">
        <v>4320</v>
      </c>
      <c r="C803" s="2">
        <v>0.35017644397568054</v>
      </c>
      <c r="D803" s="2">
        <v>0.24080759249764511</v>
      </c>
      <c r="E803" s="2">
        <v>0.12262354191545294</v>
      </c>
    </row>
    <row r="804" spans="1:5" x14ac:dyDescent="0.35">
      <c r="A804" s="2" t="s">
        <v>4319</v>
      </c>
      <c r="B804" s="2" t="s">
        <v>4318</v>
      </c>
      <c r="C804" s="2">
        <v>0.34928333868904587</v>
      </c>
      <c r="D804" s="2">
        <v>0.22092609364901725</v>
      </c>
      <c r="E804" s="2">
        <v>0.12199885068576673</v>
      </c>
    </row>
    <row r="805" spans="1:5" x14ac:dyDescent="0.35">
      <c r="A805" s="2" t="s">
        <v>4317</v>
      </c>
      <c r="B805" s="2" t="s">
        <v>4316</v>
      </c>
      <c r="C805" s="2">
        <v>-0.34889673097779861</v>
      </c>
      <c r="D805" s="2">
        <v>0.22147257212218704</v>
      </c>
      <c r="E805" s="2">
        <v>0.12172892888699438</v>
      </c>
    </row>
    <row r="806" spans="1:5" x14ac:dyDescent="0.35">
      <c r="A806" s="2" t="s">
        <v>4315</v>
      </c>
      <c r="B806" s="2" t="s">
        <v>4314</v>
      </c>
      <c r="C806" s="2">
        <v>-0.34842513732303565</v>
      </c>
      <c r="D806" s="2">
        <v>0.22214031728520978</v>
      </c>
      <c r="E806" s="2">
        <v>0.12140007631857624</v>
      </c>
    </row>
    <row r="807" spans="1:5" x14ac:dyDescent="0.35">
      <c r="A807" s="2" t="s">
        <v>4313</v>
      </c>
      <c r="B807" s="2" t="s">
        <v>4312</v>
      </c>
      <c r="C807" s="2">
        <v>0.34796192342815874</v>
      </c>
      <c r="D807" s="2">
        <v>0.22279741412724488</v>
      </c>
      <c r="E807" s="2">
        <v>0.1210775001558238</v>
      </c>
    </row>
    <row r="808" spans="1:5" x14ac:dyDescent="0.35">
      <c r="A808" s="2" t="s">
        <v>4311</v>
      </c>
      <c r="B808" s="2" t="s">
        <v>4310</v>
      </c>
      <c r="C808" s="2">
        <v>0.34774447028324096</v>
      </c>
      <c r="D808" s="2">
        <v>0.22310630052001981</v>
      </c>
      <c r="E808" s="2">
        <v>0.12092621661257186</v>
      </c>
    </row>
    <row r="809" spans="1:5" x14ac:dyDescent="0.35">
      <c r="A809" s="2" t="s">
        <v>4309</v>
      </c>
      <c r="B809" s="2" t="s">
        <v>4308</v>
      </c>
      <c r="C809" s="2">
        <v>0.34770927546752306</v>
      </c>
      <c r="D809" s="2">
        <v>0.22315631880969686</v>
      </c>
      <c r="E809" s="2">
        <v>0.12090174024614983</v>
      </c>
    </row>
    <row r="810" spans="1:5" x14ac:dyDescent="0.35">
      <c r="A810" s="2" t="s">
        <v>4307</v>
      </c>
      <c r="B810" s="2" t="s">
        <v>4306</v>
      </c>
      <c r="C810" s="2">
        <v>0.34753274706345072</v>
      </c>
      <c r="D810" s="2">
        <v>0.2234073031116405</v>
      </c>
      <c r="E810" s="2">
        <v>0.12077901028146841</v>
      </c>
    </row>
    <row r="811" spans="1:5" x14ac:dyDescent="0.35">
      <c r="A811" s="2" t="s">
        <v>4305</v>
      </c>
      <c r="B811" s="2" t="s">
        <v>4304</v>
      </c>
      <c r="C811" s="2">
        <v>-0.3473046657246725</v>
      </c>
      <c r="D811" s="2">
        <v>0.26867802625068782</v>
      </c>
      <c r="E811" s="2">
        <v>0.12062053083412651</v>
      </c>
    </row>
    <row r="812" spans="1:5" x14ac:dyDescent="0.35">
      <c r="A812" s="2" t="s">
        <v>4303</v>
      </c>
      <c r="B812" s="2" t="s">
        <v>4302</v>
      </c>
      <c r="C812" s="2">
        <v>0.3469919420082444</v>
      </c>
      <c r="D812" s="2">
        <v>0.22417729865534605</v>
      </c>
      <c r="E812" s="2">
        <v>0.12040340781865284</v>
      </c>
    </row>
    <row r="813" spans="1:5" x14ac:dyDescent="0.35">
      <c r="A813" s="2" t="s">
        <v>4301</v>
      </c>
      <c r="B813" s="2" t="s">
        <v>4300</v>
      </c>
      <c r="C813" s="2">
        <v>0.3466420791797466</v>
      </c>
      <c r="D813" s="2">
        <v>0.22467630764525498</v>
      </c>
      <c r="E813" s="2">
        <v>0.1201607310580577</v>
      </c>
    </row>
    <row r="814" spans="1:5" x14ac:dyDescent="0.35">
      <c r="A814" s="2" t="s">
        <v>4299</v>
      </c>
      <c r="B814" s="2" t="s">
        <v>4298</v>
      </c>
      <c r="C814" s="2">
        <v>0.34656286563160771</v>
      </c>
      <c r="D814" s="2">
        <v>0.22478938540808763</v>
      </c>
      <c r="E814" s="2">
        <v>0.12010581983479178</v>
      </c>
    </row>
    <row r="815" spans="1:5" x14ac:dyDescent="0.35">
      <c r="A815" s="2" t="s">
        <v>4297</v>
      </c>
      <c r="B815" s="2" t="s">
        <v>4296</v>
      </c>
      <c r="C815" s="2">
        <v>0.34651328489734945</v>
      </c>
      <c r="D815" s="2">
        <v>0.22486018012550701</v>
      </c>
      <c r="E815" s="2">
        <v>0.12007145661035167</v>
      </c>
    </row>
    <row r="816" spans="1:5" x14ac:dyDescent="0.35">
      <c r="A816" s="2" t="s">
        <v>4295</v>
      </c>
      <c r="B816" s="2" t="s">
        <v>4294</v>
      </c>
      <c r="C816" s="2">
        <v>0.34629140612758441</v>
      </c>
      <c r="D816" s="2">
        <v>0.22517716295822243</v>
      </c>
      <c r="E816" s="2">
        <v>0.11991773795781961</v>
      </c>
    </row>
    <row r="817" spans="1:5" x14ac:dyDescent="0.35">
      <c r="A817" s="2" t="s">
        <v>4293</v>
      </c>
      <c r="B817" s="2" t="s">
        <v>4292</v>
      </c>
      <c r="C817" s="2">
        <v>0.34595763227344245</v>
      </c>
      <c r="D817" s="2">
        <v>0.22565452405327741</v>
      </c>
      <c r="E817" s="2">
        <v>0.11968668332824643</v>
      </c>
    </row>
    <row r="818" spans="1:5" x14ac:dyDescent="0.35">
      <c r="A818" s="2" t="s">
        <v>4291</v>
      </c>
      <c r="B818" s="2" t="s">
        <v>4290</v>
      </c>
      <c r="C818" s="2">
        <v>0.34592735042389278</v>
      </c>
      <c r="D818" s="2">
        <v>0.22569786394935296</v>
      </c>
      <c r="E818" s="2">
        <v>0.11966573177129471</v>
      </c>
    </row>
    <row r="819" spans="1:5" x14ac:dyDescent="0.35">
      <c r="A819" s="2" t="s">
        <v>4289</v>
      </c>
      <c r="B819" s="2" t="s">
        <v>4288</v>
      </c>
      <c r="C819" s="2">
        <v>0.34562322978330895</v>
      </c>
      <c r="D819" s="2">
        <v>0.22613341256085598</v>
      </c>
      <c r="E819" s="2">
        <v>0.11945541696584598</v>
      </c>
    </row>
    <row r="820" spans="1:5" x14ac:dyDescent="0.35">
      <c r="A820" s="2" t="s">
        <v>4287</v>
      </c>
      <c r="B820" s="2" t="s">
        <v>4286</v>
      </c>
      <c r="C820" s="2">
        <v>-0.3455420653968142</v>
      </c>
      <c r="D820" s="2">
        <v>0.22624974067876072</v>
      </c>
      <c r="E820" s="2">
        <v>0.11939931895869622</v>
      </c>
    </row>
    <row r="821" spans="1:5" x14ac:dyDescent="0.35">
      <c r="A821" s="2" t="s">
        <v>4285</v>
      </c>
      <c r="B821" s="2" t="s">
        <v>4284</v>
      </c>
      <c r="C821" s="2">
        <v>0.34535749228975593</v>
      </c>
      <c r="D821" s="2">
        <v>0.22651441634857958</v>
      </c>
      <c r="E821" s="2">
        <v>0.11927179748066882</v>
      </c>
    </row>
    <row r="822" spans="1:5" x14ac:dyDescent="0.35">
      <c r="A822" s="2" t="s">
        <v>4283</v>
      </c>
      <c r="B822" s="2" t="s">
        <v>4282</v>
      </c>
      <c r="C822" s="2">
        <v>-0.34523034492885118</v>
      </c>
      <c r="D822" s="2">
        <v>0.22669685564540962</v>
      </c>
      <c r="E822" s="2">
        <v>0.11918399105969356</v>
      </c>
    </row>
    <row r="823" spans="1:5" x14ac:dyDescent="0.35">
      <c r="A823" s="2" t="s">
        <v>4281</v>
      </c>
      <c r="B823" s="2" t="s">
        <v>4280</v>
      </c>
      <c r="C823" s="2">
        <v>0.34507834373091567</v>
      </c>
      <c r="D823" s="2">
        <v>0.22691507618569665</v>
      </c>
      <c r="E823" s="2">
        <v>0.11907906331207199</v>
      </c>
    </row>
    <row r="824" spans="1:5" x14ac:dyDescent="0.35">
      <c r="A824" s="2" t="s">
        <v>4279</v>
      </c>
      <c r="B824" s="2" t="s">
        <v>4278</v>
      </c>
      <c r="C824" s="2">
        <v>0.34505356042694363</v>
      </c>
      <c r="D824" s="2">
        <v>0.22695066866270194</v>
      </c>
      <c r="E824" s="2">
        <v>0.11906195956331043</v>
      </c>
    </row>
    <row r="825" spans="1:5" x14ac:dyDescent="0.35">
      <c r="A825" s="2" t="s">
        <v>4277</v>
      </c>
      <c r="B825" s="2" t="s">
        <v>4276</v>
      </c>
      <c r="C825" s="2">
        <v>-0.34497307122878634</v>
      </c>
      <c r="D825" s="2">
        <v>0.22706628684693603</v>
      </c>
      <c r="E825" s="2">
        <v>0.1190064198730213</v>
      </c>
    </row>
    <row r="826" spans="1:5" x14ac:dyDescent="0.35">
      <c r="A826" s="2" t="s">
        <v>4275</v>
      </c>
      <c r="B826" s="2" t="s">
        <v>4274</v>
      </c>
      <c r="C826" s="2">
        <v>0.3444974301027246</v>
      </c>
      <c r="D826" s="2">
        <v>0.22775026250443361</v>
      </c>
      <c r="E826" s="2">
        <v>0.11867847934738163</v>
      </c>
    </row>
    <row r="827" spans="1:5" x14ac:dyDescent="0.35">
      <c r="A827" s="2" t="s">
        <v>4273</v>
      </c>
      <c r="B827" s="2" t="s">
        <v>4272</v>
      </c>
      <c r="C827" s="2">
        <v>-0.34432275092842551</v>
      </c>
      <c r="D827" s="2">
        <v>0.27308703633005421</v>
      </c>
      <c r="E827" s="2">
        <v>0.11855815680691856</v>
      </c>
    </row>
    <row r="828" spans="1:5" x14ac:dyDescent="0.35">
      <c r="A828" s="2" t="s">
        <v>4271</v>
      </c>
      <c r="B828" s="2" t="s">
        <v>4270</v>
      </c>
      <c r="C828" s="2">
        <v>0.34427064904627674</v>
      </c>
      <c r="D828" s="2">
        <v>0.22807682354529585</v>
      </c>
      <c r="E828" s="2">
        <v>0.11852227979474465</v>
      </c>
    </row>
    <row r="829" spans="1:5" x14ac:dyDescent="0.35">
      <c r="A829" s="2" t="s">
        <v>4269</v>
      </c>
      <c r="B829" s="2" t="s">
        <v>4268</v>
      </c>
      <c r="C829" s="2">
        <v>0.344023050224253</v>
      </c>
      <c r="D829" s="2">
        <v>0.22843369226424859</v>
      </c>
      <c r="E829" s="2">
        <v>0.11835185908559891</v>
      </c>
    </row>
    <row r="830" spans="1:5" x14ac:dyDescent="0.35">
      <c r="A830" s="2" t="s">
        <v>4267</v>
      </c>
      <c r="B830" s="2" t="s">
        <v>4266</v>
      </c>
      <c r="C830" s="2">
        <v>0.34395009148290762</v>
      </c>
      <c r="D830" s="2">
        <v>0.2285389148325534</v>
      </c>
      <c r="E830" s="2">
        <v>0.11830166543110052</v>
      </c>
    </row>
    <row r="831" spans="1:5" x14ac:dyDescent="0.35">
      <c r="A831" s="2" t="s">
        <v>4265</v>
      </c>
      <c r="B831" s="2" t="s">
        <v>4264</v>
      </c>
      <c r="C831" s="2">
        <v>0.34309722355171746</v>
      </c>
      <c r="D831" s="2">
        <v>0.22977115980570742</v>
      </c>
      <c r="E831" s="2">
        <v>0.11771570480889719</v>
      </c>
    </row>
    <row r="832" spans="1:5" x14ac:dyDescent="0.35">
      <c r="A832" s="2" t="s">
        <v>4263</v>
      </c>
      <c r="B832" s="2" t="s">
        <v>4262</v>
      </c>
      <c r="C832" s="2">
        <v>-0.34292884081620817</v>
      </c>
      <c r="D832" s="2">
        <v>0.23001492726980066</v>
      </c>
      <c r="E832" s="2">
        <v>0.11760018986354824</v>
      </c>
    </row>
    <row r="833" spans="1:5" x14ac:dyDescent="0.35">
      <c r="A833" s="2" t="s">
        <v>4261</v>
      </c>
      <c r="B833" s="2" t="s">
        <v>4260</v>
      </c>
      <c r="C833" s="2">
        <v>-0.3429044399339421</v>
      </c>
      <c r="D833" s="2">
        <v>0.40567617913679388</v>
      </c>
      <c r="E833" s="2">
        <v>0.11758345492641051</v>
      </c>
    </row>
    <row r="834" spans="1:5" x14ac:dyDescent="0.35">
      <c r="A834" s="2" t="s">
        <v>4259</v>
      </c>
      <c r="B834" s="2" t="s">
        <v>4258</v>
      </c>
      <c r="C834" s="2">
        <v>-0.34265981160766429</v>
      </c>
      <c r="D834" s="2">
        <v>0.2304047316478568</v>
      </c>
      <c r="E834" s="2">
        <v>0.11741574649099998</v>
      </c>
    </row>
    <row r="835" spans="1:5" x14ac:dyDescent="0.35">
      <c r="A835" s="2" t="s">
        <v>4257</v>
      </c>
      <c r="B835" s="2" t="s">
        <v>4256</v>
      </c>
      <c r="C835" s="2">
        <v>0.34262250733190064</v>
      </c>
      <c r="D835" s="2">
        <v>0.23045881507511506</v>
      </c>
      <c r="E835" s="2">
        <v>0.1173901825303983</v>
      </c>
    </row>
    <row r="836" spans="1:5" x14ac:dyDescent="0.35">
      <c r="A836" s="2" t="s">
        <v>4255</v>
      </c>
      <c r="B836" s="2" t="s">
        <v>4254</v>
      </c>
      <c r="C836" s="2">
        <v>0.34241924530955642</v>
      </c>
      <c r="D836" s="2">
        <v>0.33277767723399493</v>
      </c>
      <c r="E836" s="2">
        <v>0.11725093955836617</v>
      </c>
    </row>
    <row r="837" spans="1:5" x14ac:dyDescent="0.35">
      <c r="A837" s="2" t="s">
        <v>4253</v>
      </c>
      <c r="B837" s="2" t="s">
        <v>4252</v>
      </c>
      <c r="C837" s="2">
        <v>-0.34230161574765205</v>
      </c>
      <c r="D837" s="2">
        <v>0.30281465081585768</v>
      </c>
      <c r="E837" s="2">
        <v>0.11717039614345323</v>
      </c>
    </row>
    <row r="838" spans="1:5" x14ac:dyDescent="0.35">
      <c r="A838" s="2" t="s">
        <v>4251</v>
      </c>
      <c r="B838" s="2" t="s">
        <v>4250</v>
      </c>
      <c r="C838" s="2">
        <v>0.34220840963105942</v>
      </c>
      <c r="D838" s="2">
        <v>0.23105969651551697</v>
      </c>
      <c r="E838" s="2">
        <v>0.11710659562221896</v>
      </c>
    </row>
    <row r="839" spans="1:5" x14ac:dyDescent="0.35">
      <c r="A839" s="2" t="s">
        <v>4249</v>
      </c>
      <c r="B839" s="2" t="s">
        <v>4248</v>
      </c>
      <c r="C839" s="2">
        <v>0.3421330678715232</v>
      </c>
      <c r="D839" s="2">
        <v>0.23116912586005509</v>
      </c>
      <c r="E839" s="2">
        <v>0.1170550361311803</v>
      </c>
    </row>
    <row r="840" spans="1:5" x14ac:dyDescent="0.35">
      <c r="A840" s="2" t="s">
        <v>4247</v>
      </c>
      <c r="B840" s="2" t="s">
        <v>4246</v>
      </c>
      <c r="C840" s="2">
        <v>0.34152894701017378</v>
      </c>
      <c r="D840" s="2">
        <v>0.27725536459531785</v>
      </c>
      <c r="E840" s="2">
        <v>0.11664202164587809</v>
      </c>
    </row>
    <row r="841" spans="1:5" x14ac:dyDescent="0.35">
      <c r="A841" s="2" t="s">
        <v>4245</v>
      </c>
      <c r="B841" s="2" t="s">
        <v>4244</v>
      </c>
      <c r="C841" s="2">
        <v>0.34128728571313521</v>
      </c>
      <c r="D841" s="2">
        <v>0.23239976598943771</v>
      </c>
      <c r="E841" s="2">
        <v>0.11647701138943918</v>
      </c>
    </row>
    <row r="842" spans="1:5" x14ac:dyDescent="0.35">
      <c r="A842" s="2" t="s">
        <v>4243</v>
      </c>
      <c r="B842" s="2" t="s">
        <v>4242</v>
      </c>
      <c r="C842" s="2">
        <v>0.34106111018740726</v>
      </c>
      <c r="D842" s="2">
        <v>0.23272954106148241</v>
      </c>
      <c r="E842" s="2">
        <v>0.11632268088226676</v>
      </c>
    </row>
    <row r="843" spans="1:5" x14ac:dyDescent="0.35">
      <c r="A843" s="2" t="s">
        <v>4241</v>
      </c>
      <c r="B843" s="2" t="s">
        <v>4240</v>
      </c>
      <c r="C843" s="2">
        <v>0.34047065998515286</v>
      </c>
      <c r="D843" s="2">
        <v>0.23359180390635192</v>
      </c>
      <c r="E843" s="2">
        <v>0.11592027031072556</v>
      </c>
    </row>
    <row r="844" spans="1:5" x14ac:dyDescent="0.35">
      <c r="A844" s="2" t="s">
        <v>4239</v>
      </c>
      <c r="B844" s="2" t="s">
        <v>4238</v>
      </c>
      <c r="C844" s="2">
        <v>0.34037180414720042</v>
      </c>
      <c r="D844" s="2">
        <v>0.23373635967209025</v>
      </c>
      <c r="E844" s="2">
        <v>0.11585296505842016</v>
      </c>
    </row>
    <row r="845" spans="1:5" x14ac:dyDescent="0.35">
      <c r="A845" s="2" t="s">
        <v>4237</v>
      </c>
      <c r="B845" s="2" t="s">
        <v>4236</v>
      </c>
      <c r="C845" s="2">
        <v>0.34018963869452706</v>
      </c>
      <c r="D845" s="2">
        <v>0.23400288225760063</v>
      </c>
      <c r="E845" s="2">
        <v>0.11572899027511287</v>
      </c>
    </row>
    <row r="846" spans="1:5" x14ac:dyDescent="0.35">
      <c r="A846" s="2" t="s">
        <v>4235</v>
      </c>
      <c r="B846" s="2" t="s">
        <v>4234</v>
      </c>
      <c r="C846" s="2">
        <v>0.34015602564474251</v>
      </c>
      <c r="D846" s="2">
        <v>0.23405208124939147</v>
      </c>
      <c r="E846" s="2">
        <v>0.11570612178242673</v>
      </c>
    </row>
    <row r="847" spans="1:5" x14ac:dyDescent="0.35">
      <c r="A847" s="2" t="s">
        <v>4233</v>
      </c>
      <c r="B847" s="2" t="s">
        <v>4232</v>
      </c>
      <c r="C847" s="2">
        <v>0.33999871165520951</v>
      </c>
      <c r="D847" s="2">
        <v>0.23428242428728657</v>
      </c>
      <c r="E847" s="2">
        <v>0.1155991239272023</v>
      </c>
    </row>
    <row r="848" spans="1:5" x14ac:dyDescent="0.35">
      <c r="A848" s="2" t="s">
        <v>4231</v>
      </c>
      <c r="B848" s="2" t="s">
        <v>4230</v>
      </c>
      <c r="C848" s="2">
        <v>0.33994438569344931</v>
      </c>
      <c r="D848" s="2">
        <v>0.23436200207519239</v>
      </c>
      <c r="E848" s="2">
        <v>0.11556218536449663</v>
      </c>
    </row>
    <row r="849" spans="1:5" x14ac:dyDescent="0.35">
      <c r="A849" s="2" t="s">
        <v>4229</v>
      </c>
      <c r="B849" s="2" t="s">
        <v>4228</v>
      </c>
      <c r="C849" s="2">
        <v>0.33989851395492349</v>
      </c>
      <c r="D849" s="2">
        <v>0.37081163015295132</v>
      </c>
      <c r="E849" s="2">
        <v>0.11553099978876531</v>
      </c>
    </row>
    <row r="850" spans="1:5" x14ac:dyDescent="0.35">
      <c r="A850" s="2" t="s">
        <v>4227</v>
      </c>
      <c r="B850" s="2" t="s">
        <v>4226</v>
      </c>
      <c r="C850" s="2">
        <v>0.33983729068583052</v>
      </c>
      <c r="D850" s="2">
        <v>0.23451892571954946</v>
      </c>
      <c r="E850" s="2">
        <v>0.11548938414068567</v>
      </c>
    </row>
    <row r="851" spans="1:5" x14ac:dyDescent="0.35">
      <c r="A851" s="2" t="s">
        <v>4225</v>
      </c>
      <c r="B851" s="2" t="s">
        <v>4224</v>
      </c>
      <c r="C851" s="2">
        <v>0.33963766971313453</v>
      </c>
      <c r="D851" s="2">
        <v>0.23481159773505375</v>
      </c>
      <c r="E851" s="2">
        <v>0.11535374668816825</v>
      </c>
    </row>
    <row r="852" spans="1:5" x14ac:dyDescent="0.35">
      <c r="A852" s="2" t="s">
        <v>4223</v>
      </c>
      <c r="B852" s="2" t="s">
        <v>4222</v>
      </c>
      <c r="C852" s="2">
        <v>0.33953334394011903</v>
      </c>
      <c r="D852" s="2">
        <v>0.2349646430570447</v>
      </c>
      <c r="E852" s="2">
        <v>0.11528289164715916</v>
      </c>
    </row>
    <row r="853" spans="1:5" x14ac:dyDescent="0.35">
      <c r="A853" s="2" t="s">
        <v>4221</v>
      </c>
      <c r="B853" s="2" t="s">
        <v>4220</v>
      </c>
      <c r="C853" s="2">
        <v>0.33899245886428553</v>
      </c>
      <c r="D853" s="2">
        <v>0.23575910102214881</v>
      </c>
      <c r="E853" s="2">
        <v>0.11491588716685432</v>
      </c>
    </row>
    <row r="854" spans="1:5" x14ac:dyDescent="0.35">
      <c r="A854" s="2" t="s">
        <v>4219</v>
      </c>
      <c r="B854" s="2" t="s">
        <v>4218</v>
      </c>
      <c r="C854" s="2">
        <v>0.33898721355826511</v>
      </c>
      <c r="D854" s="2">
        <v>0.23576681345132486</v>
      </c>
      <c r="E854" s="2">
        <v>0.11491233095599683</v>
      </c>
    </row>
    <row r="855" spans="1:5" x14ac:dyDescent="0.35">
      <c r="A855" s="2" t="s">
        <v>4217</v>
      </c>
      <c r="B855" s="2" t="s">
        <v>4216</v>
      </c>
      <c r="C855" s="2">
        <v>-0.33886682959813641</v>
      </c>
      <c r="D855" s="2">
        <v>0.23594386244185933</v>
      </c>
      <c r="E855" s="2">
        <v>0.11483072820189241</v>
      </c>
    </row>
    <row r="856" spans="1:5" x14ac:dyDescent="0.35">
      <c r="A856" s="2" t="s">
        <v>4215</v>
      </c>
      <c r="B856" s="2" t="s">
        <v>4214</v>
      </c>
      <c r="C856" s="2">
        <v>0.33856006872720568</v>
      </c>
      <c r="D856" s="2">
        <v>0.23639538537711929</v>
      </c>
      <c r="E856" s="2">
        <v>0.11462292013657023</v>
      </c>
    </row>
    <row r="857" spans="1:5" x14ac:dyDescent="0.35">
      <c r="A857" s="2" t="s">
        <v>4213</v>
      </c>
      <c r="B857" s="2" t="s">
        <v>4212</v>
      </c>
      <c r="C857" s="2">
        <v>-0.33814068997118046</v>
      </c>
      <c r="D857" s="2">
        <v>0.2370135286804326</v>
      </c>
      <c r="E857" s="2">
        <v>0.11433912621418599</v>
      </c>
    </row>
    <row r="858" spans="1:5" x14ac:dyDescent="0.35">
      <c r="A858" s="2" t="s">
        <v>4211</v>
      </c>
      <c r="B858" s="2" t="s">
        <v>4210</v>
      </c>
      <c r="C858" s="2">
        <v>0.33813556516014232</v>
      </c>
      <c r="D858" s="2">
        <v>0.23702108852158602</v>
      </c>
      <c r="E858" s="2">
        <v>0.11433566042616886</v>
      </c>
    </row>
    <row r="859" spans="1:5" x14ac:dyDescent="0.35">
      <c r="A859" s="2" t="s">
        <v>4209</v>
      </c>
      <c r="B859" s="2" t="s">
        <v>4208</v>
      </c>
      <c r="C859" s="2">
        <v>0.33750148120330881</v>
      </c>
      <c r="D859" s="2">
        <v>0.2379575958957256</v>
      </c>
      <c r="E859" s="2">
        <v>0.1139072498144274</v>
      </c>
    </row>
    <row r="860" spans="1:5" x14ac:dyDescent="0.35">
      <c r="A860" s="2" t="s">
        <v>4207</v>
      </c>
      <c r="B860" s="2" t="s">
        <v>4206</v>
      </c>
      <c r="C860" s="2">
        <v>-0.3373019612199763</v>
      </c>
      <c r="D860" s="2">
        <v>0.23825274439227201</v>
      </c>
      <c r="E860" s="2">
        <v>0.11377261304284239</v>
      </c>
    </row>
    <row r="861" spans="1:5" x14ac:dyDescent="0.35">
      <c r="A861" s="2" t="s">
        <v>4205</v>
      </c>
      <c r="B861" s="2" t="s">
        <v>4204</v>
      </c>
      <c r="C861" s="2">
        <v>-0.33727395882946987</v>
      </c>
      <c r="D861" s="2">
        <v>0.23829418607236164</v>
      </c>
      <c r="E861" s="2">
        <v>0.11375372330450294</v>
      </c>
    </row>
    <row r="862" spans="1:5" x14ac:dyDescent="0.35">
      <c r="A862" s="2" t="s">
        <v>4203</v>
      </c>
      <c r="B862" s="2" t="s">
        <v>4202</v>
      </c>
      <c r="C862" s="2">
        <v>0.33692979887351454</v>
      </c>
      <c r="D862" s="2">
        <v>0.23880388068497235</v>
      </c>
      <c r="E862" s="2">
        <v>0.11352168936894697</v>
      </c>
    </row>
    <row r="863" spans="1:5" x14ac:dyDescent="0.35">
      <c r="A863" s="2" t="s">
        <v>4201</v>
      </c>
      <c r="B863" s="2" t="s">
        <v>4200</v>
      </c>
      <c r="C863" s="2">
        <v>-0.33689146031064188</v>
      </c>
      <c r="D863" s="2">
        <v>0.41449589159673839</v>
      </c>
      <c r="E863" s="2">
        <v>0.11349585603023679</v>
      </c>
    </row>
    <row r="864" spans="1:5" x14ac:dyDescent="0.35">
      <c r="A864" s="2" t="s">
        <v>4199</v>
      </c>
      <c r="B864" s="2" t="s">
        <v>4198</v>
      </c>
      <c r="C864" s="2">
        <v>0.33657655487010962</v>
      </c>
      <c r="D864" s="2">
        <v>0.23932772240615316</v>
      </c>
      <c r="E864" s="2">
        <v>0.11328377728823191</v>
      </c>
    </row>
    <row r="865" spans="1:5" x14ac:dyDescent="0.35">
      <c r="A865" s="2" t="s">
        <v>4197</v>
      </c>
      <c r="B865" s="2" t="s">
        <v>4196</v>
      </c>
      <c r="C865" s="2">
        <v>0.33637694851556382</v>
      </c>
      <c r="D865" s="2">
        <v>0.23962403860629597</v>
      </c>
      <c r="E865" s="2">
        <v>0.11314945149264227</v>
      </c>
    </row>
    <row r="866" spans="1:5" x14ac:dyDescent="0.35">
      <c r="A866" s="2" t="s">
        <v>4195</v>
      </c>
      <c r="B866" s="2" t="s">
        <v>4194</v>
      </c>
      <c r="C866" s="2">
        <v>0.33615247931684999</v>
      </c>
      <c r="D866" s="2">
        <v>0.23995753186588956</v>
      </c>
      <c r="E866" s="2">
        <v>0.11299848935086526</v>
      </c>
    </row>
    <row r="867" spans="1:5" x14ac:dyDescent="0.35">
      <c r="A867" s="2" t="s">
        <v>4193</v>
      </c>
      <c r="B867" s="2" t="s">
        <v>4192</v>
      </c>
      <c r="C867" s="2">
        <v>0.33615162343198274</v>
      </c>
      <c r="D867" s="2">
        <v>0.23995880399478908</v>
      </c>
      <c r="E867" s="2">
        <v>0.11299791393595753</v>
      </c>
    </row>
    <row r="868" spans="1:5" x14ac:dyDescent="0.35">
      <c r="A868" s="2" t="s">
        <v>4191</v>
      </c>
      <c r="B868" s="2" t="s">
        <v>4190</v>
      </c>
      <c r="C868" s="2">
        <v>0.33476897447198684</v>
      </c>
      <c r="D868" s="2">
        <v>0.26354256394224918</v>
      </c>
      <c r="E868" s="2">
        <v>0.11207026626902578</v>
      </c>
    </row>
    <row r="869" spans="1:5" x14ac:dyDescent="0.35">
      <c r="A869" s="2" t="s">
        <v>4189</v>
      </c>
      <c r="B869" s="2" t="s">
        <v>4188</v>
      </c>
      <c r="C869" s="2">
        <v>0.33443656795790316</v>
      </c>
      <c r="D869" s="2">
        <v>0.24251623410978579</v>
      </c>
      <c r="E869" s="2">
        <v>0.11184781798746118</v>
      </c>
    </row>
    <row r="870" spans="1:5" x14ac:dyDescent="0.35">
      <c r="A870" s="2" t="s">
        <v>4187</v>
      </c>
      <c r="B870" s="2" t="s">
        <v>4186</v>
      </c>
      <c r="C870" s="2">
        <v>0.33440138788080587</v>
      </c>
      <c r="D870" s="2">
        <v>0.24256886682278384</v>
      </c>
      <c r="E870" s="2">
        <v>0.11182428821660918</v>
      </c>
    </row>
    <row r="871" spans="1:5" x14ac:dyDescent="0.35">
      <c r="A871" s="2" t="s">
        <v>4185</v>
      </c>
      <c r="B871" s="2" t="s">
        <v>4184</v>
      </c>
      <c r="C871" s="2">
        <v>0.33439687877871671</v>
      </c>
      <c r="D871" s="2">
        <v>0.24257561336880848</v>
      </c>
      <c r="E871" s="2">
        <v>0.11182127253694776</v>
      </c>
    </row>
    <row r="872" spans="1:5" x14ac:dyDescent="0.35">
      <c r="A872" s="2" t="s">
        <v>4183</v>
      </c>
      <c r="B872" s="2" t="s">
        <v>4182</v>
      </c>
      <c r="C872" s="2">
        <v>0.33428943897164504</v>
      </c>
      <c r="D872" s="2">
        <v>0.24273639934047139</v>
      </c>
      <c r="E872" s="2">
        <v>0.11174942900797719</v>
      </c>
    </row>
    <row r="873" spans="1:5" x14ac:dyDescent="0.35">
      <c r="A873" s="2" t="s">
        <v>4181</v>
      </c>
      <c r="B873" s="2" t="s">
        <v>4180</v>
      </c>
      <c r="C873" s="2">
        <v>0.33428727211871651</v>
      </c>
      <c r="D873" s="2">
        <v>0.24273964275122378</v>
      </c>
      <c r="E873" s="2">
        <v>0.11174798030057281</v>
      </c>
    </row>
    <row r="874" spans="1:5" x14ac:dyDescent="0.35">
      <c r="A874" s="2" t="s">
        <v>4179</v>
      </c>
      <c r="B874" s="2" t="s">
        <v>4178</v>
      </c>
      <c r="C874" s="2">
        <v>-0.33390972665572816</v>
      </c>
      <c r="D874" s="2">
        <v>0.24330516796338944</v>
      </c>
      <c r="E874" s="2">
        <v>0.1114957055553031</v>
      </c>
    </row>
    <row r="875" spans="1:5" x14ac:dyDescent="0.35">
      <c r="A875" s="2" t="s">
        <v>4177</v>
      </c>
      <c r="B875" s="2" t="s">
        <v>4176</v>
      </c>
      <c r="C875" s="2">
        <v>0.33374924549205504</v>
      </c>
      <c r="D875" s="2">
        <v>0.24354579583708788</v>
      </c>
      <c r="E875" s="2">
        <v>0.11138855886651602</v>
      </c>
    </row>
    <row r="876" spans="1:5" x14ac:dyDescent="0.35">
      <c r="A876" s="2" t="s">
        <v>4175</v>
      </c>
      <c r="B876" s="2" t="s">
        <v>4174</v>
      </c>
      <c r="C876" s="2">
        <v>-0.33367692826441336</v>
      </c>
      <c r="D876" s="2">
        <v>0.24365427679637391</v>
      </c>
      <c r="E876" s="2">
        <v>0.11134029245597446</v>
      </c>
    </row>
    <row r="877" spans="1:5" x14ac:dyDescent="0.35">
      <c r="A877" s="2" t="s">
        <v>4173</v>
      </c>
      <c r="B877" s="2" t="s">
        <v>4172</v>
      </c>
      <c r="C877" s="2">
        <v>-0.33366209153175985</v>
      </c>
      <c r="D877" s="2">
        <v>0.24367653658747682</v>
      </c>
      <c r="E877" s="2">
        <v>0.11133039132534849</v>
      </c>
    </row>
    <row r="878" spans="1:5" x14ac:dyDescent="0.35">
      <c r="A878" s="2" t="s">
        <v>4171</v>
      </c>
      <c r="B878" s="2" t="s">
        <v>4170</v>
      </c>
      <c r="C878" s="2">
        <v>0.33329163513275745</v>
      </c>
      <c r="D878" s="2">
        <v>0.24423274037445325</v>
      </c>
      <c r="E878" s="2">
        <v>0.11108331404946711</v>
      </c>
    </row>
    <row r="879" spans="1:5" x14ac:dyDescent="0.35">
      <c r="A879" s="2" t="s">
        <v>4169</v>
      </c>
      <c r="B879" s="2" t="s">
        <v>4168</v>
      </c>
      <c r="C879" s="2">
        <v>0.33273111833601776</v>
      </c>
      <c r="D879" s="2">
        <v>0.24507577092209806</v>
      </c>
      <c r="E879" s="2">
        <v>0.11070999710913705</v>
      </c>
    </row>
    <row r="880" spans="1:5" x14ac:dyDescent="0.35">
      <c r="A880" s="2" t="s">
        <v>4167</v>
      </c>
      <c r="B880" s="2" t="s">
        <v>4166</v>
      </c>
      <c r="C880" s="2">
        <v>0.33264770485142769</v>
      </c>
      <c r="D880" s="2">
        <v>0.24520137806854489</v>
      </c>
      <c r="E880" s="2">
        <v>0.11065449554292255</v>
      </c>
    </row>
    <row r="881" spans="1:5" x14ac:dyDescent="0.35">
      <c r="A881" s="2" t="s">
        <v>4165</v>
      </c>
      <c r="B881" s="2" t="s">
        <v>4164</v>
      </c>
      <c r="C881" s="2">
        <v>-0.33230524453115595</v>
      </c>
      <c r="D881" s="2">
        <v>0.24571747842431127</v>
      </c>
      <c r="E881" s="2">
        <v>0.11042677554291136</v>
      </c>
    </row>
    <row r="882" spans="1:5" x14ac:dyDescent="0.35">
      <c r="A882" s="2" t="s">
        <v>4163</v>
      </c>
      <c r="B882" s="2" t="s">
        <v>4162</v>
      </c>
      <c r="C882" s="2">
        <v>0.33225299026152755</v>
      </c>
      <c r="D882" s="2">
        <v>0.24579628563355066</v>
      </c>
      <c r="E882" s="2">
        <v>0.11039204953772672</v>
      </c>
    </row>
    <row r="883" spans="1:5" x14ac:dyDescent="0.35">
      <c r="A883" s="2" t="s">
        <v>4161</v>
      </c>
      <c r="B883" s="2" t="s">
        <v>4160</v>
      </c>
      <c r="C883" s="2">
        <v>0.3322214718039288</v>
      </c>
      <c r="D883" s="2">
        <v>0.24584382759160683</v>
      </c>
      <c r="E883" s="2">
        <v>0.11037110632756866</v>
      </c>
    </row>
    <row r="884" spans="1:5" x14ac:dyDescent="0.35">
      <c r="A884" s="2" t="s">
        <v>4159</v>
      </c>
      <c r="B884" s="2" t="s">
        <v>4158</v>
      </c>
      <c r="C884" s="2">
        <v>-0.33205822803808077</v>
      </c>
      <c r="D884" s="2">
        <v>0.24609015153477731</v>
      </c>
      <c r="E884" s="2">
        <v>0.11026266680779005</v>
      </c>
    </row>
    <row r="885" spans="1:5" x14ac:dyDescent="0.35">
      <c r="A885" s="2" t="s">
        <v>4157</v>
      </c>
      <c r="B885" s="2" t="s">
        <v>4156</v>
      </c>
      <c r="C885" s="2">
        <v>0.33202345513376103</v>
      </c>
      <c r="D885" s="2">
        <v>0.24614264091969701</v>
      </c>
      <c r="E885" s="2">
        <v>0.11023957475896062</v>
      </c>
    </row>
    <row r="886" spans="1:5" x14ac:dyDescent="0.35">
      <c r="A886" s="2" t="s">
        <v>4155</v>
      </c>
      <c r="B886" s="2" t="s">
        <v>4154</v>
      </c>
      <c r="C886" s="2">
        <v>-0.33201106097025546</v>
      </c>
      <c r="D886" s="2">
        <v>0.24616135144410667</v>
      </c>
      <c r="E886" s="2">
        <v>0.11023134460659469</v>
      </c>
    </row>
    <row r="887" spans="1:5" x14ac:dyDescent="0.35">
      <c r="A887" s="2" t="s">
        <v>4153</v>
      </c>
      <c r="B887" s="2" t="s">
        <v>4152</v>
      </c>
      <c r="C887" s="2">
        <v>-0.33165859300927947</v>
      </c>
      <c r="D887" s="2">
        <v>0.24669380769145821</v>
      </c>
      <c r="E887" s="2">
        <v>0.10999742231689488</v>
      </c>
    </row>
    <row r="888" spans="1:5" x14ac:dyDescent="0.35">
      <c r="A888" s="2" t="s">
        <v>4151</v>
      </c>
      <c r="B888" s="2" t="s">
        <v>4150</v>
      </c>
      <c r="C888" s="2">
        <v>0.33134557257349811</v>
      </c>
      <c r="D888" s="2">
        <v>0.26875997707134119</v>
      </c>
      <c r="E888" s="2">
        <v>0.10978988846405931</v>
      </c>
    </row>
    <row r="889" spans="1:5" x14ac:dyDescent="0.35">
      <c r="A889" s="2" t="s">
        <v>4149</v>
      </c>
      <c r="B889" s="2" t="s">
        <v>4148</v>
      </c>
      <c r="C889" s="2">
        <v>-0.33104634899353796</v>
      </c>
      <c r="D889" s="2">
        <v>0.24762035858782935</v>
      </c>
      <c r="E889" s="2">
        <v>0.10959168518195134</v>
      </c>
    </row>
    <row r="890" spans="1:5" x14ac:dyDescent="0.35">
      <c r="A890" s="2" t="s">
        <v>4147</v>
      </c>
      <c r="B890" s="2" t="s">
        <v>4146</v>
      </c>
      <c r="C890" s="2">
        <v>0.33099464284499974</v>
      </c>
      <c r="D890" s="2">
        <v>0.32009392491631039</v>
      </c>
      <c r="E890" s="2">
        <v>0.10955745359208893</v>
      </c>
    </row>
    <row r="891" spans="1:5" x14ac:dyDescent="0.35">
      <c r="A891" s="2" t="s">
        <v>4145</v>
      </c>
      <c r="B891" s="2" t="s">
        <v>4144</v>
      </c>
      <c r="C891" s="2">
        <v>0.33090202053230672</v>
      </c>
      <c r="D891" s="2">
        <v>0.2478390883046197</v>
      </c>
      <c r="E891" s="2">
        <v>0.10949614719236314</v>
      </c>
    </row>
    <row r="892" spans="1:5" x14ac:dyDescent="0.35">
      <c r="A892" s="2" t="s">
        <v>4143</v>
      </c>
      <c r="B892" s="2" t="s">
        <v>4142</v>
      </c>
      <c r="C892" s="2">
        <v>0.33075451068776335</v>
      </c>
      <c r="D892" s="2">
        <v>0.24806276065284719</v>
      </c>
      <c r="E892" s="2">
        <v>0.10939854634030176</v>
      </c>
    </row>
    <row r="893" spans="1:5" x14ac:dyDescent="0.35">
      <c r="A893" s="2" t="s">
        <v>4141</v>
      </c>
      <c r="B893" s="2" t="s">
        <v>4140</v>
      </c>
      <c r="C893" s="2">
        <v>-0.33045013655274241</v>
      </c>
      <c r="D893" s="2">
        <v>0.24852467707578205</v>
      </c>
      <c r="E893" s="2">
        <v>0.1091972927477261</v>
      </c>
    </row>
    <row r="894" spans="1:5" x14ac:dyDescent="0.35">
      <c r="A894" s="2" t="s">
        <v>4139</v>
      </c>
      <c r="B894" s="2" t="s">
        <v>4138</v>
      </c>
      <c r="C894" s="2">
        <v>0.33025512495093057</v>
      </c>
      <c r="D894" s="2">
        <v>0.24882089983140321</v>
      </c>
      <c r="E894" s="2">
        <v>0.10906844755635477</v>
      </c>
    </row>
    <row r="895" spans="1:5" x14ac:dyDescent="0.35">
      <c r="A895" s="2" t="s">
        <v>4137</v>
      </c>
      <c r="B895" s="2" t="s">
        <v>4136</v>
      </c>
      <c r="C895" s="2">
        <v>0.33011086025070335</v>
      </c>
      <c r="D895" s="2">
        <v>0.29466637367282805</v>
      </c>
      <c r="E895" s="2">
        <v>0.1089731800554594</v>
      </c>
    </row>
    <row r="896" spans="1:5" x14ac:dyDescent="0.35">
      <c r="A896" s="2" t="s">
        <v>4135</v>
      </c>
      <c r="B896" s="2" t="s">
        <v>4134</v>
      </c>
      <c r="C896" s="2">
        <v>-0.33000551091381264</v>
      </c>
      <c r="D896" s="2">
        <v>0.29482981553122184</v>
      </c>
      <c r="E896" s="2">
        <v>0.10890363723348652</v>
      </c>
    </row>
    <row r="897" spans="1:5" x14ac:dyDescent="0.35">
      <c r="A897" s="2" t="s">
        <v>4133</v>
      </c>
      <c r="B897" s="2" t="s">
        <v>4132</v>
      </c>
      <c r="C897" s="2">
        <v>0.32976087606576249</v>
      </c>
      <c r="D897" s="2">
        <v>0.249572623660653</v>
      </c>
      <c r="E897" s="2">
        <v>0.10874223538365917</v>
      </c>
    </row>
    <row r="898" spans="1:5" x14ac:dyDescent="0.35">
      <c r="A898" s="2" t="s">
        <v>4131</v>
      </c>
      <c r="B898" s="2" t="s">
        <v>4130</v>
      </c>
      <c r="C898" s="2">
        <v>-0.32972296991513667</v>
      </c>
      <c r="D898" s="2">
        <v>0.32206969185069662</v>
      </c>
      <c r="E898" s="2">
        <v>0.10871723688965812</v>
      </c>
    </row>
    <row r="899" spans="1:5" x14ac:dyDescent="0.35">
      <c r="A899" s="2" t="s">
        <v>4129</v>
      </c>
      <c r="B899" s="2" t="s">
        <v>4128</v>
      </c>
      <c r="C899" s="2">
        <v>-0.32971295501244352</v>
      </c>
      <c r="D899" s="2">
        <v>0.24964558196915301</v>
      </c>
      <c r="E899" s="2">
        <v>0.1087106327030376</v>
      </c>
    </row>
    <row r="900" spans="1:5" x14ac:dyDescent="0.35">
      <c r="A900" s="2" t="s">
        <v>4127</v>
      </c>
      <c r="B900" s="2" t="s">
        <v>4126</v>
      </c>
      <c r="C900" s="2">
        <v>0.32967439995723746</v>
      </c>
      <c r="D900" s="2">
        <v>0.58797807572740735</v>
      </c>
      <c r="E900" s="2">
        <v>0.10868520998716458</v>
      </c>
    </row>
    <row r="901" spans="1:5" x14ac:dyDescent="0.35">
      <c r="A901" s="2" t="s">
        <v>4125</v>
      </c>
      <c r="B901" s="2" t="s">
        <v>4124</v>
      </c>
      <c r="C901" s="2">
        <v>0.32951767123516579</v>
      </c>
      <c r="D901" s="2">
        <v>0.35248081979738294</v>
      </c>
      <c r="E901" s="2">
        <v>0.1085818956562468</v>
      </c>
    </row>
    <row r="902" spans="1:5" x14ac:dyDescent="0.35">
      <c r="A902" s="2" t="s">
        <v>4123</v>
      </c>
      <c r="B902" s="2" t="s">
        <v>4122</v>
      </c>
      <c r="C902" s="2">
        <v>0.32944175454016272</v>
      </c>
      <c r="D902" s="2">
        <v>0.25005871996174339</v>
      </c>
      <c r="E902" s="2">
        <v>0.10853186963450083</v>
      </c>
    </row>
    <row r="903" spans="1:5" x14ac:dyDescent="0.35">
      <c r="A903" s="2" t="s">
        <v>4121</v>
      </c>
      <c r="B903" s="2" t="s">
        <v>4120</v>
      </c>
      <c r="C903" s="2">
        <v>0.32942558623328522</v>
      </c>
      <c r="D903" s="2">
        <v>0.25008336332034969</v>
      </c>
      <c r="E903" s="2">
        <v>0.10852121686514364</v>
      </c>
    </row>
    <row r="904" spans="1:5" x14ac:dyDescent="0.35">
      <c r="A904" s="2" t="s">
        <v>4119</v>
      </c>
      <c r="B904" s="2" t="s">
        <v>4118</v>
      </c>
      <c r="C904" s="2">
        <v>0.32934357720054935</v>
      </c>
      <c r="D904" s="2">
        <v>0.25020838226175834</v>
      </c>
      <c r="E904" s="2">
        <v>0.10846719184325421</v>
      </c>
    </row>
    <row r="905" spans="1:5" x14ac:dyDescent="0.35">
      <c r="A905" s="2" t="s">
        <v>4117</v>
      </c>
      <c r="B905" s="2" t="s">
        <v>4116</v>
      </c>
      <c r="C905" s="2">
        <v>0.32929536111124552</v>
      </c>
      <c r="D905" s="2">
        <v>0.25028190312141063</v>
      </c>
      <c r="E905" s="2">
        <v>0.10843543484938559</v>
      </c>
    </row>
    <row r="906" spans="1:5" x14ac:dyDescent="0.35">
      <c r="A906" s="2" t="s">
        <v>4115</v>
      </c>
      <c r="B906" s="2" t="s">
        <v>4114</v>
      </c>
      <c r="C906" s="2">
        <v>0.32929536111124552</v>
      </c>
      <c r="D906" s="2">
        <v>0.25028190312141063</v>
      </c>
      <c r="E906" s="2">
        <v>0.10843543484938559</v>
      </c>
    </row>
    <row r="907" spans="1:5" x14ac:dyDescent="0.35">
      <c r="A907" s="2" t="s">
        <v>4113</v>
      </c>
      <c r="B907" s="2" t="s">
        <v>4112</v>
      </c>
      <c r="C907" s="2">
        <v>0.32928068346117978</v>
      </c>
      <c r="D907" s="2">
        <v>0.25030428649620884</v>
      </c>
      <c r="E907" s="2">
        <v>0.10842576850066167</v>
      </c>
    </row>
    <row r="908" spans="1:5" x14ac:dyDescent="0.35">
      <c r="A908" s="2" t="s">
        <v>4111</v>
      </c>
      <c r="B908" s="2" t="s">
        <v>4110</v>
      </c>
      <c r="C908" s="2">
        <v>0.32920258055656271</v>
      </c>
      <c r="D908" s="2">
        <v>0.25042341361182391</v>
      </c>
      <c r="E908" s="2">
        <v>0.10837433904510016</v>
      </c>
    </row>
    <row r="909" spans="1:5" x14ac:dyDescent="0.35">
      <c r="A909" s="2" t="s">
        <v>4109</v>
      </c>
      <c r="B909" s="2" t="s">
        <v>4108</v>
      </c>
      <c r="C909" s="2">
        <v>0.32881538688531342</v>
      </c>
      <c r="D909" s="2">
        <v>0.25101449138645099</v>
      </c>
      <c r="E909" s="2">
        <v>0.10811955865253835</v>
      </c>
    </row>
    <row r="910" spans="1:5" x14ac:dyDescent="0.35">
      <c r="A910" s="2" t="s">
        <v>4107</v>
      </c>
      <c r="B910" s="2" t="s">
        <v>4106</v>
      </c>
      <c r="C910" s="2">
        <v>-0.32877804660709076</v>
      </c>
      <c r="D910" s="2">
        <v>0.25107153853110009</v>
      </c>
      <c r="E910" s="2">
        <v>0.10809500393077434</v>
      </c>
    </row>
    <row r="911" spans="1:5" x14ac:dyDescent="0.35">
      <c r="A911" s="2" t="s">
        <v>4105</v>
      </c>
      <c r="B911" s="2" t="s">
        <v>4104</v>
      </c>
      <c r="C911" s="2">
        <v>0.3287190178683847</v>
      </c>
      <c r="D911" s="2">
        <v>0.27280376204558715</v>
      </c>
      <c r="E911" s="2">
        <v>0.10805619270835543</v>
      </c>
    </row>
    <row r="912" spans="1:5" x14ac:dyDescent="0.35">
      <c r="A912" s="2" t="s">
        <v>4103</v>
      </c>
      <c r="B912" s="2" t="s">
        <v>4102</v>
      </c>
      <c r="C912" s="2">
        <v>0.32796484112291047</v>
      </c>
      <c r="D912" s="2">
        <v>0.25231587257686966</v>
      </c>
      <c r="E912" s="2">
        <v>0.1075609370127759</v>
      </c>
    </row>
    <row r="913" spans="1:5" x14ac:dyDescent="0.35">
      <c r="A913" s="2" t="s">
        <v>4101</v>
      </c>
      <c r="B913" s="2" t="s">
        <v>4100</v>
      </c>
      <c r="C913" s="2">
        <v>-0.32784937555889104</v>
      </c>
      <c r="D913" s="2">
        <v>0.25249285524567733</v>
      </c>
      <c r="E913" s="2">
        <v>0.10748521305435478</v>
      </c>
    </row>
    <row r="914" spans="1:5" x14ac:dyDescent="0.35">
      <c r="A914" s="2" t="s">
        <v>4099</v>
      </c>
      <c r="B914" s="2" t="s">
        <v>4098</v>
      </c>
      <c r="C914" s="2">
        <v>-0.3276014963001746</v>
      </c>
      <c r="D914" s="2">
        <v>0.25287305184944808</v>
      </c>
      <c r="E914" s="2">
        <v>0.10732274037811332</v>
      </c>
    </row>
    <row r="915" spans="1:5" x14ac:dyDescent="0.35">
      <c r="A915" s="2" t="s">
        <v>4097</v>
      </c>
      <c r="B915" s="2" t="s">
        <v>4096</v>
      </c>
      <c r="C915" s="2">
        <v>0.32733188927794893</v>
      </c>
      <c r="D915" s="2">
        <v>0.2532869672848781</v>
      </c>
      <c r="E915" s="2">
        <v>0.10714616573827142</v>
      </c>
    </row>
    <row r="916" spans="1:5" x14ac:dyDescent="0.35">
      <c r="A916" s="2" t="s">
        <v>4095</v>
      </c>
      <c r="B916" s="2" t="s">
        <v>4094</v>
      </c>
      <c r="C916" s="2">
        <v>-0.3272301777049047</v>
      </c>
      <c r="D916" s="2">
        <v>0.2534432267898063</v>
      </c>
      <c r="E916" s="2">
        <v>0.1070795892007835</v>
      </c>
    </row>
    <row r="917" spans="1:5" x14ac:dyDescent="0.35">
      <c r="A917" s="2" t="s">
        <v>4093</v>
      </c>
      <c r="B917" s="2" t="s">
        <v>4092</v>
      </c>
      <c r="C917" s="2">
        <v>0.32715085202312932</v>
      </c>
      <c r="D917" s="2">
        <v>0.27523494692519784</v>
      </c>
      <c r="E917" s="2">
        <v>0.10702767997945946</v>
      </c>
    </row>
    <row r="918" spans="1:5" x14ac:dyDescent="0.35">
      <c r="A918" s="2" t="s">
        <v>4091</v>
      </c>
      <c r="B918" s="2" t="s">
        <v>4090</v>
      </c>
      <c r="C918" s="2">
        <v>-0.3267110100815005</v>
      </c>
      <c r="D918" s="2">
        <v>0.25424173164610303</v>
      </c>
      <c r="E918" s="2">
        <v>0.10674008410847433</v>
      </c>
    </row>
    <row r="919" spans="1:5" x14ac:dyDescent="0.35">
      <c r="A919" s="2" t="s">
        <v>4089</v>
      </c>
      <c r="B919" s="2" t="s">
        <v>4088</v>
      </c>
      <c r="C919" s="2">
        <v>-0.32638900280525757</v>
      </c>
      <c r="D919" s="2">
        <v>0.25473775697012652</v>
      </c>
      <c r="E919" s="2">
        <v>0.10652978115221043</v>
      </c>
    </row>
    <row r="920" spans="1:5" x14ac:dyDescent="0.35">
      <c r="A920" s="2" t="s">
        <v>4087</v>
      </c>
      <c r="B920" s="2" t="s">
        <v>4086</v>
      </c>
      <c r="C920" s="2">
        <v>0.32635099143928398</v>
      </c>
      <c r="D920" s="2">
        <v>0.25479634883259877</v>
      </c>
      <c r="E920" s="2">
        <v>0.10650496961340361</v>
      </c>
    </row>
    <row r="921" spans="1:5" x14ac:dyDescent="0.35">
      <c r="A921" s="2" t="s">
        <v>4085</v>
      </c>
      <c r="B921" s="2" t="s">
        <v>4084</v>
      </c>
      <c r="C921" s="2">
        <v>-0.32609811817250267</v>
      </c>
      <c r="D921" s="2">
        <v>0.25518634236861615</v>
      </c>
      <c r="E921" s="2">
        <v>0.10633998267564752</v>
      </c>
    </row>
    <row r="922" spans="1:5" x14ac:dyDescent="0.35">
      <c r="A922" s="2" t="s">
        <v>4083</v>
      </c>
      <c r="B922" s="2" t="s">
        <v>4082</v>
      </c>
      <c r="C922" s="2">
        <v>0.32587053853897491</v>
      </c>
      <c r="D922" s="2">
        <v>0.25553763463675105</v>
      </c>
      <c r="E922" s="2">
        <v>0.10619160788768153</v>
      </c>
    </row>
    <row r="923" spans="1:5" x14ac:dyDescent="0.35">
      <c r="A923" s="2" t="s">
        <v>4081</v>
      </c>
      <c r="B923" s="2" t="s">
        <v>4080</v>
      </c>
      <c r="C923" s="2">
        <v>0.32558054801599712</v>
      </c>
      <c r="D923" s="2">
        <v>0.25598568695935708</v>
      </c>
      <c r="E923" s="2">
        <v>0.10600269324639701</v>
      </c>
    </row>
    <row r="924" spans="1:5" x14ac:dyDescent="0.35">
      <c r="A924" s="2" t="s">
        <v>4079</v>
      </c>
      <c r="B924" s="2" t="s">
        <v>4078</v>
      </c>
      <c r="C924" s="2">
        <v>0.3254798806592939</v>
      </c>
      <c r="D924" s="2">
        <v>0.25614133461672089</v>
      </c>
      <c r="E924" s="2">
        <v>0.10593715271398819</v>
      </c>
    </row>
    <row r="925" spans="1:5" x14ac:dyDescent="0.35">
      <c r="A925" s="2" t="s">
        <v>4077</v>
      </c>
      <c r="B925" s="2" t="s">
        <v>4076</v>
      </c>
      <c r="C925" s="2">
        <v>-0.32532046649302743</v>
      </c>
      <c r="D925" s="2">
        <v>0.25638793084083161</v>
      </c>
      <c r="E925" s="2">
        <v>0.10583340591924098</v>
      </c>
    </row>
    <row r="926" spans="1:5" x14ac:dyDescent="0.35">
      <c r="A926" s="2" t="s">
        <v>4075</v>
      </c>
      <c r="B926" s="2" t="s">
        <v>4074</v>
      </c>
      <c r="C926" s="2">
        <v>0.32492968982341003</v>
      </c>
      <c r="D926" s="2">
        <v>0.27870006178265949</v>
      </c>
      <c r="E926" s="2">
        <v>0.10557930332873745</v>
      </c>
    </row>
    <row r="927" spans="1:5" x14ac:dyDescent="0.35">
      <c r="A927" s="2" t="s">
        <v>4073</v>
      </c>
      <c r="B927" s="2" t="s">
        <v>4072</v>
      </c>
      <c r="C927" s="2">
        <v>0.32465240283794095</v>
      </c>
      <c r="D927" s="2">
        <v>0.2574229080172063</v>
      </c>
      <c r="E927" s="2">
        <v>0.10539918266844868</v>
      </c>
    </row>
    <row r="928" spans="1:5" x14ac:dyDescent="0.35">
      <c r="A928" s="2" t="s">
        <v>4071</v>
      </c>
      <c r="B928" s="2" t="s">
        <v>4070</v>
      </c>
      <c r="C928" s="2">
        <v>-0.32463632636627571</v>
      </c>
      <c r="D928" s="2">
        <v>0.25744784495548545</v>
      </c>
      <c r="E928" s="2">
        <v>0.10538874439659107</v>
      </c>
    </row>
    <row r="929" spans="1:5" x14ac:dyDescent="0.35">
      <c r="A929" s="2" t="s">
        <v>4069</v>
      </c>
      <c r="B929" s="2" t="s">
        <v>4068</v>
      </c>
      <c r="C929" s="2">
        <v>0.32458992623936522</v>
      </c>
      <c r="D929" s="2">
        <v>0.25751982643823523</v>
      </c>
      <c r="E929" s="2">
        <v>0.10535862021607656</v>
      </c>
    </row>
    <row r="930" spans="1:5" x14ac:dyDescent="0.35">
      <c r="A930" s="2" t="s">
        <v>4067</v>
      </c>
      <c r="B930" s="2" t="s">
        <v>4066</v>
      </c>
      <c r="C930" s="2">
        <v>0.32339475922551064</v>
      </c>
      <c r="D930" s="2">
        <v>0.25937808992377193</v>
      </c>
      <c r="E930" s="2">
        <v>0.104584170294526</v>
      </c>
    </row>
    <row r="931" spans="1:5" x14ac:dyDescent="0.35">
      <c r="A931" s="2" t="s">
        <v>4065</v>
      </c>
      <c r="B931" s="2" t="s">
        <v>4064</v>
      </c>
      <c r="C931" s="2">
        <v>-0.32317326460970336</v>
      </c>
      <c r="D931" s="2">
        <v>0.25972335603646857</v>
      </c>
      <c r="E931" s="2">
        <v>0.10444095895849334</v>
      </c>
    </row>
    <row r="932" spans="1:5" x14ac:dyDescent="0.35">
      <c r="A932" s="2" t="s">
        <v>4063</v>
      </c>
      <c r="B932" s="2" t="s">
        <v>4062</v>
      </c>
      <c r="C932" s="2">
        <v>-0.32292374840966609</v>
      </c>
      <c r="D932" s="2">
        <v>0.2601126329105849</v>
      </c>
      <c r="E932" s="2">
        <v>0.10427974728694932</v>
      </c>
    </row>
    <row r="933" spans="1:5" x14ac:dyDescent="0.35">
      <c r="A933" s="2" t="s">
        <v>4061</v>
      </c>
      <c r="B933" s="2" t="s">
        <v>4060</v>
      </c>
      <c r="C933" s="2">
        <v>0.32282049719219619</v>
      </c>
      <c r="D933" s="2">
        <v>0.26027382036737956</v>
      </c>
      <c r="E933" s="2">
        <v>0.10421307340741674</v>
      </c>
    </row>
    <row r="934" spans="1:5" x14ac:dyDescent="0.35">
      <c r="A934" s="2" t="s">
        <v>4059</v>
      </c>
      <c r="B934" s="2" t="s">
        <v>4058</v>
      </c>
      <c r="C934" s="2">
        <v>-0.32279887630277976</v>
      </c>
      <c r="D934" s="2">
        <v>0.26030758074871024</v>
      </c>
      <c r="E934" s="2">
        <v>0.10419911454233731</v>
      </c>
    </row>
    <row r="935" spans="1:5" x14ac:dyDescent="0.35">
      <c r="A935" s="2" t="s">
        <v>4057</v>
      </c>
      <c r="B935" s="2" t="s">
        <v>4056</v>
      </c>
      <c r="C935" s="2">
        <v>0.32277120276165949</v>
      </c>
      <c r="D935" s="2">
        <v>0.26035079600520189</v>
      </c>
      <c r="E935" s="2">
        <v>0.10418124933220831</v>
      </c>
    </row>
    <row r="936" spans="1:5" x14ac:dyDescent="0.35">
      <c r="A936" s="2" t="s">
        <v>4055</v>
      </c>
      <c r="B936" s="2" t="s">
        <v>4054</v>
      </c>
      <c r="C936" s="2">
        <v>0.32261806715273306</v>
      </c>
      <c r="D936" s="2">
        <v>0.2605900118802974</v>
      </c>
      <c r="E936" s="2">
        <v>0.10408241725336538</v>
      </c>
    </row>
    <row r="937" spans="1:5" x14ac:dyDescent="0.35">
      <c r="A937" s="2" t="s">
        <v>4053</v>
      </c>
      <c r="B937" s="2" t="s">
        <v>4052</v>
      </c>
      <c r="C937" s="2">
        <v>0.3222992544258102</v>
      </c>
      <c r="D937" s="2">
        <v>0.26108845824695287</v>
      </c>
      <c r="E937" s="2">
        <v>0.10387680940343313</v>
      </c>
    </row>
    <row r="938" spans="1:5" x14ac:dyDescent="0.35">
      <c r="A938" s="2" t="s">
        <v>4051</v>
      </c>
      <c r="B938" s="2" t="s">
        <v>4050</v>
      </c>
      <c r="C938" s="2">
        <v>0.32224019265651532</v>
      </c>
      <c r="D938" s="2">
        <v>0.26118086089741849</v>
      </c>
      <c r="E938" s="2">
        <v>0.10383874176330811</v>
      </c>
    </row>
    <row r="939" spans="1:5" x14ac:dyDescent="0.35">
      <c r="A939" s="2" t="s">
        <v>4049</v>
      </c>
      <c r="B939" s="2" t="s">
        <v>4048</v>
      </c>
      <c r="C939" s="2">
        <v>0.32209111271364266</v>
      </c>
      <c r="D939" s="2">
        <v>0.28316513041621955</v>
      </c>
      <c r="E939" s="2">
        <v>0.10374268488911245</v>
      </c>
    </row>
    <row r="940" spans="1:5" x14ac:dyDescent="0.35">
      <c r="A940" s="2" t="s">
        <v>4047</v>
      </c>
      <c r="B940" s="2" t="s">
        <v>4046</v>
      </c>
      <c r="C940" s="2">
        <v>0.32209104697064556</v>
      </c>
      <c r="D940" s="2">
        <v>0.26141428797268912</v>
      </c>
      <c r="E940" s="2">
        <v>0.1037426425386466</v>
      </c>
    </row>
    <row r="941" spans="1:5" x14ac:dyDescent="0.35">
      <c r="A941" s="2" t="s">
        <v>4045</v>
      </c>
      <c r="B941" s="2" t="s">
        <v>4044</v>
      </c>
      <c r="C941" s="2">
        <v>0.32209104697064556</v>
      </c>
      <c r="D941" s="2">
        <v>0.26141428797268912</v>
      </c>
      <c r="E941" s="2">
        <v>0.1037426425386466</v>
      </c>
    </row>
    <row r="942" spans="1:5" x14ac:dyDescent="0.35">
      <c r="A942" s="2" t="s">
        <v>4043</v>
      </c>
      <c r="B942" s="2" t="s">
        <v>4042</v>
      </c>
      <c r="C942" s="2">
        <v>0.32209104697064556</v>
      </c>
      <c r="D942" s="2">
        <v>0.26141428797268912</v>
      </c>
      <c r="E942" s="2">
        <v>0.1037426425386466</v>
      </c>
    </row>
    <row r="943" spans="1:5" x14ac:dyDescent="0.35">
      <c r="A943" s="2" t="s">
        <v>4041</v>
      </c>
      <c r="B943" s="2" t="s">
        <v>4040</v>
      </c>
      <c r="C943" s="2">
        <v>0.32209104697064556</v>
      </c>
      <c r="D943" s="2">
        <v>0.26141428797268912</v>
      </c>
      <c r="E943" s="2">
        <v>0.1037426425386466</v>
      </c>
    </row>
    <row r="944" spans="1:5" x14ac:dyDescent="0.35">
      <c r="A944" s="2" t="s">
        <v>4039</v>
      </c>
      <c r="B944" s="2" t="s">
        <v>4038</v>
      </c>
      <c r="C944" s="2">
        <v>0.32209104697064556</v>
      </c>
      <c r="D944" s="2">
        <v>0.26141428797268912</v>
      </c>
      <c r="E944" s="2">
        <v>0.1037426425386466</v>
      </c>
    </row>
    <row r="945" spans="1:5" x14ac:dyDescent="0.35">
      <c r="A945" s="2" t="s">
        <v>4037</v>
      </c>
      <c r="B945" s="2" t="s">
        <v>4036</v>
      </c>
      <c r="C945" s="2">
        <v>0.32209104697064556</v>
      </c>
      <c r="D945" s="2">
        <v>0.26141428797268912</v>
      </c>
      <c r="E945" s="2">
        <v>0.1037426425386466</v>
      </c>
    </row>
    <row r="946" spans="1:5" x14ac:dyDescent="0.35">
      <c r="A946" s="2" t="s">
        <v>4035</v>
      </c>
      <c r="B946" s="2" t="s">
        <v>4034</v>
      </c>
      <c r="C946" s="2">
        <v>0.32195461110043855</v>
      </c>
      <c r="D946" s="2">
        <v>0.26162793259226086</v>
      </c>
      <c r="E946" s="2">
        <v>0.10365477160883463</v>
      </c>
    </row>
    <row r="947" spans="1:5" x14ac:dyDescent="0.35">
      <c r="A947" s="2" t="s">
        <v>4033</v>
      </c>
      <c r="B947" s="2" t="s">
        <v>4032</v>
      </c>
      <c r="C947" s="2">
        <v>0.32193342170293243</v>
      </c>
      <c r="D947" s="2">
        <v>0.26166112241696543</v>
      </c>
      <c r="E947" s="2">
        <v>0.10364112800935812</v>
      </c>
    </row>
    <row r="948" spans="1:5" x14ac:dyDescent="0.35">
      <c r="A948" s="2" t="s">
        <v>4031</v>
      </c>
      <c r="B948" s="2" t="s">
        <v>4030</v>
      </c>
      <c r="C948" s="2">
        <v>0.3218541645889148</v>
      </c>
      <c r="D948" s="2">
        <v>0.26178528848783716</v>
      </c>
      <c r="E948" s="2">
        <v>0.10359010326322826</v>
      </c>
    </row>
    <row r="949" spans="1:5" x14ac:dyDescent="0.35">
      <c r="A949" s="2" t="s">
        <v>4029</v>
      </c>
      <c r="B949" s="2" t="s">
        <v>4028</v>
      </c>
      <c r="C949" s="2">
        <v>0.32182185412640207</v>
      </c>
      <c r="D949" s="2">
        <v>0.33449110815810673</v>
      </c>
      <c r="E949" s="2">
        <v>0.10356930579335522</v>
      </c>
    </row>
    <row r="950" spans="1:5" x14ac:dyDescent="0.35">
      <c r="A950" s="2" t="s">
        <v>4027</v>
      </c>
      <c r="B950" s="2" t="s">
        <v>4026</v>
      </c>
      <c r="C950" s="2">
        <v>-0.32179561908773291</v>
      </c>
      <c r="D950" s="2">
        <v>0.26187702994924383</v>
      </c>
      <c r="E950" s="2">
        <v>0.1035524204640573</v>
      </c>
    </row>
    <row r="951" spans="1:5" x14ac:dyDescent="0.35">
      <c r="A951" s="2" t="s">
        <v>4025</v>
      </c>
      <c r="B951" s="2" t="s">
        <v>4024</v>
      </c>
      <c r="C951" s="2">
        <v>0.32164016658706335</v>
      </c>
      <c r="D951" s="2">
        <v>0.26212071934531062</v>
      </c>
      <c r="E951" s="2">
        <v>0.10345239676215386</v>
      </c>
    </row>
    <row r="952" spans="1:5" x14ac:dyDescent="0.35">
      <c r="A952" s="2" t="s">
        <v>4023</v>
      </c>
      <c r="B952" s="2" t="s">
        <v>4022</v>
      </c>
      <c r="C952" s="2">
        <v>-0.32139330256029075</v>
      </c>
      <c r="D952" s="2">
        <v>0.26250798600920588</v>
      </c>
      <c r="E952" s="2">
        <v>0.10329365493061059</v>
      </c>
    </row>
    <row r="953" spans="1:5" x14ac:dyDescent="0.35">
      <c r="A953" s="2" t="s">
        <v>4021</v>
      </c>
      <c r="B953" s="2" t="s">
        <v>4020</v>
      </c>
      <c r="C953" s="2">
        <v>0.32108959747363158</v>
      </c>
      <c r="D953" s="2">
        <v>0.26298489207844289</v>
      </c>
      <c r="E953" s="2">
        <v>0.10309852960577875</v>
      </c>
    </row>
    <row r="954" spans="1:5" x14ac:dyDescent="0.35">
      <c r="A954" s="2" t="s">
        <v>4019</v>
      </c>
      <c r="B954" s="2" t="s">
        <v>4018</v>
      </c>
      <c r="C954" s="2">
        <v>0.32027528337004013</v>
      </c>
      <c r="D954" s="2">
        <v>0.26426616437632977</v>
      </c>
      <c r="E954" s="2">
        <v>0.1025762571377595</v>
      </c>
    </row>
    <row r="955" spans="1:5" x14ac:dyDescent="0.35">
      <c r="A955" s="2" t="s">
        <v>4017</v>
      </c>
      <c r="B955" s="2" t="s">
        <v>4016</v>
      </c>
      <c r="C955" s="2">
        <v>0.32018138422079945</v>
      </c>
      <c r="D955" s="2">
        <v>0.2644141486158299</v>
      </c>
      <c r="E955" s="2">
        <v>0.10251611880154721</v>
      </c>
    </row>
    <row r="956" spans="1:5" x14ac:dyDescent="0.35">
      <c r="A956" s="2" t="s">
        <v>4015</v>
      </c>
      <c r="B956" s="2" t="s">
        <v>4014</v>
      </c>
      <c r="C956" s="2">
        <v>-0.31995349059299527</v>
      </c>
      <c r="D956" s="2">
        <v>0.53644662130384069</v>
      </c>
      <c r="E956" s="2">
        <v>0.10237023614264192</v>
      </c>
    </row>
    <row r="957" spans="1:5" x14ac:dyDescent="0.35">
      <c r="A957" s="2" t="s">
        <v>4013</v>
      </c>
      <c r="B957" s="2" t="s">
        <v>4012</v>
      </c>
      <c r="C957" s="2">
        <v>0.31984881777731489</v>
      </c>
      <c r="D957" s="2">
        <v>0.26493866919442677</v>
      </c>
      <c r="E957" s="2">
        <v>0.10230326623354598</v>
      </c>
    </row>
    <row r="958" spans="1:5" x14ac:dyDescent="0.35">
      <c r="A958" s="2" t="s">
        <v>4011</v>
      </c>
      <c r="B958" s="2" t="s">
        <v>4010</v>
      </c>
      <c r="C958" s="2">
        <v>0.31972247561219647</v>
      </c>
      <c r="D958" s="2">
        <v>0.26513809784360953</v>
      </c>
      <c r="E958" s="2">
        <v>0.10222246141159157</v>
      </c>
    </row>
    <row r="959" spans="1:5" x14ac:dyDescent="0.35">
      <c r="A959" s="2" t="s">
        <v>4009</v>
      </c>
      <c r="B959" s="2" t="s">
        <v>4008</v>
      </c>
      <c r="C959" s="2">
        <v>-0.31962113547901477</v>
      </c>
      <c r="D959" s="2">
        <v>0.26529812613878395</v>
      </c>
      <c r="E959" s="2">
        <v>0.10215767024489472</v>
      </c>
    </row>
    <row r="960" spans="1:5" x14ac:dyDescent="0.35">
      <c r="A960" s="2" t="s">
        <v>4007</v>
      </c>
      <c r="B960" s="2" t="s">
        <v>4006</v>
      </c>
      <c r="C960" s="2">
        <v>0.31939369868694867</v>
      </c>
      <c r="D960" s="2">
        <v>0.26565748648090737</v>
      </c>
      <c r="E960" s="2">
        <v>0.10201233476092936</v>
      </c>
    </row>
    <row r="961" spans="1:5" x14ac:dyDescent="0.35">
      <c r="A961" s="2" t="s">
        <v>4005</v>
      </c>
      <c r="B961" s="2" t="s">
        <v>4004</v>
      </c>
      <c r="C961" s="2">
        <v>0.31916358154826807</v>
      </c>
      <c r="D961" s="2">
        <v>0.26602137787090741</v>
      </c>
      <c r="E961" s="2">
        <v>0.10186539178671797</v>
      </c>
    </row>
    <row r="962" spans="1:5" x14ac:dyDescent="0.35">
      <c r="A962" s="2" t="s">
        <v>4003</v>
      </c>
      <c r="B962" s="2" t="s">
        <v>4002</v>
      </c>
      <c r="C962" s="2">
        <v>0.31908823045332263</v>
      </c>
      <c r="D962" s="2">
        <v>0.26614059760142705</v>
      </c>
      <c r="E962" s="2">
        <v>0.10181729881383274</v>
      </c>
    </row>
    <row r="963" spans="1:5" x14ac:dyDescent="0.35">
      <c r="A963" s="2" t="s">
        <v>4001</v>
      </c>
      <c r="B963" s="2" t="s">
        <v>4000</v>
      </c>
      <c r="C963" s="2">
        <v>-0.31878931257136589</v>
      </c>
      <c r="D963" s="2">
        <v>0.2666138568675005</v>
      </c>
      <c r="E963" s="2">
        <v>0.10162662580972402</v>
      </c>
    </row>
    <row r="964" spans="1:5" x14ac:dyDescent="0.35">
      <c r="A964" s="2" t="s">
        <v>3999</v>
      </c>
      <c r="B964" s="2" t="s">
        <v>3998</v>
      </c>
      <c r="C964" s="2">
        <v>-0.31861579159107306</v>
      </c>
      <c r="D964" s="2">
        <v>0.26688881293337285</v>
      </c>
      <c r="E964" s="2">
        <v>0.1015160226512061</v>
      </c>
    </row>
    <row r="965" spans="1:5" x14ac:dyDescent="0.35">
      <c r="A965" s="2" t="s">
        <v>3997</v>
      </c>
      <c r="B965" s="2" t="s">
        <v>3996</v>
      </c>
      <c r="C965" s="2">
        <v>0.31861266682111056</v>
      </c>
      <c r="D965" s="2">
        <v>0.26689376590009911</v>
      </c>
      <c r="E965" s="2">
        <v>0.10151403145886001</v>
      </c>
    </row>
    <row r="966" spans="1:5" x14ac:dyDescent="0.35">
      <c r="A966" s="2" t="s">
        <v>3995</v>
      </c>
      <c r="B966" s="2" t="s">
        <v>3994</v>
      </c>
      <c r="C966" s="2">
        <v>0.31836507346507215</v>
      </c>
      <c r="D966" s="2">
        <v>0.26728639217441619</v>
      </c>
      <c r="E966" s="2">
        <v>0.10135632000242079</v>
      </c>
    </row>
    <row r="967" spans="1:5" x14ac:dyDescent="0.35">
      <c r="A967" s="2" t="s">
        <v>3993</v>
      </c>
      <c r="B967" s="2" t="s">
        <v>3992</v>
      </c>
      <c r="C967" s="2">
        <v>-0.31798106689020306</v>
      </c>
      <c r="D967" s="2">
        <v>0.26789602010043945</v>
      </c>
      <c r="E967" s="2">
        <v>0.10111195890063179</v>
      </c>
    </row>
    <row r="968" spans="1:5" x14ac:dyDescent="0.35">
      <c r="A968" s="2" t="s">
        <v>3991</v>
      </c>
      <c r="B968" s="2" t="s">
        <v>3990</v>
      </c>
      <c r="C968" s="2">
        <v>-0.31787861960579733</v>
      </c>
      <c r="D968" s="2">
        <v>0.26805879986676229</v>
      </c>
      <c r="E968" s="2">
        <v>0.1010468168024872</v>
      </c>
    </row>
    <row r="969" spans="1:5" x14ac:dyDescent="0.35">
      <c r="A969" s="2" t="s">
        <v>3989</v>
      </c>
      <c r="B969" s="2" t="s">
        <v>3988</v>
      </c>
      <c r="C969" s="2">
        <v>-0.31775552574558907</v>
      </c>
      <c r="D969" s="2">
        <v>0.31418146137418385</v>
      </c>
      <c r="E969" s="2">
        <v>0.10096857414185573</v>
      </c>
    </row>
    <row r="970" spans="1:5" x14ac:dyDescent="0.35">
      <c r="A970" s="2" t="s">
        <v>3987</v>
      </c>
      <c r="B970" s="2" t="s">
        <v>3986</v>
      </c>
      <c r="C970" s="2">
        <v>-0.31739090628633687</v>
      </c>
      <c r="D970" s="2">
        <v>0.2688345423397962</v>
      </c>
      <c r="E970" s="2">
        <v>0.10073698739326227</v>
      </c>
    </row>
    <row r="971" spans="1:5" x14ac:dyDescent="0.35">
      <c r="A971" s="2" t="s">
        <v>3985</v>
      </c>
      <c r="B971" s="2" t="s">
        <v>3984</v>
      </c>
      <c r="C971" s="2">
        <v>-0.31738079534783636</v>
      </c>
      <c r="D971" s="2">
        <v>0.26885063864290815</v>
      </c>
      <c r="E971" s="2">
        <v>0.10073056925562519</v>
      </c>
    </row>
    <row r="972" spans="1:5" x14ac:dyDescent="0.35">
      <c r="A972" s="2" t="s">
        <v>3983</v>
      </c>
      <c r="B972" s="2" t="s">
        <v>3982</v>
      </c>
      <c r="C972" s="2">
        <v>0.31733072274231128</v>
      </c>
      <c r="D972" s="2">
        <v>0.26893036115684599</v>
      </c>
      <c r="E972" s="2">
        <v>0.10069878759615764</v>
      </c>
    </row>
    <row r="973" spans="1:5" x14ac:dyDescent="0.35">
      <c r="A973" s="2" t="s">
        <v>3981</v>
      </c>
      <c r="B973" s="2" t="s">
        <v>3980</v>
      </c>
      <c r="C973" s="2">
        <v>0.31725952058682999</v>
      </c>
      <c r="D973" s="2">
        <v>0.26904374909511763</v>
      </c>
      <c r="E973" s="2">
        <v>0.10065360340298521</v>
      </c>
    </row>
    <row r="974" spans="1:5" x14ac:dyDescent="0.35">
      <c r="A974" s="2" t="s">
        <v>3979</v>
      </c>
      <c r="B974" s="2" t="s">
        <v>3978</v>
      </c>
      <c r="C974" s="2">
        <v>-0.31709091697880193</v>
      </c>
      <c r="D974" s="2">
        <v>0.37199971434081897</v>
      </c>
      <c r="E974" s="2">
        <v>0.10054664963045745</v>
      </c>
    </row>
    <row r="975" spans="1:5" x14ac:dyDescent="0.35">
      <c r="A975" s="2" t="s">
        <v>3977</v>
      </c>
      <c r="B975" s="2" t="s">
        <v>3976</v>
      </c>
      <c r="C975" s="2">
        <v>-0.31686557734465021</v>
      </c>
      <c r="D975" s="2">
        <v>0.26967161018632446</v>
      </c>
      <c r="E975" s="2">
        <v>0.1004037941059585</v>
      </c>
    </row>
    <row r="976" spans="1:5" x14ac:dyDescent="0.35">
      <c r="A976" s="2" t="s">
        <v>3975</v>
      </c>
      <c r="B976" s="2" t="s">
        <v>3974</v>
      </c>
      <c r="C976" s="2">
        <v>-0.31664972564174693</v>
      </c>
      <c r="D976" s="2">
        <v>0.27001600125884462</v>
      </c>
      <c r="E976" s="2">
        <v>0.1002670487489936</v>
      </c>
    </row>
    <row r="977" spans="1:5" x14ac:dyDescent="0.35">
      <c r="A977" s="2" t="s">
        <v>3973</v>
      </c>
      <c r="B977" s="2" t="s">
        <v>3972</v>
      </c>
      <c r="C977" s="2">
        <v>0.31591769642095063</v>
      </c>
      <c r="D977" s="2">
        <v>0.44588657613121452</v>
      </c>
      <c r="E977" s="2">
        <v>9.9803990911919924E-2</v>
      </c>
    </row>
    <row r="978" spans="1:5" x14ac:dyDescent="0.35">
      <c r="A978" s="2" t="s">
        <v>3971</v>
      </c>
      <c r="B978" s="2" t="s">
        <v>3970</v>
      </c>
      <c r="C978" s="2">
        <v>-0.31579082432741568</v>
      </c>
      <c r="D978" s="2">
        <v>0.27138896952112601</v>
      </c>
      <c r="E978" s="2">
        <v>9.9723844729388708E-2</v>
      </c>
    </row>
    <row r="979" spans="1:5" x14ac:dyDescent="0.35">
      <c r="A979" s="2" t="s">
        <v>3969</v>
      </c>
      <c r="B979" s="2" t="s">
        <v>3968</v>
      </c>
      <c r="C979" s="2">
        <v>0.31480322911609454</v>
      </c>
      <c r="D979" s="2">
        <v>0.44758123404820471</v>
      </c>
      <c r="E979" s="2">
        <v>9.9101073061920314E-2</v>
      </c>
    </row>
    <row r="980" spans="1:5" x14ac:dyDescent="0.35">
      <c r="A980" s="2" t="s">
        <v>3967</v>
      </c>
      <c r="B980" s="2" t="s">
        <v>3966</v>
      </c>
      <c r="C980" s="2">
        <v>0.31434342634771067</v>
      </c>
      <c r="D980" s="2">
        <v>0.27371203175827913</v>
      </c>
      <c r="E980" s="2">
        <v>9.8811789688018611E-2</v>
      </c>
    </row>
    <row r="981" spans="1:5" x14ac:dyDescent="0.35">
      <c r="A981" s="2" t="s">
        <v>3965</v>
      </c>
      <c r="B981" s="2" t="s">
        <v>3964</v>
      </c>
      <c r="C981" s="2">
        <v>-0.3138464533163321</v>
      </c>
      <c r="D981" s="2">
        <v>0.27451238154603491</v>
      </c>
      <c r="E981" s="2">
        <v>9.8499596259240624E-2</v>
      </c>
    </row>
    <row r="982" spans="1:5" x14ac:dyDescent="0.35">
      <c r="A982" s="2" t="s">
        <v>3963</v>
      </c>
      <c r="B982" s="2" t="s">
        <v>3962</v>
      </c>
      <c r="C982" s="2">
        <v>0.31376420944670524</v>
      </c>
      <c r="D982" s="2">
        <v>0.2746449647781295</v>
      </c>
      <c r="E982" s="2">
        <v>9.8447979129715923E-2</v>
      </c>
    </row>
    <row r="983" spans="1:5" x14ac:dyDescent="0.35">
      <c r="A983" s="2" t="s">
        <v>3961</v>
      </c>
      <c r="B983" s="2" t="s">
        <v>3960</v>
      </c>
      <c r="C983" s="2">
        <v>-0.31346414791217131</v>
      </c>
      <c r="D983" s="2">
        <v>0.27512900811765961</v>
      </c>
      <c r="E983" s="2">
        <v>9.8259772026303607E-2</v>
      </c>
    </row>
    <row r="984" spans="1:5" x14ac:dyDescent="0.35">
      <c r="A984" s="2" t="s">
        <v>3959</v>
      </c>
      <c r="B984" s="2" t="s">
        <v>3958</v>
      </c>
      <c r="C984" s="2">
        <v>-0.31319815522075101</v>
      </c>
      <c r="D984" s="2">
        <v>0.27555851579112556</v>
      </c>
      <c r="E984" s="2">
        <v>9.8093084433681643E-2</v>
      </c>
    </row>
    <row r="985" spans="1:5" x14ac:dyDescent="0.35">
      <c r="A985" s="2" t="s">
        <v>3957</v>
      </c>
      <c r="B985" s="2" t="s">
        <v>3956</v>
      </c>
      <c r="C985" s="2">
        <v>-0.3131677861850255</v>
      </c>
      <c r="D985" s="2">
        <v>0.27560757897824972</v>
      </c>
      <c r="E985" s="2">
        <v>9.8074062304029846E-2</v>
      </c>
    </row>
    <row r="986" spans="1:5" x14ac:dyDescent="0.35">
      <c r="A986" s="2" t="s">
        <v>3955</v>
      </c>
      <c r="B986" s="2" t="s">
        <v>3954</v>
      </c>
      <c r="C986" s="2">
        <v>0.31286194929467026</v>
      </c>
      <c r="D986" s="2">
        <v>0.27610196712056739</v>
      </c>
      <c r="E986" s="2">
        <v>9.788259931646083E-2</v>
      </c>
    </row>
    <row r="987" spans="1:5" x14ac:dyDescent="0.35">
      <c r="A987" s="2" t="s">
        <v>3953</v>
      </c>
      <c r="B987" s="2" t="s">
        <v>3952</v>
      </c>
      <c r="C987" s="2">
        <v>-0.31281303321956561</v>
      </c>
      <c r="D987" s="2">
        <v>0.27618108907527994</v>
      </c>
      <c r="E987" s="2">
        <v>9.7851993752025052E-2</v>
      </c>
    </row>
    <row r="988" spans="1:5" x14ac:dyDescent="0.35">
      <c r="A988" s="2" t="s">
        <v>3951</v>
      </c>
      <c r="B988" s="2" t="s">
        <v>3950</v>
      </c>
      <c r="C988" s="2">
        <v>0.31276167627764212</v>
      </c>
      <c r="D988" s="2">
        <v>0.27626417358471245</v>
      </c>
      <c r="E988" s="2">
        <v>9.7819866148000603E-2</v>
      </c>
    </row>
    <row r="989" spans="1:5" x14ac:dyDescent="0.35">
      <c r="A989" s="2" t="s">
        <v>3949</v>
      </c>
      <c r="B989" s="2" t="s">
        <v>3948</v>
      </c>
      <c r="C989" s="2">
        <v>0.31266455543039828</v>
      </c>
      <c r="D989" s="2">
        <v>0.27642133471168917</v>
      </c>
      <c r="E989" s="2">
        <v>9.77591242224886E-2</v>
      </c>
    </row>
    <row r="990" spans="1:5" x14ac:dyDescent="0.35">
      <c r="A990" s="2" t="s">
        <v>3947</v>
      </c>
      <c r="B990" s="2" t="s">
        <v>3946</v>
      </c>
      <c r="C990" s="2">
        <v>0.31250989163080006</v>
      </c>
      <c r="D990" s="2">
        <v>0.34945011609209475</v>
      </c>
      <c r="E990" s="2">
        <v>9.7662432367094404E-2</v>
      </c>
    </row>
    <row r="991" spans="1:5" x14ac:dyDescent="0.35">
      <c r="A991" s="2" t="s">
        <v>3945</v>
      </c>
      <c r="B991" s="2" t="s">
        <v>3944</v>
      </c>
      <c r="C991" s="2">
        <v>-0.31245767419624787</v>
      </c>
      <c r="D991" s="2">
        <v>0.27675628666031815</v>
      </c>
      <c r="E991" s="2">
        <v>9.7629798164128576E-2</v>
      </c>
    </row>
    <row r="992" spans="1:5" x14ac:dyDescent="0.35">
      <c r="A992" s="2" t="s">
        <v>3943</v>
      </c>
      <c r="B992" s="2" t="s">
        <v>3942</v>
      </c>
      <c r="C992" s="2">
        <v>0.31224302856215025</v>
      </c>
      <c r="D992" s="2">
        <v>0.27710406330551218</v>
      </c>
      <c r="E992" s="2">
        <v>9.7495708885663779E-2</v>
      </c>
    </row>
    <row r="993" spans="1:5" x14ac:dyDescent="0.35">
      <c r="A993" s="2" t="s">
        <v>3941</v>
      </c>
      <c r="B993" s="2" t="s">
        <v>3940</v>
      </c>
      <c r="C993" s="2">
        <v>0.3119406105527836</v>
      </c>
      <c r="D993" s="2">
        <v>0.27759449036703132</v>
      </c>
      <c r="E993" s="2">
        <v>9.7306944512043414E-2</v>
      </c>
    </row>
    <row r="994" spans="1:5" x14ac:dyDescent="0.35">
      <c r="A994" s="2" t="s">
        <v>3939</v>
      </c>
      <c r="B994" s="2" t="s">
        <v>3938</v>
      </c>
      <c r="C994" s="2">
        <v>-0.31150234071080912</v>
      </c>
      <c r="D994" s="2">
        <v>0.27830613649443436</v>
      </c>
      <c r="E994" s="2">
        <v>9.7033708268313007E-2</v>
      </c>
    </row>
    <row r="995" spans="1:5" x14ac:dyDescent="0.35">
      <c r="A995" s="2" t="s">
        <v>3937</v>
      </c>
      <c r="B995" s="2" t="s">
        <v>3936</v>
      </c>
      <c r="C995" s="2">
        <v>0.31143570874527249</v>
      </c>
      <c r="D995" s="2">
        <v>0.27841442528308646</v>
      </c>
      <c r="E995" s="2">
        <v>9.6992200681670193E-2</v>
      </c>
    </row>
    <row r="996" spans="1:5" x14ac:dyDescent="0.35">
      <c r="A996" s="2" t="s">
        <v>3935</v>
      </c>
      <c r="B996" s="2" t="s">
        <v>3934</v>
      </c>
      <c r="C996" s="2">
        <v>0.31127922974746108</v>
      </c>
      <c r="D996" s="2">
        <v>0.27866882932239406</v>
      </c>
      <c r="E996" s="2">
        <v>9.6894758872172665E-2</v>
      </c>
    </row>
    <row r="997" spans="1:5" x14ac:dyDescent="0.35">
      <c r="A997" s="2" t="s">
        <v>3933</v>
      </c>
      <c r="B997" s="2" t="s">
        <v>3932</v>
      </c>
      <c r="C997" s="2">
        <v>0.31127343231653387</v>
      </c>
      <c r="D997" s="2">
        <v>0.27867825744029529</v>
      </c>
      <c r="E997" s="2">
        <v>9.6891149666115797E-2</v>
      </c>
    </row>
    <row r="998" spans="1:5" x14ac:dyDescent="0.35">
      <c r="A998" s="2" t="s">
        <v>3931</v>
      </c>
      <c r="B998" s="2" t="s">
        <v>3930</v>
      </c>
      <c r="C998" s="2">
        <v>-0.31112014615842148</v>
      </c>
      <c r="D998" s="2">
        <v>0.27892760860883192</v>
      </c>
      <c r="E998" s="2">
        <v>9.6795745345637549E-2</v>
      </c>
    </row>
    <row r="999" spans="1:5" x14ac:dyDescent="0.35">
      <c r="A999" s="2" t="s">
        <v>3929</v>
      </c>
      <c r="B999" s="2" t="s">
        <v>3928</v>
      </c>
      <c r="C999" s="2">
        <v>0.31089227265129454</v>
      </c>
      <c r="D999" s="2">
        <v>0.2792985347037637</v>
      </c>
      <c r="E999" s="2">
        <v>9.6654005194286866E-2</v>
      </c>
    </row>
    <row r="1000" spans="1:5" x14ac:dyDescent="0.35">
      <c r="A1000" s="2" t="s">
        <v>3927</v>
      </c>
      <c r="B1000" s="2" t="s">
        <v>3926</v>
      </c>
      <c r="C1000" s="2">
        <v>0.31075366592763393</v>
      </c>
      <c r="D1000" s="2">
        <v>0.27952429717684235</v>
      </c>
      <c r="E1000" s="2">
        <v>9.6567840887463507E-2</v>
      </c>
    </row>
    <row r="1001" spans="1:5" x14ac:dyDescent="0.35">
      <c r="A1001" s="2" t="s">
        <v>3925</v>
      </c>
      <c r="B1001" s="2" t="s">
        <v>3924</v>
      </c>
      <c r="C1001" s="2">
        <v>-0.3107523557554448</v>
      </c>
      <c r="D1001" s="2">
        <v>0.27952643169745905</v>
      </c>
      <c r="E1001" s="2">
        <v>9.6567026607558532E-2</v>
      </c>
    </row>
    <row r="1002" spans="1:5" x14ac:dyDescent="0.35">
      <c r="A1002" s="2" t="s">
        <v>3923</v>
      </c>
      <c r="B1002" s="2" t="s">
        <v>3922</v>
      </c>
      <c r="C1002" s="2">
        <v>0.31073751731294141</v>
      </c>
      <c r="D1002" s="2">
        <v>0.27955060702446061</v>
      </c>
      <c r="E1002" s="2">
        <v>9.655780466581057E-2</v>
      </c>
    </row>
    <row r="1003" spans="1:5" x14ac:dyDescent="0.35">
      <c r="A1003" s="2" t="s">
        <v>3921</v>
      </c>
      <c r="B1003" s="2" t="s">
        <v>3920</v>
      </c>
      <c r="C1003" s="2">
        <v>-0.31046615315686205</v>
      </c>
      <c r="D1003" s="2">
        <v>0.27999294092267474</v>
      </c>
      <c r="E1003" s="2">
        <v>9.6389232256020127E-2</v>
      </c>
    </row>
    <row r="1004" spans="1:5" x14ac:dyDescent="0.35">
      <c r="A1004" s="2" t="s">
        <v>3919</v>
      </c>
      <c r="B1004" s="2" t="s">
        <v>3918</v>
      </c>
      <c r="C1004" s="2">
        <v>0.31037135061475613</v>
      </c>
      <c r="D1004" s="2">
        <v>0.28014756992844159</v>
      </c>
      <c r="E1004" s="2">
        <v>9.6330375282427882E-2</v>
      </c>
    </row>
    <row r="1005" spans="1:5" x14ac:dyDescent="0.35">
      <c r="A1005" s="2" t="s">
        <v>3917</v>
      </c>
      <c r="B1005" s="2" t="s">
        <v>3916</v>
      </c>
      <c r="C1005" s="2">
        <v>-0.31027638097143628</v>
      </c>
      <c r="D1005" s="2">
        <v>0.28030252197645938</v>
      </c>
      <c r="E1005" s="2">
        <v>9.6271432588731873E-2</v>
      </c>
    </row>
    <row r="1006" spans="1:5" x14ac:dyDescent="0.35">
      <c r="A1006" s="2" t="s">
        <v>3915</v>
      </c>
      <c r="B1006" s="2" t="s">
        <v>3914</v>
      </c>
      <c r="C1006" s="2">
        <v>0.31022435912102148</v>
      </c>
      <c r="D1006" s="2">
        <v>0.28038742201768241</v>
      </c>
      <c r="E1006" s="2">
        <v>9.6239152992048507E-2</v>
      </c>
    </row>
    <row r="1007" spans="1:5" x14ac:dyDescent="0.35">
      <c r="A1007" s="2" t="s">
        <v>3913</v>
      </c>
      <c r="B1007" s="2" t="s">
        <v>3912</v>
      </c>
      <c r="C1007" s="2">
        <v>0.31021099573264166</v>
      </c>
      <c r="D1007" s="2">
        <v>0.28040923361314529</v>
      </c>
      <c r="E1007" s="2">
        <v>9.6230861873437018E-2</v>
      </c>
    </row>
    <row r="1008" spans="1:5" x14ac:dyDescent="0.35">
      <c r="A1008" s="2" t="s">
        <v>3911</v>
      </c>
      <c r="B1008" s="2" t="s">
        <v>3910</v>
      </c>
      <c r="C1008" s="2">
        <v>0.30995595419662308</v>
      </c>
      <c r="D1008" s="2">
        <v>0.28082570173334565</v>
      </c>
      <c r="E1008" s="2">
        <v>9.6072693541939105E-2</v>
      </c>
    </row>
    <row r="1009" spans="1:5" x14ac:dyDescent="0.35">
      <c r="A1009" s="2" t="s">
        <v>3909</v>
      </c>
      <c r="B1009" s="2" t="s">
        <v>3908</v>
      </c>
      <c r="C1009" s="2">
        <v>0.30915072078377304</v>
      </c>
      <c r="D1009" s="2">
        <v>0.28214299256444747</v>
      </c>
      <c r="E1009" s="2">
        <v>9.5574168161126391E-2</v>
      </c>
    </row>
    <row r="1010" spans="1:5" x14ac:dyDescent="0.35">
      <c r="A1010" s="2" t="s">
        <v>3907</v>
      </c>
      <c r="B1010" s="2" t="s">
        <v>3906</v>
      </c>
      <c r="C1010" s="2">
        <v>0.30904714449603932</v>
      </c>
      <c r="D1010" s="2">
        <v>0.28231269781228946</v>
      </c>
      <c r="E1010" s="2">
        <v>9.5510137521155808E-2</v>
      </c>
    </row>
    <row r="1011" spans="1:5" x14ac:dyDescent="0.35">
      <c r="A1011" s="2" t="s">
        <v>3905</v>
      </c>
      <c r="B1011" s="2" t="s">
        <v>3904</v>
      </c>
      <c r="C1011" s="2">
        <v>0.30897008705960755</v>
      </c>
      <c r="D1011" s="2">
        <v>0.28243899204321649</v>
      </c>
      <c r="E1011" s="2">
        <v>9.5462514697621473E-2</v>
      </c>
    </row>
    <row r="1012" spans="1:5" x14ac:dyDescent="0.35">
      <c r="A1012" s="2" t="s">
        <v>3903</v>
      </c>
      <c r="B1012" s="2" t="s">
        <v>3902</v>
      </c>
      <c r="C1012" s="2">
        <v>0.30882761755735305</v>
      </c>
      <c r="D1012" s="2">
        <v>0.28267258173903503</v>
      </c>
      <c r="E1012" s="2">
        <v>9.5374497366150723E-2</v>
      </c>
    </row>
    <row r="1013" spans="1:5" x14ac:dyDescent="0.35">
      <c r="A1013" s="2" t="s">
        <v>3901</v>
      </c>
      <c r="B1013" s="2" t="s">
        <v>3900</v>
      </c>
      <c r="C1013" s="2">
        <v>0.30878920164707163</v>
      </c>
      <c r="D1013" s="2">
        <v>0.28273558702826096</v>
      </c>
      <c r="E1013" s="2">
        <v>9.5350771053835867E-2</v>
      </c>
    </row>
    <row r="1014" spans="1:5" x14ac:dyDescent="0.35">
      <c r="A1014" s="2" t="s">
        <v>3899</v>
      </c>
      <c r="B1014" s="2" t="s">
        <v>3898</v>
      </c>
      <c r="C1014" s="2">
        <v>-0.30873438242802542</v>
      </c>
      <c r="D1014" s="2">
        <v>0.45685568963770729</v>
      </c>
      <c r="E1014" s="2">
        <v>9.5316918893214253E-2</v>
      </c>
    </row>
    <row r="1015" spans="1:5" x14ac:dyDescent="0.35">
      <c r="A1015" s="2" t="s">
        <v>3897</v>
      </c>
      <c r="B1015" s="2" t="s">
        <v>3896</v>
      </c>
      <c r="C1015" s="2">
        <v>0.30801269669690917</v>
      </c>
      <c r="D1015" s="2">
        <v>0.28401089088815223</v>
      </c>
      <c r="E1015" s="2">
        <v>9.4871821326502168E-2</v>
      </c>
    </row>
    <row r="1016" spans="1:5" x14ac:dyDescent="0.35">
      <c r="A1016" s="2" t="s">
        <v>3895</v>
      </c>
      <c r="B1016" s="2" t="s">
        <v>3894</v>
      </c>
      <c r="C1016" s="2">
        <v>-0.30762026011540217</v>
      </c>
      <c r="D1016" s="2">
        <v>0.28465669834363827</v>
      </c>
      <c r="E1016" s="2">
        <v>9.4630224433467691E-2</v>
      </c>
    </row>
    <row r="1017" spans="1:5" x14ac:dyDescent="0.35">
      <c r="A1017" s="2" t="s">
        <v>3893</v>
      </c>
      <c r="B1017" s="2" t="s">
        <v>3892</v>
      </c>
      <c r="C1017" s="2">
        <v>-0.30760272395303945</v>
      </c>
      <c r="D1017" s="2">
        <v>0.28468557658393423</v>
      </c>
      <c r="E1017" s="2">
        <v>9.4619435783329792E-2</v>
      </c>
    </row>
    <row r="1018" spans="1:5" x14ac:dyDescent="0.35">
      <c r="A1018" s="2" t="s">
        <v>3891</v>
      </c>
      <c r="B1018" s="2" t="s">
        <v>3890</v>
      </c>
      <c r="C1018" s="2">
        <v>-0.3075393291380511</v>
      </c>
      <c r="D1018" s="2">
        <v>0.3575750840539127</v>
      </c>
      <c r="E1018" s="2">
        <v>9.4580438966682528E-2</v>
      </c>
    </row>
    <row r="1019" spans="1:5" x14ac:dyDescent="0.35">
      <c r="A1019" s="2" t="s">
        <v>3889</v>
      </c>
      <c r="B1019" s="2" t="s">
        <v>3888</v>
      </c>
      <c r="C1019" s="2">
        <v>0.30749337168570345</v>
      </c>
      <c r="D1019" s="2">
        <v>0.28486569476983348</v>
      </c>
      <c r="E1019" s="2">
        <v>9.4552173630642181E-2</v>
      </c>
    </row>
    <row r="1020" spans="1:5" x14ac:dyDescent="0.35">
      <c r="A1020" s="2" t="s">
        <v>3887</v>
      </c>
      <c r="B1020" s="2" t="s">
        <v>3886</v>
      </c>
      <c r="C1020" s="2">
        <v>0.30699364929323425</v>
      </c>
      <c r="D1020" s="2">
        <v>0.28568965748169106</v>
      </c>
      <c r="E1020" s="2">
        <v>9.4245100706377302E-2</v>
      </c>
    </row>
    <row r="1021" spans="1:5" x14ac:dyDescent="0.35">
      <c r="A1021" s="2" t="s">
        <v>3885</v>
      </c>
      <c r="B1021" s="2" t="s">
        <v>3884</v>
      </c>
      <c r="C1021" s="2">
        <v>-0.30684750119173321</v>
      </c>
      <c r="D1021" s="2">
        <v>0.331987477977846</v>
      </c>
      <c r="E1021" s="2">
        <v>9.4155388987610708E-2</v>
      </c>
    </row>
    <row r="1022" spans="1:5" x14ac:dyDescent="0.35">
      <c r="A1022" s="2" t="s">
        <v>3883</v>
      </c>
      <c r="B1022" s="2" t="s">
        <v>3882</v>
      </c>
      <c r="C1022" s="2">
        <v>0.30679038640252859</v>
      </c>
      <c r="D1022" s="2">
        <v>0.28602520528085951</v>
      </c>
      <c r="E1022" s="2">
        <v>9.4120341189012802E-2</v>
      </c>
    </row>
    <row r="1023" spans="1:5" x14ac:dyDescent="0.35">
      <c r="A1023" s="2" t="s">
        <v>3881</v>
      </c>
      <c r="B1023" s="2" t="s">
        <v>3880</v>
      </c>
      <c r="C1023" s="2">
        <v>-0.30647516430943944</v>
      </c>
      <c r="D1023" s="2">
        <v>0.28654603312850363</v>
      </c>
      <c r="E1023" s="2">
        <v>9.3927026338497907E-2</v>
      </c>
    </row>
    <row r="1024" spans="1:5" x14ac:dyDescent="0.35">
      <c r="A1024" s="2" t="s">
        <v>3879</v>
      </c>
      <c r="B1024" s="2" t="s">
        <v>3878</v>
      </c>
      <c r="C1024" s="2">
        <v>-0.30630975707971564</v>
      </c>
      <c r="D1024" s="2">
        <v>0.28681955062269698</v>
      </c>
      <c r="E1024" s="2">
        <v>9.3825667282234404E-2</v>
      </c>
    </row>
    <row r="1025" spans="1:5" x14ac:dyDescent="0.35">
      <c r="A1025" s="2" t="s">
        <v>3877</v>
      </c>
      <c r="B1025" s="2" t="s">
        <v>3876</v>
      </c>
      <c r="C1025" s="2">
        <v>0.30607755676724457</v>
      </c>
      <c r="D1025" s="2">
        <v>0.28720377529562946</v>
      </c>
      <c r="E1025" s="2">
        <v>9.3683470756605824E-2</v>
      </c>
    </row>
    <row r="1026" spans="1:5" x14ac:dyDescent="0.35">
      <c r="A1026" s="2" t="s">
        <v>3875</v>
      </c>
      <c r="B1026" s="2" t="s">
        <v>3874</v>
      </c>
      <c r="C1026" s="2">
        <v>-0.30592879204727952</v>
      </c>
      <c r="D1026" s="2">
        <v>0.28745009650044107</v>
      </c>
      <c r="E1026" s="2">
        <v>9.3592425803507601E-2</v>
      </c>
    </row>
    <row r="1027" spans="1:5" x14ac:dyDescent="0.35">
      <c r="A1027" s="2" t="s">
        <v>3873</v>
      </c>
      <c r="B1027" s="2" t="s">
        <v>3872</v>
      </c>
      <c r="C1027" s="2">
        <v>0.30592548909312856</v>
      </c>
      <c r="D1027" s="2">
        <v>0.28745556685990203</v>
      </c>
      <c r="E1027" s="2">
        <v>9.3590404876869912E-2</v>
      </c>
    </row>
    <row r="1028" spans="1:5" x14ac:dyDescent="0.35">
      <c r="A1028" s="2" t="s">
        <v>3871</v>
      </c>
      <c r="B1028" s="2" t="s">
        <v>3870</v>
      </c>
      <c r="C1028" s="2">
        <v>-0.30582837875536106</v>
      </c>
      <c r="D1028" s="2">
        <v>0.28761642845484803</v>
      </c>
      <c r="E1028" s="2">
        <v>9.3530997252132583E-2</v>
      </c>
    </row>
    <row r="1029" spans="1:5" x14ac:dyDescent="0.35">
      <c r="A1029" s="2" t="s">
        <v>3869</v>
      </c>
      <c r="B1029" s="2" t="s">
        <v>3868</v>
      </c>
      <c r="C1029" s="2">
        <v>0.30564811722991869</v>
      </c>
      <c r="D1029" s="2">
        <v>0.28791516829105007</v>
      </c>
      <c r="E1029" s="2">
        <v>9.3420771566194119E-2</v>
      </c>
    </row>
    <row r="1030" spans="1:5" x14ac:dyDescent="0.35">
      <c r="A1030" s="2" t="s">
        <v>3867</v>
      </c>
      <c r="B1030" s="2" t="s">
        <v>3866</v>
      </c>
      <c r="C1030" s="2">
        <v>0.3055736402887943</v>
      </c>
      <c r="D1030" s="2">
        <v>0.28803864880892671</v>
      </c>
      <c r="E1030" s="2">
        <v>9.3375249639345445E-2</v>
      </c>
    </row>
    <row r="1031" spans="1:5" x14ac:dyDescent="0.35">
      <c r="A1031" s="2" t="s">
        <v>3865</v>
      </c>
      <c r="B1031" s="2" t="s">
        <v>3864</v>
      </c>
      <c r="C1031" s="2">
        <v>-0.30546000906570692</v>
      </c>
      <c r="D1031" s="2">
        <v>0.28822710567301302</v>
      </c>
      <c r="E1031" s="2">
        <v>9.3305817138421746E-2</v>
      </c>
    </row>
    <row r="1032" spans="1:5" x14ac:dyDescent="0.35">
      <c r="A1032" s="2" t="s">
        <v>3863</v>
      </c>
      <c r="B1032" s="2" t="s">
        <v>3862</v>
      </c>
      <c r="C1032" s="2">
        <v>0.30533545435437309</v>
      </c>
      <c r="D1032" s="2">
        <v>0.28843376198894444</v>
      </c>
      <c r="E1032" s="2">
        <v>9.3229739685791457E-2</v>
      </c>
    </row>
    <row r="1033" spans="1:5" x14ac:dyDescent="0.35">
      <c r="A1033" s="2" t="s">
        <v>3861</v>
      </c>
      <c r="B1033" s="2" t="s">
        <v>3860</v>
      </c>
      <c r="C1033" s="2">
        <v>-0.30515622025497857</v>
      </c>
      <c r="D1033" s="2">
        <v>0.28873129234240047</v>
      </c>
      <c r="E1033" s="2">
        <v>9.3120318760304993E-2</v>
      </c>
    </row>
    <row r="1034" spans="1:5" x14ac:dyDescent="0.35">
      <c r="A1034" s="2" t="s">
        <v>3859</v>
      </c>
      <c r="B1034" s="2" t="s">
        <v>3858</v>
      </c>
      <c r="C1034" s="2">
        <v>-0.3048598395074254</v>
      </c>
      <c r="D1034" s="2">
        <v>0.28922368107811863</v>
      </c>
      <c r="E1034" s="2">
        <v>9.2939521744493173E-2</v>
      </c>
    </row>
    <row r="1035" spans="1:5" x14ac:dyDescent="0.35">
      <c r="A1035" s="2" t="s">
        <v>3857</v>
      </c>
      <c r="B1035" s="2" t="s">
        <v>3856</v>
      </c>
      <c r="C1035" s="2">
        <v>0.30478719355173761</v>
      </c>
      <c r="D1035" s="2">
        <v>0.28934444548385241</v>
      </c>
      <c r="E1035" s="2">
        <v>9.2895233353144369E-2</v>
      </c>
    </row>
    <row r="1036" spans="1:5" x14ac:dyDescent="0.35">
      <c r="A1036" s="2" t="s">
        <v>3855</v>
      </c>
      <c r="B1036" s="2" t="s">
        <v>3854</v>
      </c>
      <c r="C1036" s="2">
        <v>0.3046093428137378</v>
      </c>
      <c r="D1036" s="2">
        <v>0.28964022352260871</v>
      </c>
      <c r="E1036" s="2">
        <v>9.2786851729417238E-2</v>
      </c>
    </row>
    <row r="1037" spans="1:5" x14ac:dyDescent="0.35">
      <c r="A1037" s="2" t="s">
        <v>3853</v>
      </c>
      <c r="B1037" s="2" t="s">
        <v>3852</v>
      </c>
      <c r="C1037" s="2">
        <v>-0.30451452956122121</v>
      </c>
      <c r="D1037" s="2">
        <v>0.28979797669996837</v>
      </c>
      <c r="E1037" s="2">
        <v>9.2729098713891872E-2</v>
      </c>
    </row>
    <row r="1038" spans="1:5" x14ac:dyDescent="0.35">
      <c r="A1038" s="2" t="s">
        <v>3851</v>
      </c>
      <c r="B1038" s="2" t="s">
        <v>3850</v>
      </c>
      <c r="C1038" s="2">
        <v>-0.30432418427626318</v>
      </c>
      <c r="D1038" s="2">
        <v>0.29011483056175069</v>
      </c>
      <c r="E1038" s="2">
        <v>9.2613209135412988E-2</v>
      </c>
    </row>
    <row r="1039" spans="1:5" x14ac:dyDescent="0.35">
      <c r="A1039" s="2" t="s">
        <v>3849</v>
      </c>
      <c r="B1039" s="2" t="s">
        <v>3848</v>
      </c>
      <c r="C1039" s="2">
        <v>0.30419518384781069</v>
      </c>
      <c r="D1039" s="2">
        <v>0.29032968316585317</v>
      </c>
      <c r="E1039" s="2">
        <v>9.2534709876203353E-2</v>
      </c>
    </row>
    <row r="1040" spans="1:5" x14ac:dyDescent="0.35">
      <c r="A1040" s="2" t="s">
        <v>3847</v>
      </c>
      <c r="B1040" s="2" t="s">
        <v>3846</v>
      </c>
      <c r="C1040" s="2">
        <v>-0.30402842991313778</v>
      </c>
      <c r="D1040" s="2">
        <v>0.29060755263597998</v>
      </c>
      <c r="E1040" s="2">
        <v>9.2433286195447731E-2</v>
      </c>
    </row>
    <row r="1041" spans="1:5" x14ac:dyDescent="0.35">
      <c r="A1041" s="2" t="s">
        <v>3845</v>
      </c>
      <c r="B1041" s="2" t="s">
        <v>3844</v>
      </c>
      <c r="C1041" s="2">
        <v>-0.30398452002486065</v>
      </c>
      <c r="D1041" s="2">
        <v>0.29068074745430267</v>
      </c>
      <c r="E1041" s="2">
        <v>9.2406588414744903E-2</v>
      </c>
    </row>
    <row r="1042" spans="1:5" x14ac:dyDescent="0.35">
      <c r="A1042" s="2" t="s">
        <v>3843</v>
      </c>
      <c r="B1042" s="2" t="s">
        <v>3842</v>
      </c>
      <c r="C1042" s="2">
        <v>0.3039632211356062</v>
      </c>
      <c r="D1042" s="2">
        <v>0.29071625514171839</v>
      </c>
      <c r="E1042" s="2">
        <v>9.2393639803133434E-2</v>
      </c>
    </row>
    <row r="1043" spans="1:5" x14ac:dyDescent="0.35">
      <c r="A1043" s="2" t="s">
        <v>3841</v>
      </c>
      <c r="B1043" s="2" t="s">
        <v>3840</v>
      </c>
      <c r="C1043" s="2">
        <v>0.30386273651217949</v>
      </c>
      <c r="D1043" s="2">
        <v>0.29088380867886571</v>
      </c>
      <c r="E1043" s="2">
        <v>9.2332562640670218E-2</v>
      </c>
    </row>
    <row r="1044" spans="1:5" x14ac:dyDescent="0.35">
      <c r="A1044" s="2" t="s">
        <v>3839</v>
      </c>
      <c r="B1044" s="2" t="s">
        <v>3838</v>
      </c>
      <c r="C1044" s="2">
        <v>0.30343260084584966</v>
      </c>
      <c r="D1044" s="2">
        <v>0.2916016774298526</v>
      </c>
      <c r="E1044" s="2">
        <v>9.2071343256076729E-2</v>
      </c>
    </row>
    <row r="1045" spans="1:5" x14ac:dyDescent="0.35">
      <c r="A1045" s="2" t="s">
        <v>3837</v>
      </c>
      <c r="B1045" s="2" t="s">
        <v>3836</v>
      </c>
      <c r="C1045" s="2">
        <v>0.30339698832755391</v>
      </c>
      <c r="D1045" s="2">
        <v>0.29166115872515536</v>
      </c>
      <c r="E1045" s="2">
        <v>9.2049732526229888E-2</v>
      </c>
    </row>
    <row r="1046" spans="1:5" x14ac:dyDescent="0.35">
      <c r="A1046" s="2" t="s">
        <v>3835</v>
      </c>
      <c r="B1046" s="2" t="s">
        <v>3834</v>
      </c>
      <c r="C1046" s="2">
        <v>0.30313550468483913</v>
      </c>
      <c r="D1046" s="2">
        <v>0.29209811480226222</v>
      </c>
      <c r="E1046" s="2">
        <v>9.1891134200532132E-2</v>
      </c>
    </row>
    <row r="1047" spans="1:5" x14ac:dyDescent="0.35">
      <c r="A1047" s="2" t="s">
        <v>3833</v>
      </c>
      <c r="B1047" s="2" t="s">
        <v>3832</v>
      </c>
      <c r="C1047" s="2">
        <v>0.30313418225070793</v>
      </c>
      <c r="D1047" s="2">
        <v>0.29210032564502275</v>
      </c>
      <c r="E1047" s="2">
        <v>9.1890332448805415E-2</v>
      </c>
    </row>
    <row r="1048" spans="1:5" x14ac:dyDescent="0.35">
      <c r="A1048" s="2" t="s">
        <v>3831</v>
      </c>
      <c r="B1048" s="2" t="s">
        <v>3830</v>
      </c>
      <c r="C1048" s="2">
        <v>0.30301829940831404</v>
      </c>
      <c r="D1048" s="2">
        <v>0.31423063437578841</v>
      </c>
      <c r="E1048" s="2">
        <v>9.1820089776306651E-2</v>
      </c>
    </row>
    <row r="1049" spans="1:5" x14ac:dyDescent="0.35">
      <c r="A1049" s="2" t="s">
        <v>3829</v>
      </c>
      <c r="B1049" s="2" t="s">
        <v>3828</v>
      </c>
      <c r="C1049" s="2">
        <v>0.30285501275011728</v>
      </c>
      <c r="D1049" s="2">
        <v>0.29256725914444492</v>
      </c>
      <c r="E1049" s="2">
        <v>9.1721158747873704E-2</v>
      </c>
    </row>
    <row r="1050" spans="1:5" x14ac:dyDescent="0.35">
      <c r="A1050" s="2" t="s">
        <v>3827</v>
      </c>
      <c r="B1050" s="2" t="s">
        <v>3826</v>
      </c>
      <c r="C1050" s="2">
        <v>0.30274118323767529</v>
      </c>
      <c r="D1050" s="2">
        <v>0.29275777298841993</v>
      </c>
      <c r="E1050" s="2">
        <v>9.1652224028147683E-2</v>
      </c>
    </row>
    <row r="1051" spans="1:5" x14ac:dyDescent="0.35">
      <c r="A1051" s="2" t="s">
        <v>3825</v>
      </c>
      <c r="B1051" s="2" t="s">
        <v>3824</v>
      </c>
      <c r="C1051" s="2">
        <v>0.30244390769550422</v>
      </c>
      <c r="D1051" s="2">
        <v>0.29325565715348101</v>
      </c>
      <c r="E1051" s="2">
        <v>9.1472317302126682E-2</v>
      </c>
    </row>
    <row r="1052" spans="1:5" x14ac:dyDescent="0.35">
      <c r="A1052" s="2" t="s">
        <v>3823</v>
      </c>
      <c r="B1052" s="2" t="s">
        <v>3822</v>
      </c>
      <c r="C1052" s="2">
        <v>-0.30207723469226505</v>
      </c>
      <c r="D1052" s="2">
        <v>0.29387044883734437</v>
      </c>
      <c r="E1052" s="2">
        <v>9.1250655719325779E-2</v>
      </c>
    </row>
    <row r="1053" spans="1:5" x14ac:dyDescent="0.35">
      <c r="A1053" s="2" t="s">
        <v>3821</v>
      </c>
      <c r="B1053" s="2" t="s">
        <v>3820</v>
      </c>
      <c r="C1053" s="2">
        <v>0.30158951862928113</v>
      </c>
      <c r="D1053" s="2">
        <v>0.29468935236845067</v>
      </c>
      <c r="E1053" s="2">
        <v>9.0956237747041507E-2</v>
      </c>
    </row>
    <row r="1054" spans="1:5" x14ac:dyDescent="0.35">
      <c r="A1054" s="2" t="s">
        <v>3819</v>
      </c>
      <c r="B1054" s="2" t="s">
        <v>3818</v>
      </c>
      <c r="C1054" s="2">
        <v>0.30146821732871032</v>
      </c>
      <c r="D1054" s="2">
        <v>0.29489323022489283</v>
      </c>
      <c r="E1054" s="2">
        <v>9.0883086059350512E-2</v>
      </c>
    </row>
    <row r="1055" spans="1:5" x14ac:dyDescent="0.35">
      <c r="A1055" s="2" t="s">
        <v>3817</v>
      </c>
      <c r="B1055" s="2" t="s">
        <v>3816</v>
      </c>
      <c r="C1055" s="2">
        <v>0.30136208528442276</v>
      </c>
      <c r="D1055" s="2">
        <v>0.29507167954684349</v>
      </c>
      <c r="E1055" s="2">
        <v>9.0819106446975703E-2</v>
      </c>
    </row>
    <row r="1056" spans="1:5" x14ac:dyDescent="0.35">
      <c r="A1056" s="2" t="s">
        <v>3815</v>
      </c>
      <c r="B1056" s="2" t="s">
        <v>3814</v>
      </c>
      <c r="C1056" s="2">
        <v>-0.3012623031582029</v>
      </c>
      <c r="D1056" s="2">
        <v>0.29523950944765831</v>
      </c>
      <c r="E1056" s="2">
        <v>9.0758975304184947E-2</v>
      </c>
    </row>
    <row r="1057" spans="1:5" x14ac:dyDescent="0.35">
      <c r="A1057" s="2" t="s">
        <v>3813</v>
      </c>
      <c r="B1057" s="2" t="s">
        <v>3812</v>
      </c>
      <c r="C1057" s="2">
        <v>-0.30083926197804456</v>
      </c>
      <c r="D1057" s="2">
        <v>0.2959516656536626</v>
      </c>
      <c r="E1057" s="2">
        <v>9.0504261547494524E-2</v>
      </c>
    </row>
    <row r="1058" spans="1:5" x14ac:dyDescent="0.35">
      <c r="A1058" s="2" t="s">
        <v>3811</v>
      </c>
      <c r="B1058" s="2" t="s">
        <v>3810</v>
      </c>
      <c r="C1058" s="2">
        <v>0.30072746874982365</v>
      </c>
      <c r="D1058" s="2">
        <v>0.29614002726515698</v>
      </c>
      <c r="E1058" s="2">
        <v>9.0437010460676162E-2</v>
      </c>
    </row>
    <row r="1059" spans="1:5" x14ac:dyDescent="0.35">
      <c r="A1059" s="2" t="s">
        <v>3809</v>
      </c>
      <c r="B1059" s="2" t="s">
        <v>3808</v>
      </c>
      <c r="C1059" s="2">
        <v>0.30063163590292169</v>
      </c>
      <c r="D1059" s="2">
        <v>0.29630155249127871</v>
      </c>
      <c r="E1059" s="2">
        <v>9.0379380505666879E-2</v>
      </c>
    </row>
    <row r="1060" spans="1:5" x14ac:dyDescent="0.35">
      <c r="A1060" s="2" t="s">
        <v>3807</v>
      </c>
      <c r="B1060" s="2" t="s">
        <v>3806</v>
      </c>
      <c r="C1060" s="2">
        <v>0.30045121643818623</v>
      </c>
      <c r="D1060" s="2">
        <v>0.2966057863879093</v>
      </c>
      <c r="E1060" s="2">
        <v>9.0270933459185826E-2</v>
      </c>
    </row>
    <row r="1061" spans="1:5" x14ac:dyDescent="0.35">
      <c r="A1061" s="2" t="s">
        <v>3805</v>
      </c>
      <c r="B1061" s="2" t="s">
        <v>3804</v>
      </c>
      <c r="C1061" s="2">
        <v>0.30041988997819674</v>
      </c>
      <c r="D1061" s="2">
        <v>0.29665862938119769</v>
      </c>
      <c r="E1061" s="2">
        <v>9.0252110294511828E-2</v>
      </c>
    </row>
    <row r="1062" spans="1:5" x14ac:dyDescent="0.35">
      <c r="A1062" s="2" t="s">
        <v>3803</v>
      </c>
      <c r="B1062" s="2" t="s">
        <v>3802</v>
      </c>
      <c r="C1062" s="2">
        <v>-0.30037612576149764</v>
      </c>
      <c r="D1062" s="2">
        <v>0.29673246213958104</v>
      </c>
      <c r="E1062" s="2">
        <v>9.0225816927487046E-2</v>
      </c>
    </row>
    <row r="1063" spans="1:5" x14ac:dyDescent="0.35">
      <c r="A1063" s="2" t="s">
        <v>3801</v>
      </c>
      <c r="B1063" s="2" t="s">
        <v>3800</v>
      </c>
      <c r="C1063" s="2">
        <v>-0.29983860971824783</v>
      </c>
      <c r="D1063" s="2">
        <v>0.29764015285774947</v>
      </c>
      <c r="E1063" s="2">
        <v>8.9903191877771738E-2</v>
      </c>
    </row>
    <row r="1064" spans="1:5" x14ac:dyDescent="0.35">
      <c r="A1064" s="2" t="s">
        <v>3799</v>
      </c>
      <c r="B1064" s="2" t="s">
        <v>3798</v>
      </c>
      <c r="C1064" s="2">
        <v>-0.2998283193628356</v>
      </c>
      <c r="D1064" s="2">
        <v>0.29765754563608116</v>
      </c>
      <c r="E1064" s="2">
        <v>8.9897021091942544E-2</v>
      </c>
    </row>
    <row r="1065" spans="1:5" x14ac:dyDescent="0.35">
      <c r="A1065" s="2" t="s">
        <v>3797</v>
      </c>
      <c r="B1065" s="2" t="s">
        <v>3796</v>
      </c>
      <c r="C1065" s="2">
        <v>0.2997864534551426</v>
      </c>
      <c r="D1065" s="2">
        <v>0.29772831355247803</v>
      </c>
      <c r="E1065" s="2">
        <v>8.9871917675212382E-2</v>
      </c>
    </row>
    <row r="1066" spans="1:5" x14ac:dyDescent="0.35">
      <c r="A1066" s="2" t="s">
        <v>3795</v>
      </c>
      <c r="B1066" s="2" t="s">
        <v>3794</v>
      </c>
      <c r="C1066" s="2">
        <v>-0.29977313541408324</v>
      </c>
      <c r="D1066" s="2">
        <v>0.29775082771096417</v>
      </c>
      <c r="E1066" s="2">
        <v>8.9863932715990288E-2</v>
      </c>
    </row>
    <row r="1067" spans="1:5" x14ac:dyDescent="0.35">
      <c r="A1067" s="2" t="s">
        <v>3793</v>
      </c>
      <c r="B1067" s="2" t="s">
        <v>3792</v>
      </c>
      <c r="C1067" s="2">
        <v>0.29934368370443337</v>
      </c>
      <c r="D1067" s="2">
        <v>0.29847734548672461</v>
      </c>
      <c r="E1067" s="2">
        <v>8.9606640973739854E-2</v>
      </c>
    </row>
    <row r="1068" spans="1:5" x14ac:dyDescent="0.35">
      <c r="A1068" s="2" t="s">
        <v>3791</v>
      </c>
      <c r="B1068" s="2" t="s">
        <v>3790</v>
      </c>
      <c r="C1068" s="2">
        <v>-0.2989790925534595</v>
      </c>
      <c r="D1068" s="2">
        <v>0.29909494225395378</v>
      </c>
      <c r="E1068" s="2">
        <v>8.938849778409011E-2</v>
      </c>
    </row>
    <row r="1069" spans="1:5" x14ac:dyDescent="0.35">
      <c r="A1069" s="2" t="s">
        <v>3789</v>
      </c>
      <c r="B1069" s="2" t="s">
        <v>3788</v>
      </c>
      <c r="C1069" s="2">
        <v>0.29874034943139188</v>
      </c>
      <c r="D1069" s="2">
        <v>0.34556786994308275</v>
      </c>
      <c r="E1069" s="2">
        <v>8.9245796378390127E-2</v>
      </c>
    </row>
    <row r="1070" spans="1:5" x14ac:dyDescent="0.35">
      <c r="A1070" s="2" t="s">
        <v>3787</v>
      </c>
      <c r="B1070" s="2" t="s">
        <v>3786</v>
      </c>
      <c r="C1070" s="2">
        <v>0.298552719262898</v>
      </c>
      <c r="D1070" s="2">
        <v>0.29981813284393605</v>
      </c>
      <c r="E1070" s="2">
        <v>8.9133726179270789E-2</v>
      </c>
    </row>
    <row r="1071" spans="1:5" x14ac:dyDescent="0.35">
      <c r="A1071" s="2" t="s">
        <v>3785</v>
      </c>
      <c r="B1071" s="2" t="s">
        <v>3784</v>
      </c>
      <c r="C1071" s="2">
        <v>0.29828792488317563</v>
      </c>
      <c r="D1071" s="2">
        <v>0.30026777140941546</v>
      </c>
      <c r="E1071" s="2">
        <v>8.8975686131111023E-2</v>
      </c>
    </row>
    <row r="1072" spans="1:5" x14ac:dyDescent="0.35">
      <c r="A1072" s="2" t="s">
        <v>3783</v>
      </c>
      <c r="B1072" s="2" t="s">
        <v>3782</v>
      </c>
      <c r="C1072" s="2">
        <v>0.29797702769414458</v>
      </c>
      <c r="D1072" s="2">
        <v>0.30079619338893582</v>
      </c>
      <c r="E1072" s="2">
        <v>8.8790309033437001E-2</v>
      </c>
    </row>
    <row r="1073" spans="1:5" x14ac:dyDescent="0.35">
      <c r="A1073" s="2" t="s">
        <v>3781</v>
      </c>
      <c r="B1073" s="2" t="s">
        <v>3780</v>
      </c>
      <c r="C1073" s="2">
        <v>-0.29793118383921385</v>
      </c>
      <c r="D1073" s="2">
        <v>0.3008741581945879</v>
      </c>
      <c r="E1073" s="2">
        <v>8.8762990303835443E-2</v>
      </c>
    </row>
    <row r="1074" spans="1:5" x14ac:dyDescent="0.35">
      <c r="A1074" s="2" t="s">
        <v>3779</v>
      </c>
      <c r="B1074" s="2" t="s">
        <v>3778</v>
      </c>
      <c r="C1074" s="2">
        <v>0.29792301645960984</v>
      </c>
      <c r="D1074" s="2">
        <v>0.32284108037708326</v>
      </c>
      <c r="E1074" s="2">
        <v>8.8758123736392955E-2</v>
      </c>
    </row>
    <row r="1075" spans="1:5" x14ac:dyDescent="0.35">
      <c r="A1075" s="2" t="s">
        <v>3777</v>
      </c>
      <c r="B1075" s="2" t="s">
        <v>3776</v>
      </c>
      <c r="C1075" s="2">
        <v>-0.29770489435004555</v>
      </c>
      <c r="D1075" s="2">
        <v>0.32321259000851754</v>
      </c>
      <c r="E1075" s="2">
        <v>8.8628204119971785E-2</v>
      </c>
    </row>
    <row r="1076" spans="1:5" x14ac:dyDescent="0.35">
      <c r="A1076" s="2" t="s">
        <v>3775</v>
      </c>
      <c r="B1076" s="2" t="s">
        <v>3774</v>
      </c>
      <c r="C1076" s="2">
        <v>-0.29755969324395715</v>
      </c>
      <c r="D1076" s="2">
        <v>0.30150636837665806</v>
      </c>
      <c r="E1076" s="2">
        <v>8.854177104343787E-2</v>
      </c>
    </row>
    <row r="1077" spans="1:5" x14ac:dyDescent="0.35">
      <c r="A1077" s="2" t="s">
        <v>3773</v>
      </c>
      <c r="B1077" s="2" t="s">
        <v>3772</v>
      </c>
      <c r="C1077" s="2">
        <v>-0.29737831908653717</v>
      </c>
      <c r="D1077" s="2">
        <v>0.30181531331319322</v>
      </c>
      <c r="E1077" s="2">
        <v>8.8433864662734313E-2</v>
      </c>
    </row>
    <row r="1078" spans="1:5" x14ac:dyDescent="0.35">
      <c r="A1078" s="2" t="s">
        <v>3771</v>
      </c>
      <c r="B1078" s="2" t="s">
        <v>1375</v>
      </c>
      <c r="C1078" s="2">
        <v>0.29724596683418597</v>
      </c>
      <c r="D1078" s="2">
        <v>0.30204087184761441</v>
      </c>
      <c r="E1078" s="2">
        <v>8.8355164799189992E-2</v>
      </c>
    </row>
    <row r="1079" spans="1:5" x14ac:dyDescent="0.35">
      <c r="A1079" s="2" t="s">
        <v>3770</v>
      </c>
      <c r="B1079" s="2" t="s">
        <v>3769</v>
      </c>
      <c r="C1079" s="2">
        <v>0.29711952124583146</v>
      </c>
      <c r="D1079" s="2">
        <v>0.30225645501282228</v>
      </c>
      <c r="E1079" s="2">
        <v>8.8280009905352091E-2</v>
      </c>
    </row>
    <row r="1080" spans="1:5" x14ac:dyDescent="0.35">
      <c r="A1080" s="2" t="s">
        <v>3768</v>
      </c>
      <c r="B1080" s="2" t="s">
        <v>3767</v>
      </c>
      <c r="C1080" s="2">
        <v>-0.29694223729411534</v>
      </c>
      <c r="D1080" s="2">
        <v>0.30255886456942699</v>
      </c>
      <c r="E1080" s="2">
        <v>8.8174692289234705E-2</v>
      </c>
    </row>
    <row r="1081" spans="1:5" x14ac:dyDescent="0.35">
      <c r="A1081" s="2" t="s">
        <v>3766</v>
      </c>
      <c r="B1081" s="2" t="s">
        <v>3765</v>
      </c>
      <c r="C1081" s="2">
        <v>0.29641503177308293</v>
      </c>
      <c r="D1081" s="2">
        <v>0.30345919936407983</v>
      </c>
      <c r="E1081" s="2">
        <v>8.7861871061037766E-2</v>
      </c>
    </row>
    <row r="1082" spans="1:5" x14ac:dyDescent="0.35">
      <c r="A1082" s="2" t="s">
        <v>3764</v>
      </c>
      <c r="B1082" s="2" t="s">
        <v>3763</v>
      </c>
      <c r="C1082" s="2">
        <v>0.29639981174107105</v>
      </c>
      <c r="D1082" s="2">
        <v>0.30348521429200032</v>
      </c>
      <c r="E1082" s="2">
        <v>8.7852848400142361E-2</v>
      </c>
    </row>
    <row r="1083" spans="1:5" x14ac:dyDescent="0.35">
      <c r="A1083" s="2" t="s">
        <v>3762</v>
      </c>
      <c r="B1083" s="2" t="s">
        <v>3761</v>
      </c>
      <c r="C1083" s="2">
        <v>-0.29637551876157631</v>
      </c>
      <c r="D1083" s="2">
        <v>0.30352673987374357</v>
      </c>
      <c r="E1083" s="2">
        <v>8.7838448121193471E-2</v>
      </c>
    </row>
    <row r="1084" spans="1:5" x14ac:dyDescent="0.35">
      <c r="A1084" s="2" t="s">
        <v>3760</v>
      </c>
      <c r="B1084" s="2" t="s">
        <v>3759</v>
      </c>
      <c r="C1084" s="2">
        <v>0.29605627217698988</v>
      </c>
      <c r="D1084" s="2">
        <v>0.30407275353341073</v>
      </c>
      <c r="E1084" s="2">
        <v>8.7649316295335913E-2</v>
      </c>
    </row>
    <row r="1085" spans="1:5" x14ac:dyDescent="0.35">
      <c r="A1085" s="2" t="s">
        <v>3758</v>
      </c>
      <c r="B1085" s="2" t="s">
        <v>3757</v>
      </c>
      <c r="C1085" s="2">
        <v>-0.29599698125834961</v>
      </c>
      <c r="D1085" s="2">
        <v>0.3041742222655392</v>
      </c>
      <c r="E1085" s="2">
        <v>8.7614212914055772E-2</v>
      </c>
    </row>
    <row r="1086" spans="1:5" x14ac:dyDescent="0.35">
      <c r="A1086" s="2" t="s">
        <v>3756</v>
      </c>
      <c r="B1086" s="2" t="s">
        <v>3755</v>
      </c>
      <c r="C1086" s="2">
        <v>0.2959961866863508</v>
      </c>
      <c r="D1086" s="2">
        <v>0.30417558220520741</v>
      </c>
      <c r="E1086" s="2">
        <v>8.7613742532861041E-2</v>
      </c>
    </row>
    <row r="1087" spans="1:5" x14ac:dyDescent="0.35">
      <c r="A1087" s="2" t="s">
        <v>3754</v>
      </c>
      <c r="B1087" s="2" t="s">
        <v>3753</v>
      </c>
      <c r="C1087" s="2">
        <v>0.29593032177126527</v>
      </c>
      <c r="D1087" s="2">
        <v>0.30428832465779865</v>
      </c>
      <c r="E1087" s="2">
        <v>8.7574755343644603E-2</v>
      </c>
    </row>
    <row r="1088" spans="1:5" x14ac:dyDescent="0.35">
      <c r="A1088" s="2" t="s">
        <v>3752</v>
      </c>
      <c r="B1088" s="2" t="s">
        <v>3751</v>
      </c>
      <c r="C1088" s="2">
        <v>0.29582013978764665</v>
      </c>
      <c r="D1088" s="2">
        <v>0.30447697947946528</v>
      </c>
      <c r="E1088" s="2">
        <v>8.7509555103982811E-2</v>
      </c>
    </row>
    <row r="1089" spans="1:5" x14ac:dyDescent="0.35">
      <c r="A1089" s="2" t="s">
        <v>3750</v>
      </c>
      <c r="B1089" s="2" t="s">
        <v>3749</v>
      </c>
      <c r="C1089" s="2">
        <v>0.29558582124813032</v>
      </c>
      <c r="D1089" s="2">
        <v>0.4069996343756116</v>
      </c>
      <c r="E1089" s="2">
        <v>8.7370977722931648E-2</v>
      </c>
    </row>
    <row r="1090" spans="1:5" x14ac:dyDescent="0.35">
      <c r="A1090" s="2" t="s">
        <v>3748</v>
      </c>
      <c r="B1090" s="2" t="s">
        <v>3747</v>
      </c>
      <c r="C1090" s="2">
        <v>0.29558084810386626</v>
      </c>
      <c r="D1090" s="2">
        <v>0.30488692950043789</v>
      </c>
      <c r="E1090" s="2">
        <v>8.7368037765800863E-2</v>
      </c>
    </row>
    <row r="1091" spans="1:5" x14ac:dyDescent="0.35">
      <c r="A1091" s="2" t="s">
        <v>3746</v>
      </c>
      <c r="B1091" s="2" t="s">
        <v>3745</v>
      </c>
      <c r="C1091" s="2">
        <v>-0.2954890311185544</v>
      </c>
      <c r="D1091" s="2">
        <v>0.30504431301488188</v>
      </c>
      <c r="E1091" s="2">
        <v>8.7313767511382007E-2</v>
      </c>
    </row>
    <row r="1092" spans="1:5" x14ac:dyDescent="0.35">
      <c r="A1092" s="2" t="s">
        <v>3744</v>
      </c>
      <c r="B1092" s="2" t="s">
        <v>3743</v>
      </c>
      <c r="C1092" s="2">
        <v>-0.29548178121174157</v>
      </c>
      <c r="D1092" s="2">
        <v>0.30505674207497024</v>
      </c>
      <c r="E1092" s="2">
        <v>8.7309483028063517E-2</v>
      </c>
    </row>
    <row r="1093" spans="1:5" x14ac:dyDescent="0.35">
      <c r="A1093" s="2" t="s">
        <v>3742</v>
      </c>
      <c r="B1093" s="2" t="s">
        <v>3741</v>
      </c>
      <c r="C1093" s="2">
        <v>-0.295255739182473</v>
      </c>
      <c r="D1093" s="2">
        <v>0.30544440924931332</v>
      </c>
      <c r="E1093" s="2">
        <v>8.7175951520188519E-2</v>
      </c>
    </row>
    <row r="1094" spans="1:5" x14ac:dyDescent="0.35">
      <c r="A1094" s="2" t="s">
        <v>3740</v>
      </c>
      <c r="B1094" s="2" t="s">
        <v>3739</v>
      </c>
      <c r="C1094" s="2">
        <v>0.29520606660345294</v>
      </c>
      <c r="D1094" s="2">
        <v>0.30552963684379553</v>
      </c>
      <c r="E1094" s="2">
        <v>8.714662175948229E-2</v>
      </c>
    </row>
    <row r="1095" spans="1:5" x14ac:dyDescent="0.35">
      <c r="A1095" s="2" t="s">
        <v>3738</v>
      </c>
      <c r="B1095" s="2" t="s">
        <v>3737</v>
      </c>
      <c r="C1095" s="2">
        <v>-0.29499554778756448</v>
      </c>
      <c r="D1095" s="2">
        <v>0.30589099438486045</v>
      </c>
      <c r="E1095" s="2">
        <v>8.7022373214485235E-2</v>
      </c>
    </row>
    <row r="1096" spans="1:5" x14ac:dyDescent="0.35">
      <c r="A1096" s="2" t="s">
        <v>3736</v>
      </c>
      <c r="B1096" s="2" t="s">
        <v>3735</v>
      </c>
      <c r="C1096" s="2">
        <v>0.29478815134133818</v>
      </c>
      <c r="D1096" s="2">
        <v>0.30624723279017491</v>
      </c>
      <c r="E1096" s="2">
        <v>8.6900054171243704E-2</v>
      </c>
    </row>
    <row r="1097" spans="1:5" x14ac:dyDescent="0.35">
      <c r="A1097" s="2" t="s">
        <v>3734</v>
      </c>
      <c r="B1097" s="2" t="s">
        <v>3733</v>
      </c>
      <c r="C1097" s="2">
        <v>0.29465391900905347</v>
      </c>
      <c r="D1097" s="2">
        <v>0.30647792667357238</v>
      </c>
      <c r="E1097" s="2">
        <v>8.6820931987393837E-2</v>
      </c>
    </row>
    <row r="1098" spans="1:5" x14ac:dyDescent="0.35">
      <c r="A1098" s="2" t="s">
        <v>3732</v>
      </c>
      <c r="B1098" s="2" t="s">
        <v>3731</v>
      </c>
      <c r="C1098" s="2">
        <v>0.29428763727306523</v>
      </c>
      <c r="D1098" s="2">
        <v>0.30710793285796245</v>
      </c>
      <c r="E1098" s="2">
        <v>8.6605213451763211E-2</v>
      </c>
    </row>
    <row r="1099" spans="1:5" x14ac:dyDescent="0.35">
      <c r="A1099" s="2" t="s">
        <v>3730</v>
      </c>
      <c r="B1099" s="2" t="s">
        <v>3729</v>
      </c>
      <c r="C1099" s="2">
        <v>0.294199357091117</v>
      </c>
      <c r="D1099" s="2">
        <v>0.30725988642118607</v>
      </c>
      <c r="E1099" s="2">
        <v>8.6553261712826568E-2</v>
      </c>
    </row>
    <row r="1100" spans="1:5" x14ac:dyDescent="0.35">
      <c r="A1100" s="2" t="s">
        <v>3728</v>
      </c>
      <c r="B1100" s="2" t="s">
        <v>3727</v>
      </c>
      <c r="C1100" s="2">
        <v>0.2939285889757326</v>
      </c>
      <c r="D1100" s="2">
        <v>0.30772621953203716</v>
      </c>
      <c r="E1100" s="2">
        <v>8.6394015417265158E-2</v>
      </c>
    </row>
    <row r="1101" spans="1:5" x14ac:dyDescent="0.35">
      <c r="A1101" s="2" t="s">
        <v>3726</v>
      </c>
      <c r="B1101" s="2" t="s">
        <v>3725</v>
      </c>
      <c r="C1101" s="2">
        <v>0.29375497838626757</v>
      </c>
      <c r="D1101" s="2">
        <v>0.30802543595292942</v>
      </c>
      <c r="E1101" s="2">
        <v>8.6291987326716529E-2</v>
      </c>
    </row>
    <row r="1102" spans="1:5" x14ac:dyDescent="0.35">
      <c r="A1102" s="2" t="s">
        <v>3724</v>
      </c>
      <c r="B1102" s="2" t="s">
        <v>3723</v>
      </c>
      <c r="C1102" s="2">
        <v>0.29374357039255833</v>
      </c>
      <c r="D1102" s="2">
        <v>0.30804510338566721</v>
      </c>
      <c r="E1102" s="2">
        <v>8.6285285146967872E-2</v>
      </c>
    </row>
    <row r="1103" spans="1:5" x14ac:dyDescent="0.35">
      <c r="A1103" s="2" t="s">
        <v>3722</v>
      </c>
      <c r="B1103" s="2" t="s">
        <v>3721</v>
      </c>
      <c r="C1103" s="2">
        <v>0.29349385370252534</v>
      </c>
      <c r="D1103" s="2">
        <v>0.30847579678122189</v>
      </c>
      <c r="E1103" s="2">
        <v>8.6138642161159351E-2</v>
      </c>
    </row>
    <row r="1104" spans="1:5" x14ac:dyDescent="0.35">
      <c r="A1104" s="2" t="s">
        <v>3720</v>
      </c>
      <c r="B1104" s="2" t="s">
        <v>3719</v>
      </c>
      <c r="C1104" s="2">
        <v>0.29333822710514007</v>
      </c>
      <c r="D1104" s="2">
        <v>0.30874438513286334</v>
      </c>
      <c r="E1104" s="2">
        <v>8.6047315481186729E-2</v>
      </c>
    </row>
    <row r="1105" spans="1:5" x14ac:dyDescent="0.35">
      <c r="A1105" s="2" t="s">
        <v>3718</v>
      </c>
      <c r="B1105" s="2" t="s">
        <v>3717</v>
      </c>
      <c r="C1105" s="2">
        <v>0.29306955121250222</v>
      </c>
      <c r="D1105" s="2">
        <v>0.30920839555140894</v>
      </c>
      <c r="E1105" s="2">
        <v>8.5889761847897456E-2</v>
      </c>
    </row>
    <row r="1106" spans="1:5" x14ac:dyDescent="0.35">
      <c r="A1106" s="2" t="s">
        <v>3716</v>
      </c>
      <c r="B1106" s="2" t="s">
        <v>3715</v>
      </c>
      <c r="C1106" s="2">
        <v>0.29285067969227679</v>
      </c>
      <c r="D1106" s="2">
        <v>0.30958668804948858</v>
      </c>
      <c r="E1106" s="2">
        <v>8.5761520596228505E-2</v>
      </c>
    </row>
    <row r="1107" spans="1:5" x14ac:dyDescent="0.35">
      <c r="A1107" s="2" t="s">
        <v>3714</v>
      </c>
      <c r="B1107" s="2" t="s">
        <v>3713</v>
      </c>
      <c r="C1107" s="2">
        <v>-0.29266263775267726</v>
      </c>
      <c r="D1107" s="2">
        <v>0.30991190729879947</v>
      </c>
      <c r="E1107" s="2">
        <v>8.5651419536354786E-2</v>
      </c>
    </row>
    <row r="1108" spans="1:5" x14ac:dyDescent="0.35">
      <c r="A1108" s="2" t="s">
        <v>3712</v>
      </c>
      <c r="B1108" s="2" t="s">
        <v>3711</v>
      </c>
      <c r="C1108" s="2">
        <v>0.29228036920740885</v>
      </c>
      <c r="D1108" s="2">
        <v>0.31057364577902569</v>
      </c>
      <c r="E1108" s="2">
        <v>8.5427814224019238E-2</v>
      </c>
    </row>
    <row r="1109" spans="1:5" x14ac:dyDescent="0.35">
      <c r="A1109" s="2" t="s">
        <v>3710</v>
      </c>
      <c r="B1109" s="2" t="s">
        <v>3709</v>
      </c>
      <c r="C1109" s="2">
        <v>-0.29227720859947837</v>
      </c>
      <c r="D1109" s="2">
        <v>0.31057912042493391</v>
      </c>
      <c r="E1109" s="2">
        <v>8.542596666670299E-2</v>
      </c>
    </row>
    <row r="1110" spans="1:5" x14ac:dyDescent="0.35">
      <c r="A1110" s="2" t="s">
        <v>3708</v>
      </c>
      <c r="B1110" s="2" t="s">
        <v>3707</v>
      </c>
      <c r="C1110" s="2">
        <v>-0.29214961481393131</v>
      </c>
      <c r="D1110" s="2">
        <v>0.3108001781301008</v>
      </c>
      <c r="E1110" s="2">
        <v>8.5351397435928428E-2</v>
      </c>
    </row>
    <row r="1111" spans="1:5" x14ac:dyDescent="0.35">
      <c r="A1111" s="2" t="s">
        <v>3706</v>
      </c>
      <c r="B1111" s="2" t="s">
        <v>3705</v>
      </c>
      <c r="C1111" s="2">
        <v>-0.29201896951025152</v>
      </c>
      <c r="D1111" s="2">
        <v>0.31102661599428089</v>
      </c>
      <c r="E1111" s="2">
        <v>8.5275078553829209E-2</v>
      </c>
    </row>
    <row r="1112" spans="1:5" x14ac:dyDescent="0.35">
      <c r="A1112" s="2" t="s">
        <v>3704</v>
      </c>
      <c r="B1112" s="2" t="s">
        <v>3703</v>
      </c>
      <c r="C1112" s="2">
        <v>0.29201881442055388</v>
      </c>
      <c r="D1112" s="2">
        <v>0.31102688485594465</v>
      </c>
      <c r="E1112" s="2">
        <v>8.5274987975585886E-2</v>
      </c>
    </row>
    <row r="1113" spans="1:5" x14ac:dyDescent="0.35">
      <c r="A1113" s="2" t="s">
        <v>3702</v>
      </c>
      <c r="B1113" s="2" t="s">
        <v>3701</v>
      </c>
      <c r="C1113" s="2">
        <v>-0.29197820900271193</v>
      </c>
      <c r="D1113" s="2">
        <v>0.31109728250776914</v>
      </c>
      <c r="E1113" s="2">
        <v>8.5251274532431337E-2</v>
      </c>
    </row>
    <row r="1114" spans="1:5" x14ac:dyDescent="0.35">
      <c r="A1114" s="2" t="s">
        <v>3700</v>
      </c>
      <c r="B1114" s="2" t="s">
        <v>3699</v>
      </c>
      <c r="C1114" s="2">
        <v>0.29178882610652712</v>
      </c>
      <c r="D1114" s="2">
        <v>0.31142573633347331</v>
      </c>
      <c r="E1114" s="2">
        <v>8.5140719040625118E-2</v>
      </c>
    </row>
    <row r="1115" spans="1:5" x14ac:dyDescent="0.35">
      <c r="A1115" s="2" t="s">
        <v>3698</v>
      </c>
      <c r="B1115" s="2" t="s">
        <v>3697</v>
      </c>
      <c r="C1115" s="2">
        <v>0.29164311597437553</v>
      </c>
      <c r="D1115" s="2">
        <v>0.31167858194022363</v>
      </c>
      <c r="E1115" s="2">
        <v>8.5055707095243058E-2</v>
      </c>
    </row>
    <row r="1116" spans="1:5" x14ac:dyDescent="0.35">
      <c r="A1116" s="2" t="s">
        <v>3696</v>
      </c>
      <c r="B1116" s="2" t="s">
        <v>3695</v>
      </c>
      <c r="C1116" s="2">
        <v>0.29160978445074515</v>
      </c>
      <c r="D1116" s="2">
        <v>0.3117364374558303</v>
      </c>
      <c r="E1116" s="2">
        <v>8.5036266387410048E-2</v>
      </c>
    </row>
    <row r="1117" spans="1:5" x14ac:dyDescent="0.35">
      <c r="A1117" s="2" t="s">
        <v>3694</v>
      </c>
      <c r="B1117" s="2" t="s">
        <v>3693</v>
      </c>
      <c r="C1117" s="2">
        <v>0.29157502762168136</v>
      </c>
      <c r="D1117" s="2">
        <v>0.31179677350544083</v>
      </c>
      <c r="E1117" s="2">
        <v>8.5015996732584254E-2</v>
      </c>
    </row>
    <row r="1118" spans="1:5" x14ac:dyDescent="0.35">
      <c r="A1118" s="2" t="s">
        <v>3692</v>
      </c>
      <c r="B1118" s="2" t="s">
        <v>3691</v>
      </c>
      <c r="C1118" s="2">
        <v>0.29136688676185862</v>
      </c>
      <c r="D1118" s="2">
        <v>0.31215823506334089</v>
      </c>
      <c r="E1118" s="2">
        <v>8.4894662701297752E-2</v>
      </c>
    </row>
    <row r="1119" spans="1:5" x14ac:dyDescent="0.35">
      <c r="A1119" s="2" t="s">
        <v>3690</v>
      </c>
      <c r="B1119" s="2" t="s">
        <v>3689</v>
      </c>
      <c r="C1119" s="2">
        <v>-0.29135191947151423</v>
      </c>
      <c r="D1119" s="2">
        <v>0.31218423679323815</v>
      </c>
      <c r="E1119" s="2">
        <v>8.4885940979735716E-2</v>
      </c>
    </row>
    <row r="1120" spans="1:5" x14ac:dyDescent="0.35">
      <c r="A1120" s="2" t="s">
        <v>3688</v>
      </c>
      <c r="B1120" s="2" t="s">
        <v>3687</v>
      </c>
      <c r="C1120" s="2">
        <v>0.29116888885555958</v>
      </c>
      <c r="D1120" s="2">
        <v>0.31250230456091249</v>
      </c>
      <c r="E1120" s="2">
        <v>8.4779321837381211E-2</v>
      </c>
    </row>
    <row r="1121" spans="1:5" x14ac:dyDescent="0.35">
      <c r="A1121" s="2" t="s">
        <v>3686</v>
      </c>
      <c r="B1121" s="2" t="s">
        <v>3685</v>
      </c>
      <c r="C1121" s="2">
        <v>0.29113543582573748</v>
      </c>
      <c r="D1121" s="2">
        <v>0.31256045874352695</v>
      </c>
      <c r="E1121" s="2">
        <v>8.4759841993442109E-2</v>
      </c>
    </row>
    <row r="1122" spans="1:5" x14ac:dyDescent="0.35">
      <c r="A1122" s="2" t="s">
        <v>3684</v>
      </c>
      <c r="B1122" s="2" t="s">
        <v>3683</v>
      </c>
      <c r="C1122" s="2">
        <v>0.29105329229009108</v>
      </c>
      <c r="D1122" s="2">
        <v>0.31270328193486407</v>
      </c>
      <c r="E1122" s="2">
        <v>8.4712018952901189E-2</v>
      </c>
    </row>
    <row r="1123" spans="1:5" x14ac:dyDescent="0.35">
      <c r="A1123" s="2" t="s">
        <v>3682</v>
      </c>
      <c r="B1123" s="2" t="s">
        <v>3681</v>
      </c>
      <c r="C1123" s="2">
        <v>0.29098777583024493</v>
      </c>
      <c r="D1123" s="2">
        <v>0.31281722233122161</v>
      </c>
      <c r="E1123" s="2">
        <v>8.4673885682632871E-2</v>
      </c>
    </row>
    <row r="1124" spans="1:5" x14ac:dyDescent="0.35">
      <c r="A1124" s="2" t="s">
        <v>3680</v>
      </c>
      <c r="B1124" s="2" t="s">
        <v>3679</v>
      </c>
      <c r="C1124" s="2">
        <v>-0.29094904097896068</v>
      </c>
      <c r="D1124" s="2">
        <v>0.35889438802743001</v>
      </c>
      <c r="E1124" s="2">
        <v>8.4651344446576945E-2</v>
      </c>
    </row>
    <row r="1125" spans="1:5" x14ac:dyDescent="0.35">
      <c r="A1125" s="2" t="s">
        <v>3678</v>
      </c>
      <c r="B1125" s="2" t="s">
        <v>3677</v>
      </c>
      <c r="C1125" s="2">
        <v>0.29042372188005139</v>
      </c>
      <c r="D1125" s="2">
        <v>0.31379915637980615</v>
      </c>
      <c r="E1125" s="2">
        <v>8.4345938230661444E-2</v>
      </c>
    </row>
    <row r="1126" spans="1:5" x14ac:dyDescent="0.35">
      <c r="A1126" s="2" t="s">
        <v>3676</v>
      </c>
      <c r="B1126" s="2" t="s">
        <v>3675</v>
      </c>
      <c r="C1126" s="2">
        <v>0.2901667743061605</v>
      </c>
      <c r="D1126" s="2">
        <v>0.31424704687068056</v>
      </c>
      <c r="E1126" s="2">
        <v>8.4196756911242288E-2</v>
      </c>
    </row>
    <row r="1127" spans="1:5" x14ac:dyDescent="0.35">
      <c r="A1127" s="2" t="s">
        <v>3674</v>
      </c>
      <c r="B1127" s="2" t="s">
        <v>3673</v>
      </c>
      <c r="C1127" s="2">
        <v>0.29011661935555771</v>
      </c>
      <c r="D1127" s="2">
        <v>0.3143345155295415</v>
      </c>
      <c r="E1127" s="2">
        <v>8.4167652826297568E-2</v>
      </c>
    </row>
    <row r="1128" spans="1:5" x14ac:dyDescent="0.35">
      <c r="A1128" s="2" t="s">
        <v>3672</v>
      </c>
      <c r="B1128" s="2" t="s">
        <v>3671</v>
      </c>
      <c r="C1128" s="2">
        <v>-0.29008549684119794</v>
      </c>
      <c r="D1128" s="2">
        <v>0.31438879920516832</v>
      </c>
      <c r="E1128" s="2">
        <v>8.4149595477604658E-2</v>
      </c>
    </row>
    <row r="1129" spans="1:5" x14ac:dyDescent="0.35">
      <c r="A1129" s="2" t="s">
        <v>3670</v>
      </c>
      <c r="B1129" s="2" t="s">
        <v>3669</v>
      </c>
      <c r="C1129" s="2">
        <v>0.28992970663553735</v>
      </c>
      <c r="D1129" s="2">
        <v>0.48607765031909267</v>
      </c>
      <c r="E1129" s="2">
        <v>8.4059234789768747E-2</v>
      </c>
    </row>
    <row r="1130" spans="1:5" x14ac:dyDescent="0.35">
      <c r="A1130" s="2" t="s">
        <v>3668</v>
      </c>
      <c r="B1130" s="2" t="s">
        <v>3667</v>
      </c>
      <c r="C1130" s="2">
        <v>0.28991725387478851</v>
      </c>
      <c r="D1130" s="2">
        <v>0.31468234008306128</v>
      </c>
      <c r="E1130" s="2">
        <v>8.4052014094298577E-2</v>
      </c>
    </row>
    <row r="1131" spans="1:5" x14ac:dyDescent="0.35">
      <c r="A1131" s="2" t="s">
        <v>3666</v>
      </c>
      <c r="B1131" s="2" t="s">
        <v>3665</v>
      </c>
      <c r="C1131" s="2">
        <v>-0.28970706491767118</v>
      </c>
      <c r="D1131" s="2">
        <v>0.31504928566070545</v>
      </c>
      <c r="E1131" s="2">
        <v>8.3930183463211738E-2</v>
      </c>
    </row>
    <row r="1132" spans="1:5" x14ac:dyDescent="0.35">
      <c r="A1132" s="2" t="s">
        <v>3664</v>
      </c>
      <c r="B1132" s="2" t="s">
        <v>3663</v>
      </c>
      <c r="C1132" s="2">
        <v>-0.28884937539163819</v>
      </c>
      <c r="D1132" s="2">
        <v>0.31654915936059691</v>
      </c>
      <c r="E1132" s="2">
        <v>8.3433961664139522E-2</v>
      </c>
    </row>
    <row r="1133" spans="1:5" x14ac:dyDescent="0.35">
      <c r="A1133" s="2" t="s">
        <v>3662</v>
      </c>
      <c r="B1133" s="2" t="s">
        <v>3661</v>
      </c>
      <c r="C1133" s="2">
        <v>0.28882545798591552</v>
      </c>
      <c r="D1133" s="2">
        <v>0.45099253261514194</v>
      </c>
      <c r="E1133" s="2">
        <v>8.3420145180773855E-2</v>
      </c>
    </row>
    <row r="1134" spans="1:5" x14ac:dyDescent="0.35">
      <c r="A1134" s="2" t="s">
        <v>3660</v>
      </c>
      <c r="B1134" s="2" t="s">
        <v>3659</v>
      </c>
      <c r="C1134" s="2">
        <v>0.28870310198304988</v>
      </c>
      <c r="D1134" s="2">
        <v>0.3168053584250754</v>
      </c>
      <c r="E1134" s="2">
        <v>8.3349481094635303E-2</v>
      </c>
    </row>
    <row r="1135" spans="1:5" x14ac:dyDescent="0.35">
      <c r="A1135" s="2" t="s">
        <v>3658</v>
      </c>
      <c r="B1135" s="2" t="s">
        <v>3657</v>
      </c>
      <c r="C1135" s="2">
        <v>-0.28868083752799872</v>
      </c>
      <c r="D1135" s="2">
        <v>0.31684436515189279</v>
      </c>
      <c r="E1135" s="2">
        <v>8.33366259558668E-2</v>
      </c>
    </row>
    <row r="1136" spans="1:5" x14ac:dyDescent="0.35">
      <c r="A1136" s="2" t="s">
        <v>3656</v>
      </c>
      <c r="B1136" s="2" t="s">
        <v>3655</v>
      </c>
      <c r="C1136" s="2">
        <v>0.2886527305627819</v>
      </c>
      <c r="D1136" s="2">
        <v>0.31689361170535668</v>
      </c>
      <c r="E1136" s="2">
        <v>8.3320398861349967E-2</v>
      </c>
    </row>
    <row r="1137" spans="1:5" x14ac:dyDescent="0.35">
      <c r="A1137" s="2" t="s">
        <v>3654</v>
      </c>
      <c r="B1137" s="2" t="s">
        <v>3653</v>
      </c>
      <c r="C1137" s="2">
        <v>0.28856964839074756</v>
      </c>
      <c r="D1137" s="2">
        <v>0.3170392064673791</v>
      </c>
      <c r="E1137" s="2">
        <v>8.3272441972359668E-2</v>
      </c>
    </row>
    <row r="1138" spans="1:5" x14ac:dyDescent="0.35">
      <c r="A1138" s="2" t="s">
        <v>3652</v>
      </c>
      <c r="B1138" s="2" t="s">
        <v>3651</v>
      </c>
      <c r="C1138" s="2">
        <v>-0.28850544627765656</v>
      </c>
      <c r="D1138" s="2">
        <v>0.31715174154330766</v>
      </c>
      <c r="E1138" s="2">
        <v>8.3235392531869776E-2</v>
      </c>
    </row>
    <row r="1139" spans="1:5" x14ac:dyDescent="0.35">
      <c r="A1139" s="2" t="s">
        <v>3650</v>
      </c>
      <c r="B1139" s="2" t="s">
        <v>3649</v>
      </c>
      <c r="C1139" s="2">
        <v>0.28834916052964171</v>
      </c>
      <c r="D1139" s="2">
        <v>0.31742577817408829</v>
      </c>
      <c r="E1139" s="2">
        <v>8.3145238378149092E-2</v>
      </c>
    </row>
    <row r="1140" spans="1:5" x14ac:dyDescent="0.35">
      <c r="A1140" s="2" t="s">
        <v>3648</v>
      </c>
      <c r="B1140" s="2" t="s">
        <v>3647</v>
      </c>
      <c r="C1140" s="2">
        <v>0.28828362829890591</v>
      </c>
      <c r="D1140" s="2">
        <v>0.31754072465909722</v>
      </c>
      <c r="E1140" s="2">
        <v>8.3107450345181744E-2</v>
      </c>
    </row>
    <row r="1141" spans="1:5" x14ac:dyDescent="0.35">
      <c r="A1141" s="2" t="s">
        <v>3646</v>
      </c>
      <c r="B1141" s="2" t="s">
        <v>3645</v>
      </c>
      <c r="C1141" s="2">
        <v>0.28822781215569349</v>
      </c>
      <c r="D1141" s="2">
        <v>0.31763864736780545</v>
      </c>
      <c r="E1141" s="2">
        <v>8.3075271700057726E-2</v>
      </c>
    </row>
    <row r="1142" spans="1:5" x14ac:dyDescent="0.35">
      <c r="A1142" s="2" t="s">
        <v>3644</v>
      </c>
      <c r="B1142" s="2" t="s">
        <v>3643</v>
      </c>
      <c r="C1142" s="2">
        <v>-0.28821536920210716</v>
      </c>
      <c r="D1142" s="2">
        <v>0.3176604793752128</v>
      </c>
      <c r="E1142" s="2">
        <v>8.3068099044306939E-2</v>
      </c>
    </row>
    <row r="1143" spans="1:5" x14ac:dyDescent="0.35">
      <c r="A1143" s="2" t="s">
        <v>3642</v>
      </c>
      <c r="B1143" s="2" t="s">
        <v>3641</v>
      </c>
      <c r="C1143" s="2">
        <v>0.28796204480924664</v>
      </c>
      <c r="D1143" s="2">
        <v>0.3181051398737007</v>
      </c>
      <c r="E1143" s="2">
        <v>8.2922139250722574E-2</v>
      </c>
    </row>
    <row r="1144" spans="1:5" x14ac:dyDescent="0.35">
      <c r="A1144" s="2" t="s">
        <v>3640</v>
      </c>
      <c r="B1144" s="2" t="s">
        <v>3639</v>
      </c>
      <c r="C1144" s="2">
        <v>-0.28782122674532556</v>
      </c>
      <c r="D1144" s="2">
        <v>0.31835247094869484</v>
      </c>
      <c r="E1144" s="2">
        <v>8.2841058565184117E-2</v>
      </c>
    </row>
    <row r="1145" spans="1:5" x14ac:dyDescent="0.35">
      <c r="A1145" s="2" t="s">
        <v>3638</v>
      </c>
      <c r="B1145" s="2" t="s">
        <v>3637</v>
      </c>
      <c r="C1145" s="2">
        <v>0.28781928741099111</v>
      </c>
      <c r="D1145" s="2">
        <v>0.31835587793430359</v>
      </c>
      <c r="E1145" s="2">
        <v>8.2839942205770706E-2</v>
      </c>
    </row>
    <row r="1146" spans="1:5" x14ac:dyDescent="0.35">
      <c r="A1146" s="2" t="s">
        <v>3636</v>
      </c>
      <c r="B1146" s="2" t="s">
        <v>3635</v>
      </c>
      <c r="C1146" s="2">
        <v>0.28768798849551203</v>
      </c>
      <c r="D1146" s="2">
        <v>0.31858658958835073</v>
      </c>
      <c r="E1146" s="2">
        <v>8.2764378724593857E-2</v>
      </c>
    </row>
    <row r="1147" spans="1:5" x14ac:dyDescent="0.35">
      <c r="A1147" s="2" t="s">
        <v>3634</v>
      </c>
      <c r="B1147" s="2" t="s">
        <v>3633</v>
      </c>
      <c r="C1147" s="2">
        <v>0.28764102604611297</v>
      </c>
      <c r="D1147" s="2">
        <v>0.31866913264644825</v>
      </c>
      <c r="E1147" s="2">
        <v>8.2737359864860638E-2</v>
      </c>
    </row>
    <row r="1148" spans="1:5" x14ac:dyDescent="0.35">
      <c r="A1148" s="2" t="s">
        <v>3632</v>
      </c>
      <c r="B1148" s="2" t="s">
        <v>3631</v>
      </c>
      <c r="C1148" s="2">
        <v>0.28721573436315057</v>
      </c>
      <c r="D1148" s="2">
        <v>0.31941719560126869</v>
      </c>
      <c r="E1148" s="2">
        <v>8.2492878065763872E-2</v>
      </c>
    </row>
    <row r="1149" spans="1:5" x14ac:dyDescent="0.35">
      <c r="A1149" s="2" t="s">
        <v>3630</v>
      </c>
      <c r="B1149" s="2" t="s">
        <v>3629</v>
      </c>
      <c r="C1149" s="2">
        <v>-0.28683046687035924</v>
      </c>
      <c r="D1149" s="2">
        <v>0.32009571869293507</v>
      </c>
      <c r="E1149" s="2">
        <v>8.227171672506825E-2</v>
      </c>
    </row>
    <row r="1150" spans="1:5" x14ac:dyDescent="0.35">
      <c r="A1150" s="2" t="s">
        <v>3628</v>
      </c>
      <c r="B1150" s="2" t="s">
        <v>3627</v>
      </c>
      <c r="C1150" s="2">
        <v>-0.28682241553023291</v>
      </c>
      <c r="D1150" s="2">
        <v>0.32010990722574867</v>
      </c>
      <c r="E1150" s="2">
        <v>8.2267098050597592E-2</v>
      </c>
    </row>
    <row r="1151" spans="1:5" x14ac:dyDescent="0.35">
      <c r="A1151" s="2" t="s">
        <v>3626</v>
      </c>
      <c r="B1151" s="2" t="s">
        <v>3625</v>
      </c>
      <c r="C1151" s="2">
        <v>0.28681653665013523</v>
      </c>
      <c r="D1151" s="2">
        <v>0.32012026755056916</v>
      </c>
      <c r="E1151" s="2">
        <v>8.2263725695978368E-2</v>
      </c>
    </row>
    <row r="1152" spans="1:5" x14ac:dyDescent="0.35">
      <c r="A1152" s="2" t="s">
        <v>3624</v>
      </c>
      <c r="B1152" s="2" t="s">
        <v>3623</v>
      </c>
      <c r="C1152" s="2">
        <v>-0.28663913515856559</v>
      </c>
      <c r="D1152" s="2">
        <v>0.32043299096134836</v>
      </c>
      <c r="E1152" s="2">
        <v>8.2161993804450439E-2</v>
      </c>
    </row>
    <row r="1153" spans="1:5" x14ac:dyDescent="0.35">
      <c r="A1153" s="2" t="s">
        <v>3622</v>
      </c>
      <c r="B1153" s="2" t="s">
        <v>3621</v>
      </c>
      <c r="C1153" s="2">
        <v>-0.28628262997944437</v>
      </c>
      <c r="D1153" s="2">
        <v>0.32106196245928631</v>
      </c>
      <c r="E1153" s="2">
        <v>8.1957744227947465E-2</v>
      </c>
    </row>
    <row r="1154" spans="1:5" x14ac:dyDescent="0.35">
      <c r="A1154" s="2" t="s">
        <v>3620</v>
      </c>
      <c r="B1154" s="2" t="s">
        <v>3619</v>
      </c>
      <c r="C1154" s="2">
        <v>-0.28618329369156664</v>
      </c>
      <c r="D1154" s="2">
        <v>0.32123734316428965</v>
      </c>
      <c r="E1154" s="2">
        <v>8.1900877588153481E-2</v>
      </c>
    </row>
    <row r="1155" spans="1:5" x14ac:dyDescent="0.35">
      <c r="A1155" s="2" t="s">
        <v>3618</v>
      </c>
      <c r="B1155" s="2" t="s">
        <v>3617</v>
      </c>
      <c r="C1155" s="2">
        <v>0.28589928251754632</v>
      </c>
      <c r="D1155" s="2">
        <v>0.32173907162501186</v>
      </c>
      <c r="E1155" s="2">
        <v>8.1738399744047771E-2</v>
      </c>
    </row>
    <row r="1156" spans="1:5" x14ac:dyDescent="0.35">
      <c r="A1156" s="2" t="s">
        <v>3616</v>
      </c>
      <c r="B1156" s="2" t="s">
        <v>3615</v>
      </c>
      <c r="C1156" s="2">
        <v>0.28562774619945697</v>
      </c>
      <c r="D1156" s="2">
        <v>0.32221917729752714</v>
      </c>
      <c r="E1156" s="2">
        <v>8.1583209398981407E-2</v>
      </c>
    </row>
    <row r="1157" spans="1:5" x14ac:dyDescent="0.35">
      <c r="A1157" s="2" t="s">
        <v>3614</v>
      </c>
      <c r="B1157" s="2" t="s">
        <v>3613</v>
      </c>
      <c r="C1157" s="2">
        <v>0.28508613634929469</v>
      </c>
      <c r="D1157" s="2">
        <v>0.32317801354079756</v>
      </c>
      <c r="E1157" s="2">
        <v>8.1274105138568642E-2</v>
      </c>
    </row>
    <row r="1158" spans="1:5" x14ac:dyDescent="0.35">
      <c r="A1158" s="2" t="s">
        <v>3612</v>
      </c>
      <c r="B1158" s="2" t="s">
        <v>3611</v>
      </c>
      <c r="C1158" s="2">
        <v>0.2850042770427636</v>
      </c>
      <c r="D1158" s="2">
        <v>0.32332307307247488</v>
      </c>
      <c r="E1158" s="2">
        <v>8.1227437932668345E-2</v>
      </c>
    </row>
    <row r="1159" spans="1:5" x14ac:dyDescent="0.35">
      <c r="A1159" s="2" t="s">
        <v>3610</v>
      </c>
      <c r="B1159" s="2" t="s">
        <v>3609</v>
      </c>
      <c r="C1159" s="2">
        <v>0.28496078345499015</v>
      </c>
      <c r="D1159" s="2">
        <v>0.53563541590865438</v>
      </c>
      <c r="E1159" s="2">
        <v>8.1202648107281783E-2</v>
      </c>
    </row>
    <row r="1160" spans="1:5" x14ac:dyDescent="0.35">
      <c r="A1160" s="2" t="s">
        <v>3608</v>
      </c>
      <c r="B1160" s="2" t="s">
        <v>3607</v>
      </c>
      <c r="C1160" s="2">
        <v>0.28471052860063267</v>
      </c>
      <c r="D1160" s="2">
        <v>0.32384391594894613</v>
      </c>
      <c r="E1160" s="2">
        <v>8.1060085096051671E-2</v>
      </c>
    </row>
    <row r="1161" spans="1:5" x14ac:dyDescent="0.35">
      <c r="A1161" s="2" t="s">
        <v>3606</v>
      </c>
      <c r="B1161" s="2" t="s">
        <v>3605</v>
      </c>
      <c r="C1161" s="2">
        <v>-0.28446652320950727</v>
      </c>
      <c r="D1161" s="2">
        <v>0.32427692042598433</v>
      </c>
      <c r="E1161" s="2">
        <v>8.0921202826905139E-2</v>
      </c>
    </row>
    <row r="1162" spans="1:5" x14ac:dyDescent="0.35">
      <c r="A1162" s="2" t="s">
        <v>3604</v>
      </c>
      <c r="B1162" s="2" t="s">
        <v>3603</v>
      </c>
      <c r="C1162" s="2">
        <v>-0.28428224100834038</v>
      </c>
      <c r="D1162" s="2">
        <v>0.32460415880033489</v>
      </c>
      <c r="E1162" s="2">
        <v>8.0816392552724117E-2</v>
      </c>
    </row>
    <row r="1163" spans="1:5" x14ac:dyDescent="0.35">
      <c r="A1163" s="2" t="s">
        <v>3602</v>
      </c>
      <c r="B1163" s="2" t="s">
        <v>3601</v>
      </c>
      <c r="C1163" s="2">
        <v>-0.28404215563988616</v>
      </c>
      <c r="D1163" s="2">
        <v>0.42640757198822021</v>
      </c>
      <c r="E1163" s="2">
        <v>8.0679946180553311E-2</v>
      </c>
    </row>
    <row r="1164" spans="1:5" x14ac:dyDescent="0.35">
      <c r="A1164" s="2" t="s">
        <v>3600</v>
      </c>
      <c r="B1164" s="2" t="s">
        <v>3599</v>
      </c>
      <c r="C1164" s="2">
        <v>0.28396630735926665</v>
      </c>
      <c r="D1164" s="2">
        <v>0.32516561076723083</v>
      </c>
      <c r="E1164" s="2">
        <v>8.0636863715257495E-2</v>
      </c>
    </row>
    <row r="1165" spans="1:5" x14ac:dyDescent="0.35">
      <c r="A1165" s="2" t="s">
        <v>3598</v>
      </c>
      <c r="B1165" s="2" t="s">
        <v>3597</v>
      </c>
      <c r="C1165" s="2">
        <v>0.28391698017804268</v>
      </c>
      <c r="D1165" s="2">
        <v>0.3252533205589172</v>
      </c>
      <c r="E1165" s="2">
        <v>8.0608851633419076E-2</v>
      </c>
    </row>
    <row r="1166" spans="1:5" x14ac:dyDescent="0.35">
      <c r="A1166" s="2" t="s">
        <v>3596</v>
      </c>
      <c r="B1166" s="2" t="s">
        <v>3595</v>
      </c>
      <c r="C1166" s="2">
        <v>0.28348826674279798</v>
      </c>
      <c r="D1166" s="2">
        <v>0.45977431418018067</v>
      </c>
      <c r="E1166" s="2">
        <v>8.0365597380835777E-2</v>
      </c>
    </row>
    <row r="1167" spans="1:5" x14ac:dyDescent="0.35">
      <c r="A1167" s="2" t="s">
        <v>3594</v>
      </c>
      <c r="B1167" s="2" t="s">
        <v>3593</v>
      </c>
      <c r="C1167" s="2">
        <v>-0.2827599531574112</v>
      </c>
      <c r="D1167" s="2">
        <v>0.32731448776062289</v>
      </c>
      <c r="E1167" s="2">
        <v>7.9953191109581379E-2</v>
      </c>
    </row>
    <row r="1168" spans="1:5" x14ac:dyDescent="0.35">
      <c r="A1168" s="2" t="s">
        <v>3592</v>
      </c>
      <c r="B1168" s="2" t="s">
        <v>3591</v>
      </c>
      <c r="C1168" s="2">
        <v>0.28252587586587014</v>
      </c>
      <c r="D1168" s="2">
        <v>0.32773237426233814</v>
      </c>
      <c r="E1168" s="2">
        <v>7.9820870533777066E-2</v>
      </c>
    </row>
    <row r="1169" spans="1:5" x14ac:dyDescent="0.35">
      <c r="A1169" s="2" t="s">
        <v>3590</v>
      </c>
      <c r="B1169" s="2" t="s">
        <v>3589</v>
      </c>
      <c r="C1169" s="2">
        <v>-0.28195567472818744</v>
      </c>
      <c r="D1169" s="2">
        <v>0.32875158305074226</v>
      </c>
      <c r="E1169" s="2">
        <v>7.9499002511427441E-2</v>
      </c>
    </row>
    <row r="1170" spans="1:5" x14ac:dyDescent="0.35">
      <c r="A1170" s="2" t="s">
        <v>3588</v>
      </c>
      <c r="B1170" s="2" t="s">
        <v>3587</v>
      </c>
      <c r="C1170" s="2">
        <v>-0.28112168658815423</v>
      </c>
      <c r="D1170" s="2">
        <v>0.33024550756527538</v>
      </c>
      <c r="E1170" s="2">
        <v>7.9029402670168419E-2</v>
      </c>
    </row>
    <row r="1171" spans="1:5" x14ac:dyDescent="0.35">
      <c r="A1171" s="2" t="s">
        <v>3586</v>
      </c>
      <c r="B1171" s="2" t="s">
        <v>3585</v>
      </c>
      <c r="C1171" s="2">
        <v>-0.28085565790625328</v>
      </c>
      <c r="D1171" s="2">
        <v>0.33072284647522199</v>
      </c>
      <c r="E1171" s="2">
        <v>7.8879900577954368E-2</v>
      </c>
    </row>
    <row r="1172" spans="1:5" x14ac:dyDescent="0.35">
      <c r="A1172" s="2" t="s">
        <v>3584</v>
      </c>
      <c r="B1172" s="2" t="s">
        <v>3583</v>
      </c>
      <c r="C1172" s="2">
        <v>0.28072037200302707</v>
      </c>
      <c r="D1172" s="2">
        <v>0.33096574040887272</v>
      </c>
      <c r="E1172" s="2">
        <v>7.8803927257517906E-2</v>
      </c>
    </row>
    <row r="1173" spans="1:5" x14ac:dyDescent="0.35">
      <c r="A1173" s="2" t="s">
        <v>3582</v>
      </c>
      <c r="B1173" s="2" t="s">
        <v>3581</v>
      </c>
      <c r="C1173" s="2">
        <v>0.28061951837715604</v>
      </c>
      <c r="D1173" s="2">
        <v>0.3311468793832204</v>
      </c>
      <c r="E1173" s="2">
        <v>7.8747314094227014E-2</v>
      </c>
    </row>
    <row r="1174" spans="1:5" x14ac:dyDescent="0.35">
      <c r="A1174" s="2" t="s">
        <v>3580</v>
      </c>
      <c r="B1174" s="2" t="s">
        <v>3579</v>
      </c>
      <c r="C1174" s="2">
        <v>0.28040240689018731</v>
      </c>
      <c r="D1174" s="2">
        <v>0.33153701309356831</v>
      </c>
      <c r="E1174" s="2">
        <v>7.8625509789810158E-2</v>
      </c>
    </row>
    <row r="1175" spans="1:5" x14ac:dyDescent="0.35">
      <c r="A1175" s="2" t="s">
        <v>3578</v>
      </c>
      <c r="B1175" s="2" t="s">
        <v>3577</v>
      </c>
      <c r="C1175" s="2">
        <v>0.28029976011009594</v>
      </c>
      <c r="D1175" s="2">
        <v>0.33172155174613183</v>
      </c>
      <c r="E1175" s="2">
        <v>7.856795551777733E-2</v>
      </c>
    </row>
    <row r="1176" spans="1:5" x14ac:dyDescent="0.35">
      <c r="A1176" s="2" t="s">
        <v>3576</v>
      </c>
      <c r="B1176" s="2" t="s">
        <v>3575</v>
      </c>
      <c r="C1176" s="2">
        <v>-0.28022422510113071</v>
      </c>
      <c r="D1176" s="2">
        <v>0.33185738559401101</v>
      </c>
      <c r="E1176" s="2">
        <v>7.8525616333529169E-2</v>
      </c>
    </row>
    <row r="1177" spans="1:5" x14ac:dyDescent="0.35">
      <c r="A1177" s="2" t="s">
        <v>3574</v>
      </c>
      <c r="B1177" s="2" t="s">
        <v>3573</v>
      </c>
      <c r="C1177" s="2">
        <v>0.28022336710787998</v>
      </c>
      <c r="D1177" s="2">
        <v>0.50143894183217719</v>
      </c>
      <c r="E1177" s="2">
        <v>7.8525135473277677E-2</v>
      </c>
    </row>
    <row r="1178" spans="1:5" x14ac:dyDescent="0.35">
      <c r="A1178" s="2" t="s">
        <v>3572</v>
      </c>
      <c r="B1178" s="2" t="s">
        <v>3571</v>
      </c>
      <c r="C1178" s="2">
        <v>0.27971604079324081</v>
      </c>
      <c r="D1178" s="2">
        <v>0.33277205939588372</v>
      </c>
      <c r="E1178" s="2">
        <v>7.8241063477045958E-2</v>
      </c>
    </row>
    <row r="1179" spans="1:5" x14ac:dyDescent="0.35">
      <c r="A1179" s="2" t="s">
        <v>3570</v>
      </c>
      <c r="B1179" s="2" t="s">
        <v>3569</v>
      </c>
      <c r="C1179" s="2">
        <v>0.27958559735478172</v>
      </c>
      <c r="D1179" s="2">
        <v>0.33300707041989663</v>
      </c>
      <c r="E1179" s="2">
        <v>7.8168106248230132E-2</v>
      </c>
    </row>
    <row r="1180" spans="1:5" x14ac:dyDescent="0.35">
      <c r="A1180" s="2" t="s">
        <v>3568</v>
      </c>
      <c r="B1180" s="2" t="s">
        <v>3567</v>
      </c>
      <c r="C1180" s="2">
        <v>0.27932580791040562</v>
      </c>
      <c r="D1180" s="2">
        <v>0.33347539231724665</v>
      </c>
      <c r="E1180" s="2">
        <v>7.8022906964800826E-2</v>
      </c>
    </row>
    <row r="1181" spans="1:5" x14ac:dyDescent="0.35">
      <c r="A1181" s="2" t="s">
        <v>3566</v>
      </c>
      <c r="B1181" s="2" t="s">
        <v>3565</v>
      </c>
      <c r="C1181" s="2">
        <v>-0.27914809855816036</v>
      </c>
      <c r="D1181" s="2">
        <v>0.33379596100182096</v>
      </c>
      <c r="E1181" s="2">
        <v>7.792366092863641E-2</v>
      </c>
    </row>
    <row r="1182" spans="1:5" x14ac:dyDescent="0.35">
      <c r="A1182" s="2" t="s">
        <v>3564</v>
      </c>
      <c r="B1182" s="2" t="s">
        <v>3563</v>
      </c>
      <c r="C1182" s="2">
        <v>0.27907801511363545</v>
      </c>
      <c r="D1182" s="2">
        <v>0.33392243148163681</v>
      </c>
      <c r="E1182" s="2">
        <v>7.7884538519766539E-2</v>
      </c>
    </row>
    <row r="1183" spans="1:5" x14ac:dyDescent="0.35">
      <c r="A1183" s="2" t="s">
        <v>3562</v>
      </c>
      <c r="B1183" s="2" t="s">
        <v>3561</v>
      </c>
      <c r="C1183" s="2">
        <v>0.27899689348934492</v>
      </c>
      <c r="D1183" s="2">
        <v>0.4672206400718294</v>
      </c>
      <c r="E1183" s="2">
        <v>7.7839266576704869E-2</v>
      </c>
    </row>
    <row r="1184" spans="1:5" x14ac:dyDescent="0.35">
      <c r="A1184" s="2" t="s">
        <v>3560</v>
      </c>
      <c r="B1184" s="2" t="s">
        <v>3559</v>
      </c>
      <c r="C1184" s="2">
        <v>0.27898936071976355</v>
      </c>
      <c r="D1184" s="2">
        <v>0.33408245297237615</v>
      </c>
      <c r="E1184" s="2">
        <v>7.7835063394822337E-2</v>
      </c>
    </row>
    <row r="1185" spans="1:5" x14ac:dyDescent="0.35">
      <c r="A1185" s="2" t="s">
        <v>3558</v>
      </c>
      <c r="B1185" s="2" t="s">
        <v>3557</v>
      </c>
      <c r="C1185" s="2">
        <v>0.2788302309294598</v>
      </c>
      <c r="D1185" s="2">
        <v>0.33436979047089266</v>
      </c>
      <c r="E1185" s="2">
        <v>7.774629768017588E-2</v>
      </c>
    </row>
    <row r="1186" spans="1:5" x14ac:dyDescent="0.35">
      <c r="A1186" s="2" t="s">
        <v>3556</v>
      </c>
      <c r="B1186" s="2" t="s">
        <v>3555</v>
      </c>
      <c r="C1186" s="2">
        <v>-0.27876181563349067</v>
      </c>
      <c r="D1186" s="2">
        <v>0.38027336229684838</v>
      </c>
      <c r="E1186" s="2">
        <v>7.770814985528024E-2</v>
      </c>
    </row>
    <row r="1187" spans="1:5" x14ac:dyDescent="0.35">
      <c r="A1187" s="2" t="s">
        <v>3554</v>
      </c>
      <c r="B1187" s="2" t="s">
        <v>3553</v>
      </c>
      <c r="C1187" s="2">
        <v>0.27862337299537004</v>
      </c>
      <c r="D1187" s="2">
        <v>0.33474351642727629</v>
      </c>
      <c r="E1187" s="2">
        <v>7.76309839793171E-2</v>
      </c>
    </row>
    <row r="1188" spans="1:5" x14ac:dyDescent="0.35">
      <c r="A1188" s="2" t="s">
        <v>3552</v>
      </c>
      <c r="B1188" s="2" t="s">
        <v>3551</v>
      </c>
      <c r="C1188" s="2">
        <v>-0.27857671425390201</v>
      </c>
      <c r="D1188" s="2">
        <v>0.43574353009532385</v>
      </c>
      <c r="E1188" s="2">
        <v>7.760498572450017E-2</v>
      </c>
    </row>
    <row r="1189" spans="1:5" x14ac:dyDescent="0.35">
      <c r="A1189" s="2" t="s">
        <v>3550</v>
      </c>
      <c r="B1189" s="2" t="s">
        <v>3549</v>
      </c>
      <c r="C1189" s="2">
        <v>-0.2784460242932193</v>
      </c>
      <c r="D1189" s="2">
        <v>0.33506411465728303</v>
      </c>
      <c r="E1189" s="2">
        <v>7.753218844470007E-2</v>
      </c>
    </row>
    <row r="1190" spans="1:5" x14ac:dyDescent="0.35">
      <c r="A1190" s="2" t="s">
        <v>3548</v>
      </c>
      <c r="B1190" s="2" t="s">
        <v>3547</v>
      </c>
      <c r="C1190" s="2">
        <v>-0.27826625859348542</v>
      </c>
      <c r="D1190" s="2">
        <v>0.33538925735720193</v>
      </c>
      <c r="E1190" s="2">
        <v>7.7432110671616497E-2</v>
      </c>
    </row>
    <row r="1191" spans="1:5" x14ac:dyDescent="0.35">
      <c r="A1191" s="2" t="s">
        <v>3546</v>
      </c>
      <c r="B1191" s="2" t="s">
        <v>3545</v>
      </c>
      <c r="C1191" s="2">
        <v>0.27817623574262312</v>
      </c>
      <c r="D1191" s="2">
        <v>0.33555214819608137</v>
      </c>
      <c r="E1191" s="2">
        <v>7.7382018131935432E-2</v>
      </c>
    </row>
    <row r="1192" spans="1:5" x14ac:dyDescent="0.35">
      <c r="A1192" s="2" t="s">
        <v>3544</v>
      </c>
      <c r="B1192" s="2" t="s">
        <v>3543</v>
      </c>
      <c r="C1192" s="2">
        <v>0.277918898738991</v>
      </c>
      <c r="D1192" s="2">
        <v>0.33601802760487864</v>
      </c>
      <c r="E1192" s="2">
        <v>7.7238914276293535E-2</v>
      </c>
    </row>
    <row r="1193" spans="1:5" x14ac:dyDescent="0.35">
      <c r="A1193" s="2" t="s">
        <v>3542</v>
      </c>
      <c r="B1193" s="2" t="s">
        <v>3541</v>
      </c>
      <c r="C1193" s="2">
        <v>-0.27774724311326271</v>
      </c>
      <c r="D1193" s="2">
        <v>0.33632899145831163</v>
      </c>
      <c r="E1193" s="2">
        <v>7.7143531057017864E-2</v>
      </c>
    </row>
    <row r="1194" spans="1:5" x14ac:dyDescent="0.35">
      <c r="A1194" s="2" t="s">
        <v>3540</v>
      </c>
      <c r="B1194" s="2" t="s">
        <v>3539</v>
      </c>
      <c r="C1194" s="2">
        <v>0.27771338606264862</v>
      </c>
      <c r="D1194" s="2">
        <v>0.33639034439032989</v>
      </c>
      <c r="E1194" s="2">
        <v>7.7124724798381714E-2</v>
      </c>
    </row>
    <row r="1195" spans="1:5" x14ac:dyDescent="0.35">
      <c r="A1195" s="2" t="s">
        <v>3538</v>
      </c>
      <c r="B1195" s="2" t="s">
        <v>3537</v>
      </c>
      <c r="C1195" s="2">
        <v>0.27758025400814546</v>
      </c>
      <c r="D1195" s="2">
        <v>0.33663165584578447</v>
      </c>
      <c r="E1195" s="2">
        <v>7.7050797415226552E-2</v>
      </c>
    </row>
    <row r="1196" spans="1:5" x14ac:dyDescent="0.35">
      <c r="A1196" s="2" t="s">
        <v>3536</v>
      </c>
      <c r="B1196" s="2" t="s">
        <v>3535</v>
      </c>
      <c r="C1196" s="2">
        <v>0.27743473184946099</v>
      </c>
      <c r="D1196" s="2">
        <v>0.35876907342510989</v>
      </c>
      <c r="E1196" s="2">
        <v>7.6970030436382328E-2</v>
      </c>
    </row>
    <row r="1197" spans="1:5" x14ac:dyDescent="0.35">
      <c r="A1197" s="2" t="s">
        <v>3534</v>
      </c>
      <c r="B1197" s="2" t="s">
        <v>3533</v>
      </c>
      <c r="C1197" s="2">
        <v>0.27742270833230759</v>
      </c>
      <c r="D1197" s="2">
        <v>0.33691734359826131</v>
      </c>
      <c r="E1197" s="2">
        <v>7.6963359098432604E-2</v>
      </c>
    </row>
    <row r="1198" spans="1:5" x14ac:dyDescent="0.35">
      <c r="A1198" s="2" t="s">
        <v>3532</v>
      </c>
      <c r="B1198" s="2" t="s">
        <v>3531</v>
      </c>
      <c r="C1198" s="2">
        <v>-0.27731648784179697</v>
      </c>
      <c r="D1198" s="2">
        <v>0.33711003644528326</v>
      </c>
      <c r="E1198" s="2">
        <v>7.6904434428909527E-2</v>
      </c>
    </row>
    <row r="1199" spans="1:5" x14ac:dyDescent="0.35">
      <c r="A1199" s="2" t="s">
        <v>3530</v>
      </c>
      <c r="B1199" s="2" t="s">
        <v>3529</v>
      </c>
      <c r="C1199" s="2">
        <v>-0.27721421217625269</v>
      </c>
      <c r="D1199" s="2">
        <v>0.33729563116626027</v>
      </c>
      <c r="E1199" s="2">
        <v>7.6847719432500447E-2</v>
      </c>
    </row>
    <row r="1200" spans="1:5" x14ac:dyDescent="0.35">
      <c r="A1200" s="2" t="s">
        <v>3528</v>
      </c>
      <c r="B1200" s="2" t="s">
        <v>3527</v>
      </c>
      <c r="C1200" s="2">
        <v>0.27670847152850403</v>
      </c>
      <c r="D1200" s="2">
        <v>0.33821421215337499</v>
      </c>
      <c r="E1200" s="2">
        <v>7.6567578215640919E-2</v>
      </c>
    </row>
    <row r="1201" spans="1:5" x14ac:dyDescent="0.35">
      <c r="A1201" s="2" t="s">
        <v>3526</v>
      </c>
      <c r="B1201" s="2" t="s">
        <v>3525</v>
      </c>
      <c r="C1201" s="2">
        <v>0.27662126074477011</v>
      </c>
      <c r="D1201" s="2">
        <v>0.3383727546864661</v>
      </c>
      <c r="E1201" s="2">
        <v>7.6519321896026102E-2</v>
      </c>
    </row>
    <row r="1202" spans="1:5" x14ac:dyDescent="0.35">
      <c r="A1202" s="2" t="s">
        <v>3524</v>
      </c>
      <c r="B1202" s="2" t="s">
        <v>3523</v>
      </c>
      <c r="C1202" s="2">
        <v>0.27637256430178253</v>
      </c>
      <c r="D1202" s="2">
        <v>0.33882509326230581</v>
      </c>
      <c r="E1202" s="2">
        <v>7.6381794298742922E-2</v>
      </c>
    </row>
    <row r="1203" spans="1:5" x14ac:dyDescent="0.35">
      <c r="A1203" s="2" t="s">
        <v>3522</v>
      </c>
      <c r="B1203" s="2" t="s">
        <v>3521</v>
      </c>
      <c r="C1203" s="2">
        <v>0.27586890453611751</v>
      </c>
      <c r="D1203" s="2">
        <v>0.33974220029281876</v>
      </c>
      <c r="E1203" s="2">
        <v>7.6103652489957513E-2</v>
      </c>
    </row>
    <row r="1204" spans="1:5" x14ac:dyDescent="0.35">
      <c r="A1204" s="2" t="s">
        <v>3520</v>
      </c>
      <c r="B1204" s="2" t="s">
        <v>3519</v>
      </c>
      <c r="C1204" s="2">
        <v>-0.27575985349420706</v>
      </c>
      <c r="D1204" s="2">
        <v>0.33994095162021831</v>
      </c>
      <c r="E1204" s="2">
        <v>7.6043496799146543E-2</v>
      </c>
    </row>
    <row r="1205" spans="1:5" x14ac:dyDescent="0.35">
      <c r="A1205" s="2" t="s">
        <v>3518</v>
      </c>
      <c r="B1205" s="2" t="s">
        <v>3517</v>
      </c>
      <c r="C1205" s="2">
        <v>0.27554726522728112</v>
      </c>
      <c r="D1205" s="2">
        <v>0.34032859104056579</v>
      </c>
      <c r="E1205" s="2">
        <v>7.5926295374233607E-2</v>
      </c>
    </row>
    <row r="1206" spans="1:5" x14ac:dyDescent="0.35">
      <c r="A1206" s="2" t="s">
        <v>3516</v>
      </c>
      <c r="B1206" s="2" t="s">
        <v>3515</v>
      </c>
      <c r="C1206" s="2">
        <v>0.27527396675191307</v>
      </c>
      <c r="D1206" s="2">
        <v>0.34082729227745701</v>
      </c>
      <c r="E1206" s="2">
        <v>7.5775756771333344E-2</v>
      </c>
    </row>
    <row r="1207" spans="1:5" x14ac:dyDescent="0.35">
      <c r="A1207" s="2" t="s">
        <v>3514</v>
      </c>
      <c r="B1207" s="2" t="s">
        <v>3513</v>
      </c>
      <c r="C1207" s="2">
        <v>0.27466190592312584</v>
      </c>
      <c r="D1207" s="2">
        <v>0.34194562288364594</v>
      </c>
      <c r="E1207" s="2">
        <v>7.5439162565324028E-2</v>
      </c>
    </row>
    <row r="1208" spans="1:5" x14ac:dyDescent="0.35">
      <c r="A1208" s="2" t="s">
        <v>3512</v>
      </c>
      <c r="B1208" s="2" t="s">
        <v>3511</v>
      </c>
      <c r="C1208" s="2">
        <v>0.27461167395161035</v>
      </c>
      <c r="D1208" s="2">
        <v>0.34203749492436231</v>
      </c>
      <c r="E1208" s="2">
        <v>7.5411571470505548E-2</v>
      </c>
    </row>
    <row r="1209" spans="1:5" x14ac:dyDescent="0.35">
      <c r="A1209" s="2" t="s">
        <v>3510</v>
      </c>
      <c r="B1209" s="2" t="s">
        <v>3509</v>
      </c>
      <c r="C1209" s="2">
        <v>0.27455100944706651</v>
      </c>
      <c r="D1209" s="2">
        <v>0.36399173972899046</v>
      </c>
      <c r="E1209" s="2">
        <v>7.5378256788403208E-2</v>
      </c>
    </row>
    <row r="1210" spans="1:5" x14ac:dyDescent="0.35">
      <c r="A1210" s="2" t="s">
        <v>3508</v>
      </c>
      <c r="B1210" s="2" t="s">
        <v>3507</v>
      </c>
      <c r="C1210" s="2">
        <v>-0.27449563413710537</v>
      </c>
      <c r="D1210" s="2">
        <v>0.72550436586289457</v>
      </c>
      <c r="E1210" s="2">
        <v>7.5347853160331602E-2</v>
      </c>
    </row>
    <row r="1211" spans="1:5" x14ac:dyDescent="0.35">
      <c r="A1211" s="2" t="s">
        <v>3506</v>
      </c>
      <c r="B1211" s="2" t="s">
        <v>3505</v>
      </c>
      <c r="C1211" s="2">
        <v>0.27441345529660188</v>
      </c>
      <c r="D1211" s="2">
        <v>0.3424001617864344</v>
      </c>
      <c r="E1211" s="2">
        <v>7.5302744447820119E-2</v>
      </c>
    </row>
    <row r="1212" spans="1:5" x14ac:dyDescent="0.35">
      <c r="A1212" s="2" t="s">
        <v>3504</v>
      </c>
      <c r="B1212" s="2" t="s">
        <v>3503</v>
      </c>
      <c r="C1212" s="2">
        <v>0.27424244795367264</v>
      </c>
      <c r="D1212" s="2">
        <v>0.44321336089656183</v>
      </c>
      <c r="E1212" s="2">
        <v>7.520892025962285E-2</v>
      </c>
    </row>
    <row r="1213" spans="1:5" x14ac:dyDescent="0.35">
      <c r="A1213" s="2" t="s">
        <v>3502</v>
      </c>
      <c r="B1213" s="2" t="s">
        <v>3501</v>
      </c>
      <c r="C1213" s="2">
        <v>0.27424096460039127</v>
      </c>
      <c r="D1213" s="2">
        <v>0.44321592729526715</v>
      </c>
      <c r="E1213" s="2">
        <v>7.5208106664953062E-2</v>
      </c>
    </row>
    <row r="1214" spans="1:5" x14ac:dyDescent="0.35">
      <c r="A1214" s="2" t="s">
        <v>3500</v>
      </c>
      <c r="B1214" s="2" t="s">
        <v>3499</v>
      </c>
      <c r="C1214" s="2">
        <v>-0.27419388342584816</v>
      </c>
      <c r="D1214" s="2">
        <v>0.34280214625364114</v>
      </c>
      <c r="E1214" s="2">
        <v>7.5182285708147611E-2</v>
      </c>
    </row>
    <row r="1215" spans="1:5" x14ac:dyDescent="0.35">
      <c r="A1215" s="2" t="s">
        <v>3498</v>
      </c>
      <c r="B1215" s="2" t="s">
        <v>3497</v>
      </c>
      <c r="C1215" s="2">
        <v>-0.27413016325624062</v>
      </c>
      <c r="D1215" s="2">
        <v>0.34291885191171312</v>
      </c>
      <c r="E1215" s="2">
        <v>7.5147346406893134E-2</v>
      </c>
    </row>
    <row r="1216" spans="1:5" x14ac:dyDescent="0.35">
      <c r="A1216" s="2" t="s">
        <v>3496</v>
      </c>
      <c r="B1216" s="2" t="s">
        <v>3495</v>
      </c>
      <c r="C1216" s="2">
        <v>0.27404340216805345</v>
      </c>
      <c r="D1216" s="2">
        <v>0.34307779323750687</v>
      </c>
      <c r="E1216" s="2">
        <v>7.5099786271841482E-2</v>
      </c>
    </row>
    <row r="1217" spans="1:5" x14ac:dyDescent="0.35">
      <c r="A1217" s="2" t="s">
        <v>3494</v>
      </c>
      <c r="B1217" s="2" t="s">
        <v>3493</v>
      </c>
      <c r="C1217" s="2">
        <v>0.27388886765337084</v>
      </c>
      <c r="D1217" s="2">
        <v>0.34336099279469445</v>
      </c>
      <c r="E1217" s="2">
        <v>7.5015111824445688E-2</v>
      </c>
    </row>
    <row r="1218" spans="1:5" x14ac:dyDescent="0.35">
      <c r="A1218" s="2" t="s">
        <v>3492</v>
      </c>
      <c r="B1218" s="2" t="s">
        <v>3491</v>
      </c>
      <c r="C1218" s="2">
        <v>-0.27352006267028661</v>
      </c>
      <c r="D1218" s="2">
        <v>0.34403738760647029</v>
      </c>
      <c r="E1218" s="2">
        <v>7.4813224683157514E-2</v>
      </c>
    </row>
    <row r="1219" spans="1:5" x14ac:dyDescent="0.35">
      <c r="A1219" s="2" t="s">
        <v>3490</v>
      </c>
      <c r="B1219" s="2" t="s">
        <v>3489</v>
      </c>
      <c r="C1219" s="2">
        <v>0.27344695437352312</v>
      </c>
      <c r="D1219" s="2">
        <v>0.34417155715121595</v>
      </c>
      <c r="E1219" s="2">
        <v>7.4773236856155639E-2</v>
      </c>
    </row>
    <row r="1220" spans="1:5" x14ac:dyDescent="0.35">
      <c r="A1220" s="2" t="s">
        <v>3488</v>
      </c>
      <c r="B1220" s="2" t="s">
        <v>3487</v>
      </c>
      <c r="C1220" s="2">
        <v>-0.27337902785224066</v>
      </c>
      <c r="D1220" s="2">
        <v>0.34429624300003825</v>
      </c>
      <c r="E1220" s="2">
        <v>7.473609286943618E-2</v>
      </c>
    </row>
    <row r="1221" spans="1:5" x14ac:dyDescent="0.35">
      <c r="A1221" s="2" t="s">
        <v>3486</v>
      </c>
      <c r="B1221" s="2" t="s">
        <v>3485</v>
      </c>
      <c r="C1221" s="2">
        <v>-0.27331076002123278</v>
      </c>
      <c r="D1221" s="2">
        <v>0.44482663801658406</v>
      </c>
      <c r="E1221" s="2">
        <v>7.4698771543383891E-2</v>
      </c>
    </row>
    <row r="1222" spans="1:5" x14ac:dyDescent="0.35">
      <c r="A1222" s="2" t="s">
        <v>3484</v>
      </c>
      <c r="B1222" s="2" t="s">
        <v>3483</v>
      </c>
      <c r="C1222" s="2">
        <v>-0.27329416042064514</v>
      </c>
      <c r="D1222" s="2">
        <v>0.34445206073243861</v>
      </c>
      <c r="E1222" s="2">
        <v>7.4689698120025322E-2</v>
      </c>
    </row>
    <row r="1223" spans="1:5" x14ac:dyDescent="0.35">
      <c r="A1223" s="2" t="s">
        <v>3482</v>
      </c>
      <c r="B1223" s="2" t="s">
        <v>3481</v>
      </c>
      <c r="C1223" s="2">
        <v>0.27316187695705263</v>
      </c>
      <c r="D1223" s="2">
        <v>0.34469501282335024</v>
      </c>
      <c r="E1223" s="2">
        <v>7.4617411022699962E-2</v>
      </c>
    </row>
    <row r="1224" spans="1:5" x14ac:dyDescent="0.35">
      <c r="A1224" s="2" t="s">
        <v>3480</v>
      </c>
      <c r="B1224" s="2" t="s">
        <v>3479</v>
      </c>
      <c r="C1224" s="2">
        <v>-0.27275064815021022</v>
      </c>
      <c r="D1224" s="2">
        <v>0.34545088243682509</v>
      </c>
      <c r="E1224" s="2">
        <v>7.4392916066359768E-2</v>
      </c>
    </row>
    <row r="1225" spans="1:5" x14ac:dyDescent="0.35">
      <c r="A1225" s="2" t="s">
        <v>3478</v>
      </c>
      <c r="B1225" s="2" t="s">
        <v>3477</v>
      </c>
      <c r="C1225" s="2">
        <v>-0.27253245002559057</v>
      </c>
      <c r="D1225" s="2">
        <v>0.39144879346453487</v>
      </c>
      <c r="E1225" s="2">
        <v>7.427393631695102E-2</v>
      </c>
    </row>
    <row r="1226" spans="1:5" x14ac:dyDescent="0.35">
      <c r="A1226" s="2" t="s">
        <v>3476</v>
      </c>
      <c r="B1226" s="2" t="s">
        <v>3475</v>
      </c>
      <c r="C1226" s="2">
        <v>-0.27243415303167973</v>
      </c>
      <c r="D1226" s="2">
        <v>0.34603324852200379</v>
      </c>
      <c r="E1226" s="2">
        <v>7.4220367738088683E-2</v>
      </c>
    </row>
    <row r="1227" spans="1:5" x14ac:dyDescent="0.35">
      <c r="A1227" s="2" t="s">
        <v>3474</v>
      </c>
      <c r="B1227" s="2" t="s">
        <v>3473</v>
      </c>
      <c r="C1227" s="2">
        <v>0.27235146954570116</v>
      </c>
      <c r="D1227" s="2">
        <v>0.60157367478804402</v>
      </c>
      <c r="E1227" s="2">
        <v>7.4175322963702994E-2</v>
      </c>
    </row>
    <row r="1228" spans="1:5" x14ac:dyDescent="0.35">
      <c r="A1228" s="2" t="s">
        <v>3472</v>
      </c>
      <c r="B1228" s="2" t="s">
        <v>3471</v>
      </c>
      <c r="C1228" s="2">
        <v>0.27228479683309081</v>
      </c>
      <c r="D1228" s="2">
        <v>0.34630825951437194</v>
      </c>
      <c r="E1228" s="2">
        <v>7.4139010586437543E-2</v>
      </c>
    </row>
    <row r="1229" spans="1:5" x14ac:dyDescent="0.35">
      <c r="A1229" s="2" t="s">
        <v>3470</v>
      </c>
      <c r="B1229" s="2" t="s">
        <v>3469</v>
      </c>
      <c r="C1229" s="2">
        <v>0.27226136485196617</v>
      </c>
      <c r="D1229" s="2">
        <v>0.34635141600981711</v>
      </c>
      <c r="E1229" s="2">
        <v>7.4126250791055434E-2</v>
      </c>
    </row>
    <row r="1230" spans="1:5" x14ac:dyDescent="0.35">
      <c r="A1230" s="2" t="s">
        <v>3468</v>
      </c>
      <c r="B1230" s="2" t="s">
        <v>3467</v>
      </c>
      <c r="C1230" s="2">
        <v>-0.27207973160506693</v>
      </c>
      <c r="D1230" s="2">
        <v>0.34668604489461097</v>
      </c>
      <c r="E1230" s="2">
        <v>7.4027380350285263E-2</v>
      </c>
    </row>
    <row r="1231" spans="1:5" x14ac:dyDescent="0.35">
      <c r="A1231" s="2" t="s">
        <v>3466</v>
      </c>
      <c r="B1231" s="2" t="s">
        <v>3465</v>
      </c>
      <c r="C1231" s="2">
        <v>-0.27201923173941078</v>
      </c>
      <c r="D1231" s="2">
        <v>0.34679754544316999</v>
      </c>
      <c r="E1231" s="2">
        <v>7.3994462436099265E-2</v>
      </c>
    </row>
    <row r="1232" spans="1:5" x14ac:dyDescent="0.35">
      <c r="A1232" s="2" t="s">
        <v>3464</v>
      </c>
      <c r="B1232" s="2" t="s">
        <v>3463</v>
      </c>
      <c r="C1232" s="2">
        <v>-0.27180640873246192</v>
      </c>
      <c r="D1232" s="2">
        <v>0.34718993323347092</v>
      </c>
      <c r="E1232" s="2">
        <v>7.3878723828038159E-2</v>
      </c>
    </row>
    <row r="1233" spans="1:5" x14ac:dyDescent="0.35">
      <c r="A1233" s="2" t="s">
        <v>3462</v>
      </c>
      <c r="B1233" s="2" t="s">
        <v>3461</v>
      </c>
      <c r="C1233" s="2">
        <v>-0.27157456046681283</v>
      </c>
      <c r="D1233" s="2">
        <v>0.34761767744961958</v>
      </c>
      <c r="E1233" s="2">
        <v>7.3752741892742585E-2</v>
      </c>
    </row>
    <row r="1234" spans="1:5" x14ac:dyDescent="0.35">
      <c r="A1234" s="2" t="s">
        <v>3460</v>
      </c>
      <c r="B1234" s="2" t="s">
        <v>3459</v>
      </c>
      <c r="C1234" s="2">
        <v>0.27141204648231104</v>
      </c>
      <c r="D1234" s="2">
        <v>0.34791767805638318</v>
      </c>
      <c r="E1234" s="2">
        <v>7.3664498975716169E-2</v>
      </c>
    </row>
    <row r="1235" spans="1:5" x14ac:dyDescent="0.35">
      <c r="A1235" s="2" t="s">
        <v>3458</v>
      </c>
      <c r="B1235" s="2" t="s">
        <v>3457</v>
      </c>
      <c r="C1235" s="2">
        <v>-0.27125662628293623</v>
      </c>
      <c r="D1235" s="2">
        <v>0.34820471720805246</v>
      </c>
      <c r="E1235" s="2">
        <v>7.3580157302400528E-2</v>
      </c>
    </row>
    <row r="1236" spans="1:5" x14ac:dyDescent="0.35">
      <c r="A1236" s="2" t="s">
        <v>3456</v>
      </c>
      <c r="B1236" s="2" t="s">
        <v>3455</v>
      </c>
      <c r="C1236" s="2">
        <v>0.2706927969943495</v>
      </c>
      <c r="D1236" s="2">
        <v>0.34924712678568903</v>
      </c>
      <c r="E1236" s="2">
        <v>7.3274590344624108E-2</v>
      </c>
    </row>
    <row r="1237" spans="1:5" x14ac:dyDescent="0.35">
      <c r="A1237" s="2" t="s">
        <v>3454</v>
      </c>
      <c r="B1237" s="2" t="s">
        <v>3453</v>
      </c>
      <c r="C1237" s="2">
        <v>0.27051243390707969</v>
      </c>
      <c r="D1237" s="2">
        <v>0.34958094548513774</v>
      </c>
      <c r="E1237" s="2">
        <v>7.3176976898332149E-2</v>
      </c>
    </row>
    <row r="1238" spans="1:5" x14ac:dyDescent="0.35">
      <c r="A1238" s="2" t="s">
        <v>3452</v>
      </c>
      <c r="B1238" s="2" t="s">
        <v>3451</v>
      </c>
      <c r="C1238" s="2">
        <v>0.27042390231935515</v>
      </c>
      <c r="D1238" s="2">
        <v>0.349744865390344</v>
      </c>
      <c r="E1238" s="2">
        <v>7.3129086945628127E-2</v>
      </c>
    </row>
    <row r="1239" spans="1:5" x14ac:dyDescent="0.35">
      <c r="A1239" s="2" t="s">
        <v>3450</v>
      </c>
      <c r="B1239" s="2" t="s">
        <v>3449</v>
      </c>
      <c r="C1239" s="2">
        <v>-0.27029876029319289</v>
      </c>
      <c r="D1239" s="2">
        <v>0.3499766432726189</v>
      </c>
      <c r="E1239" s="2">
        <v>7.3061419816036949E-2</v>
      </c>
    </row>
    <row r="1240" spans="1:5" x14ac:dyDescent="0.35">
      <c r="A1240" s="2" t="s">
        <v>3448</v>
      </c>
      <c r="B1240" s="2" t="s">
        <v>3447</v>
      </c>
      <c r="C1240" s="2">
        <v>0.26994872126908104</v>
      </c>
      <c r="D1240" s="2">
        <v>0.35062540628471595</v>
      </c>
      <c r="E1240" s="2">
        <v>7.2872312114812002E-2</v>
      </c>
    </row>
    <row r="1241" spans="1:5" x14ac:dyDescent="0.35">
      <c r="A1241" s="2" t="s">
        <v>3446</v>
      </c>
      <c r="B1241" s="2" t="s">
        <v>3445</v>
      </c>
      <c r="C1241" s="2">
        <v>0.26985790927755443</v>
      </c>
      <c r="D1241" s="2">
        <v>0.3507938254984202</v>
      </c>
      <c r="E1241" s="2">
        <v>7.2823291199652793E-2</v>
      </c>
    </row>
    <row r="1242" spans="1:5" x14ac:dyDescent="0.35">
      <c r="A1242" s="2" t="s">
        <v>3444</v>
      </c>
      <c r="B1242" s="2" t="s">
        <v>3443</v>
      </c>
      <c r="C1242" s="2">
        <v>0.26959099296576472</v>
      </c>
      <c r="D1242" s="2">
        <v>0.35128910413203362</v>
      </c>
      <c r="E1242" s="2">
        <v>7.2679303488266997E-2</v>
      </c>
    </row>
    <row r="1243" spans="1:5" x14ac:dyDescent="0.35">
      <c r="A1243" s="2" t="s">
        <v>3442</v>
      </c>
      <c r="B1243" s="2" t="s">
        <v>3441</v>
      </c>
      <c r="C1243" s="2">
        <v>-0.26945726752751292</v>
      </c>
      <c r="D1243" s="2">
        <v>0.35153738397907208</v>
      </c>
      <c r="E1243" s="2">
        <v>7.2607219023393677E-2</v>
      </c>
    </row>
    <row r="1244" spans="1:5" x14ac:dyDescent="0.35">
      <c r="A1244" s="2" t="s">
        <v>3440</v>
      </c>
      <c r="B1244" s="2" t="s">
        <v>3439</v>
      </c>
      <c r="C1244" s="2">
        <v>0.26941626670167751</v>
      </c>
      <c r="D1244" s="2">
        <v>0.35161352703374216</v>
      </c>
      <c r="E1244" s="2">
        <v>7.2585124763469427E-2</v>
      </c>
    </row>
    <row r="1245" spans="1:5" x14ac:dyDescent="0.35">
      <c r="A1245" s="2" t="s">
        <v>3438</v>
      </c>
      <c r="B1245" s="2" t="s">
        <v>3437</v>
      </c>
      <c r="C1245" s="2">
        <v>0.26941233450241392</v>
      </c>
      <c r="D1245" s="2">
        <v>0.35162083003801325</v>
      </c>
      <c r="E1245" s="2">
        <v>7.2583005982040566E-2</v>
      </c>
    </row>
    <row r="1246" spans="1:5" x14ac:dyDescent="0.35">
      <c r="A1246" s="2" t="s">
        <v>3436</v>
      </c>
      <c r="B1246" s="2" t="s">
        <v>3435</v>
      </c>
      <c r="C1246" s="2">
        <v>0.26917541076031637</v>
      </c>
      <c r="D1246" s="2">
        <v>0.35206100619276259</v>
      </c>
      <c r="E1246" s="2">
        <v>7.2455401757985038E-2</v>
      </c>
    </row>
    <row r="1247" spans="1:5" x14ac:dyDescent="0.35">
      <c r="A1247" s="2" t="s">
        <v>3434</v>
      </c>
      <c r="B1247" s="2" t="s">
        <v>3433</v>
      </c>
      <c r="C1247" s="2">
        <v>0.26917105079144871</v>
      </c>
      <c r="D1247" s="2">
        <v>0.37384316214556323</v>
      </c>
      <c r="E1247" s="2">
        <v>7.2453054584172658E-2</v>
      </c>
    </row>
    <row r="1248" spans="1:5" x14ac:dyDescent="0.35">
      <c r="A1248" s="2" t="s">
        <v>3432</v>
      </c>
      <c r="B1248" s="2" t="s">
        <v>3431</v>
      </c>
      <c r="C1248" s="2">
        <v>0.26915270125989904</v>
      </c>
      <c r="D1248" s="2">
        <v>0.35210321364744035</v>
      </c>
      <c r="E1248" s="2">
        <v>7.2443176595500453E-2</v>
      </c>
    </row>
    <row r="1249" spans="1:5" x14ac:dyDescent="0.35">
      <c r="A1249" s="2" t="s">
        <v>3430</v>
      </c>
      <c r="B1249" s="2" t="s">
        <v>3429</v>
      </c>
      <c r="C1249" s="2">
        <v>-0.26910577959048149</v>
      </c>
      <c r="D1249" s="2">
        <v>0.35219043019906282</v>
      </c>
      <c r="E1249" s="2">
        <v>7.2417920609000805E-2</v>
      </c>
    </row>
    <row r="1250" spans="1:5" x14ac:dyDescent="0.35">
      <c r="A1250" s="2" t="s">
        <v>3428</v>
      </c>
      <c r="B1250" s="2" t="s">
        <v>3427</v>
      </c>
      <c r="C1250" s="2">
        <v>0.26906572408680163</v>
      </c>
      <c r="D1250" s="2">
        <v>0.37403742479639113</v>
      </c>
      <c r="E1250" s="2">
        <v>7.2396363878354866E-2</v>
      </c>
    </row>
    <row r="1251" spans="1:5" x14ac:dyDescent="0.35">
      <c r="A1251" s="2" t="s">
        <v>3426</v>
      </c>
      <c r="B1251" s="2" t="s">
        <v>3425</v>
      </c>
      <c r="C1251" s="2">
        <v>0.26904686104064934</v>
      </c>
      <c r="D1251" s="2">
        <v>0.37407222109504312</v>
      </c>
      <c r="E1251" s="2">
        <v>7.2386213435826477E-2</v>
      </c>
    </row>
    <row r="1252" spans="1:5" x14ac:dyDescent="0.35">
      <c r="A1252" s="2" t="s">
        <v>3424</v>
      </c>
      <c r="B1252" s="2" t="s">
        <v>3423</v>
      </c>
      <c r="C1252" s="2">
        <v>0.26862347677791015</v>
      </c>
      <c r="D1252" s="2">
        <v>0.35308760791343052</v>
      </c>
      <c r="E1252" s="2">
        <v>7.2158572276252442E-2</v>
      </c>
    </row>
    <row r="1253" spans="1:5" x14ac:dyDescent="0.35">
      <c r="A1253" s="2" t="s">
        <v>3422</v>
      </c>
      <c r="B1253" s="2" t="s">
        <v>3421</v>
      </c>
      <c r="C1253" s="2">
        <v>0.26836755130482803</v>
      </c>
      <c r="D1253" s="2">
        <v>0.35356418858692396</v>
      </c>
      <c r="E1253" s="2">
        <v>7.2021142593349505E-2</v>
      </c>
    </row>
    <row r="1254" spans="1:5" x14ac:dyDescent="0.35">
      <c r="A1254" s="2" t="s">
        <v>3420</v>
      </c>
      <c r="B1254" s="2" t="s">
        <v>3419</v>
      </c>
      <c r="C1254" s="2">
        <v>0.26831026460243607</v>
      </c>
      <c r="D1254" s="2">
        <v>0.35367091538327922</v>
      </c>
      <c r="E1254" s="2">
        <v>7.1990398091029251E-2</v>
      </c>
    </row>
    <row r="1255" spans="1:5" x14ac:dyDescent="0.35">
      <c r="A1255" s="2" t="s">
        <v>3418</v>
      </c>
      <c r="B1255" s="2" t="s">
        <v>3417</v>
      </c>
      <c r="C1255" s="2">
        <v>0.26828383922112614</v>
      </c>
      <c r="D1255" s="2">
        <v>0.35372015259726186</v>
      </c>
      <c r="E1255" s="2">
        <v>7.1976218387227064E-2</v>
      </c>
    </row>
    <row r="1256" spans="1:5" x14ac:dyDescent="0.35">
      <c r="A1256" s="2" t="s">
        <v>3416</v>
      </c>
      <c r="B1256" s="2" t="s">
        <v>3415</v>
      </c>
      <c r="C1256" s="2">
        <v>-0.26810798565629401</v>
      </c>
      <c r="D1256" s="2">
        <v>0.35404790836550604</v>
      </c>
      <c r="E1256" s="2">
        <v>7.1881891972675555E-2</v>
      </c>
    </row>
    <row r="1257" spans="1:5" x14ac:dyDescent="0.35">
      <c r="A1257" s="2" t="s">
        <v>3414</v>
      </c>
      <c r="B1257" s="2" t="s">
        <v>3413</v>
      </c>
      <c r="C1257" s="2">
        <v>0.26806895182200208</v>
      </c>
      <c r="D1257" s="2">
        <v>0.35412068218975579</v>
      </c>
      <c r="E1257" s="2">
        <v>7.1860962930946876E-2</v>
      </c>
    </row>
    <row r="1258" spans="1:5" x14ac:dyDescent="0.35">
      <c r="A1258" s="2" t="s">
        <v>3412</v>
      </c>
      <c r="B1258" s="2" t="s">
        <v>3411</v>
      </c>
      <c r="C1258" s="2">
        <v>0.26757670947397044</v>
      </c>
      <c r="D1258" s="2">
        <v>0.35503911201593741</v>
      </c>
      <c r="E1258" s="2">
        <v>7.1597295452917584E-2</v>
      </c>
    </row>
    <row r="1259" spans="1:5" x14ac:dyDescent="0.35">
      <c r="A1259" s="2" t="s">
        <v>3410</v>
      </c>
      <c r="B1259" s="2" t="s">
        <v>3409</v>
      </c>
      <c r="C1259" s="2">
        <v>0.26755642423383935</v>
      </c>
      <c r="D1259" s="2">
        <v>0.35507698836429513</v>
      </c>
      <c r="E1259" s="2">
        <v>7.1586440148798211E-2</v>
      </c>
    </row>
    <row r="1260" spans="1:5" x14ac:dyDescent="0.35">
      <c r="A1260" s="2" t="s">
        <v>3408</v>
      </c>
      <c r="B1260" s="2" t="s">
        <v>3407</v>
      </c>
      <c r="C1260" s="2">
        <v>-0.26754970298986586</v>
      </c>
      <c r="D1260" s="2">
        <v>0.35508953867592852</v>
      </c>
      <c r="E1260" s="2">
        <v>7.1582843569965429E-2</v>
      </c>
    </row>
    <row r="1261" spans="1:5" x14ac:dyDescent="0.35">
      <c r="A1261" s="2" t="s">
        <v>3406</v>
      </c>
      <c r="B1261" s="2" t="s">
        <v>3405</v>
      </c>
      <c r="C1261" s="2">
        <v>-0.26712122828041379</v>
      </c>
      <c r="D1261" s="2">
        <v>0.35589011407075344</v>
      </c>
      <c r="E1261" s="2">
        <v>7.1353750598036933E-2</v>
      </c>
    </row>
    <row r="1262" spans="1:5" x14ac:dyDescent="0.35">
      <c r="A1262" s="2" t="s">
        <v>3404</v>
      </c>
      <c r="B1262" s="2" t="s">
        <v>3403</v>
      </c>
      <c r="C1262" s="2">
        <v>-0.26693822852090016</v>
      </c>
      <c r="D1262" s="2">
        <v>0.60910313480626566</v>
      </c>
      <c r="E1262" s="2">
        <v>7.1256017845876318E-2</v>
      </c>
    </row>
    <row r="1263" spans="1:5" x14ac:dyDescent="0.35">
      <c r="A1263" s="2" t="s">
        <v>3402</v>
      </c>
      <c r="B1263" s="2" t="s">
        <v>3401</v>
      </c>
      <c r="C1263" s="2">
        <v>0.26677522588184926</v>
      </c>
      <c r="D1263" s="2">
        <v>0.35653731622255447</v>
      </c>
      <c r="E1263" s="2">
        <v>7.11690211443117E-2</v>
      </c>
    </row>
    <row r="1264" spans="1:5" x14ac:dyDescent="0.35">
      <c r="A1264" s="2" t="s">
        <v>3400</v>
      </c>
      <c r="B1264" s="2" t="s">
        <v>3399</v>
      </c>
      <c r="C1264" s="2">
        <v>0.26675103142136941</v>
      </c>
      <c r="D1264" s="2">
        <v>0.35658259636240497</v>
      </c>
      <c r="E1264" s="2">
        <v>7.1156112764364413E-2</v>
      </c>
    </row>
    <row r="1265" spans="1:5" x14ac:dyDescent="0.35">
      <c r="A1265" s="2" t="s">
        <v>3398</v>
      </c>
      <c r="B1265" s="2" t="s">
        <v>3397</v>
      </c>
      <c r="C1265" s="2">
        <v>0.26659257445192169</v>
      </c>
      <c r="D1265" s="2">
        <v>0.35687922771300029</v>
      </c>
      <c r="E1265" s="2">
        <v>7.1071600752903405E-2</v>
      </c>
    </row>
    <row r="1266" spans="1:5" x14ac:dyDescent="0.35">
      <c r="A1266" s="2" t="s">
        <v>3396</v>
      </c>
      <c r="B1266" s="2" t="s">
        <v>3395</v>
      </c>
      <c r="C1266" s="2">
        <v>0.26643951559555551</v>
      </c>
      <c r="D1266" s="2">
        <v>0.35716588190828469</v>
      </c>
      <c r="E1266" s="2">
        <v>7.0990015470794268E-2</v>
      </c>
    </row>
    <row r="1267" spans="1:5" x14ac:dyDescent="0.35">
      <c r="A1267" s="2" t="s">
        <v>3394</v>
      </c>
      <c r="B1267" s="2" t="s">
        <v>3393</v>
      </c>
      <c r="C1267" s="2">
        <v>0.26625906236201424</v>
      </c>
      <c r="D1267" s="2">
        <v>0.35750400295410112</v>
      </c>
      <c r="E1267" s="2">
        <v>7.0893888289898996E-2</v>
      </c>
    </row>
    <row r="1268" spans="1:5" x14ac:dyDescent="0.35">
      <c r="A1268" s="2" t="s">
        <v>3392</v>
      </c>
      <c r="B1268" s="2" t="s">
        <v>3391</v>
      </c>
      <c r="C1268" s="2">
        <v>-0.26581238651901634</v>
      </c>
      <c r="D1268" s="2">
        <v>0.35834170607272708</v>
      </c>
      <c r="E1268" s="2">
        <v>7.0656224826934941E-2</v>
      </c>
    </row>
    <row r="1269" spans="1:5" x14ac:dyDescent="0.35">
      <c r="A1269" s="2" t="s">
        <v>3390</v>
      </c>
      <c r="B1269" s="2" t="s">
        <v>3389</v>
      </c>
      <c r="C1269" s="2">
        <v>0.26530350043021561</v>
      </c>
      <c r="D1269" s="2">
        <v>0.43042929680694708</v>
      </c>
      <c r="E1269" s="2">
        <v>7.0385947340525418E-2</v>
      </c>
    </row>
    <row r="1270" spans="1:5" x14ac:dyDescent="0.35">
      <c r="A1270" s="2" t="s">
        <v>3388</v>
      </c>
      <c r="B1270" s="2" t="s">
        <v>3387</v>
      </c>
      <c r="C1270" s="2">
        <v>0.26502546257289766</v>
      </c>
      <c r="D1270" s="2">
        <v>0.35982012082345993</v>
      </c>
      <c r="E1270" s="2">
        <v>7.0238495811978385E-2</v>
      </c>
    </row>
    <row r="1271" spans="1:5" x14ac:dyDescent="0.35">
      <c r="A1271" s="2" t="s">
        <v>3386</v>
      </c>
      <c r="B1271" s="2" t="s">
        <v>3385</v>
      </c>
      <c r="C1271" s="2">
        <v>-0.26452660851054993</v>
      </c>
      <c r="D1271" s="2">
        <v>0.38245991876940522</v>
      </c>
      <c r="E1271" s="2">
        <v>6.9974326610093743E-2</v>
      </c>
    </row>
    <row r="1272" spans="1:5" x14ac:dyDescent="0.35">
      <c r="A1272" s="2" t="s">
        <v>3384</v>
      </c>
      <c r="B1272" s="2" t="s">
        <v>3383</v>
      </c>
      <c r="C1272" s="2">
        <v>0.26449582154560969</v>
      </c>
      <c r="D1272" s="2">
        <v>0.36081704083623722</v>
      </c>
      <c r="E1272" s="2">
        <v>6.9958039615087009E-2</v>
      </c>
    </row>
    <row r="1273" spans="1:5" x14ac:dyDescent="0.35">
      <c r="A1273" s="2" t="s">
        <v>3382</v>
      </c>
      <c r="B1273" s="2" t="s">
        <v>3381</v>
      </c>
      <c r="C1273" s="2">
        <v>0.26443265180418202</v>
      </c>
      <c r="D1273" s="2">
        <v>0.36093604278965774</v>
      </c>
      <c r="E1273" s="2">
        <v>6.9924627340191767E-2</v>
      </c>
    </row>
    <row r="1274" spans="1:5" x14ac:dyDescent="0.35">
      <c r="A1274" s="2" t="s">
        <v>3380</v>
      </c>
      <c r="B1274" s="2" t="s">
        <v>3379</v>
      </c>
      <c r="C1274" s="2">
        <v>-0.26438847581524466</v>
      </c>
      <c r="D1274" s="2">
        <v>0.3610192761725417</v>
      </c>
      <c r="E1274" s="2">
        <v>6.9901266143908208E-2</v>
      </c>
    </row>
    <row r="1275" spans="1:5" x14ac:dyDescent="0.35">
      <c r="A1275" s="2" t="s">
        <v>3378</v>
      </c>
      <c r="B1275" s="2" t="s">
        <v>3377</v>
      </c>
      <c r="C1275" s="2">
        <v>0.2643106344269035</v>
      </c>
      <c r="D1275" s="2">
        <v>0.43222156183254856</v>
      </c>
      <c r="E1275" s="2">
        <v>6.9860111471152231E-2</v>
      </c>
    </row>
    <row r="1276" spans="1:5" x14ac:dyDescent="0.35">
      <c r="A1276" s="2" t="s">
        <v>3376</v>
      </c>
      <c r="B1276" s="2" t="s">
        <v>3375</v>
      </c>
      <c r="C1276" s="2">
        <v>0.26408102656194382</v>
      </c>
      <c r="D1276" s="2">
        <v>0.36159884054858049</v>
      </c>
      <c r="E1276" s="2">
        <v>6.9738788590010078E-2</v>
      </c>
    </row>
    <row r="1277" spans="1:5" x14ac:dyDescent="0.35">
      <c r="A1277" s="2" t="s">
        <v>3374</v>
      </c>
      <c r="B1277" s="2" t="s">
        <v>3373</v>
      </c>
      <c r="C1277" s="2">
        <v>0.26349264258914551</v>
      </c>
      <c r="D1277" s="2">
        <v>0.36270939819883419</v>
      </c>
      <c r="E1277" s="2">
        <v>6.9428372698611171E-2</v>
      </c>
    </row>
    <row r="1278" spans="1:5" x14ac:dyDescent="0.35">
      <c r="A1278" s="2" t="s">
        <v>3372</v>
      </c>
      <c r="B1278" s="2" t="s">
        <v>3371</v>
      </c>
      <c r="C1278" s="2">
        <v>0.26340141043552889</v>
      </c>
      <c r="D1278" s="2">
        <v>0.36288176210170719</v>
      </c>
      <c r="E1278" s="2">
        <v>6.9380303019425951E-2</v>
      </c>
    </row>
    <row r="1279" spans="1:5" x14ac:dyDescent="0.35">
      <c r="A1279" s="2" t="s">
        <v>3370</v>
      </c>
      <c r="B1279" s="2" t="s">
        <v>3369</v>
      </c>
      <c r="C1279" s="2">
        <v>-0.2633357089681751</v>
      </c>
      <c r="D1279" s="2">
        <v>0.38468600966226729</v>
      </c>
      <c r="E1279" s="2">
        <v>6.9345695617771416E-2</v>
      </c>
    </row>
    <row r="1280" spans="1:5" x14ac:dyDescent="0.35">
      <c r="A1280" s="2" t="s">
        <v>3368</v>
      </c>
      <c r="B1280" s="2" t="s">
        <v>3367</v>
      </c>
      <c r="C1280" s="2">
        <v>0.2633320685819</v>
      </c>
      <c r="D1280" s="2">
        <v>0.36301279867653868</v>
      </c>
      <c r="E1280" s="2">
        <v>6.9343778343622486E-2</v>
      </c>
    </row>
    <row r="1281" spans="1:5" x14ac:dyDescent="0.35">
      <c r="A1281" s="2" t="s">
        <v>3366</v>
      </c>
      <c r="B1281" s="2" t="s">
        <v>3365</v>
      </c>
      <c r="C1281" s="2">
        <v>0.26331542539847008</v>
      </c>
      <c r="D1281" s="2">
        <v>0.36304425343249613</v>
      </c>
      <c r="E1281" s="2">
        <v>6.9335013252777258E-2</v>
      </c>
    </row>
    <row r="1282" spans="1:5" x14ac:dyDescent="0.35">
      <c r="A1282" s="2" t="s">
        <v>3364</v>
      </c>
      <c r="B1282" s="2" t="s">
        <v>3363</v>
      </c>
      <c r="C1282" s="2">
        <v>0.26300265245341031</v>
      </c>
      <c r="D1282" s="2">
        <v>0.36363565355953231</v>
      </c>
      <c r="E1282" s="2">
        <v>6.9170395197529336E-2</v>
      </c>
    </row>
    <row r="1283" spans="1:5" x14ac:dyDescent="0.35">
      <c r="A1283" s="2" t="s">
        <v>3362</v>
      </c>
      <c r="B1283" s="2" t="s">
        <v>3361</v>
      </c>
      <c r="C1283" s="2">
        <v>-0.26294544691846183</v>
      </c>
      <c r="D1283" s="2">
        <v>0.36374387600749836</v>
      </c>
      <c r="E1283" s="2">
        <v>6.9140308055149632E-2</v>
      </c>
    </row>
    <row r="1284" spans="1:5" x14ac:dyDescent="0.35">
      <c r="A1284" s="2" t="s">
        <v>3360</v>
      </c>
      <c r="B1284" s="2" t="s">
        <v>3359</v>
      </c>
      <c r="C1284" s="2">
        <v>-0.26274066890419306</v>
      </c>
      <c r="D1284" s="2">
        <v>0.4350628014472766</v>
      </c>
      <c r="E1284" s="2">
        <v>6.9032659096222804E-2</v>
      </c>
    </row>
    <row r="1285" spans="1:5" x14ac:dyDescent="0.35">
      <c r="A1285" s="2" t="s">
        <v>3358</v>
      </c>
      <c r="B1285" s="2" t="s">
        <v>3357</v>
      </c>
      <c r="C1285" s="2">
        <v>0.26271231456451555</v>
      </c>
      <c r="D1285" s="2">
        <v>0.36418510079504862</v>
      </c>
      <c r="E1285" s="2">
        <v>6.9017760223844968E-2</v>
      </c>
    </row>
    <row r="1286" spans="1:5" x14ac:dyDescent="0.35">
      <c r="A1286" s="2" t="s">
        <v>3356</v>
      </c>
      <c r="B1286" s="2" t="s">
        <v>3355</v>
      </c>
      <c r="C1286" s="2">
        <v>0.26268581722593343</v>
      </c>
      <c r="D1286" s="2">
        <v>0.36423526786552429</v>
      </c>
      <c r="E1286" s="2">
        <v>6.9003838571656498E-2</v>
      </c>
    </row>
    <row r="1287" spans="1:5" x14ac:dyDescent="0.35">
      <c r="A1287" s="2" t="s">
        <v>3354</v>
      </c>
      <c r="B1287" s="2" t="s">
        <v>3353</v>
      </c>
      <c r="C1287" s="2">
        <v>-0.26265735690931036</v>
      </c>
      <c r="D1287" s="2">
        <v>0.36428915559499619</v>
      </c>
      <c r="E1287" s="2">
        <v>6.8988887138584851E-2</v>
      </c>
    </row>
    <row r="1288" spans="1:5" x14ac:dyDescent="0.35">
      <c r="A1288" s="2" t="s">
        <v>3352</v>
      </c>
      <c r="B1288" s="2" t="s">
        <v>3351</v>
      </c>
      <c r="C1288" s="2">
        <v>-0.26263553547822399</v>
      </c>
      <c r="D1288" s="2">
        <v>0.36433047596393475</v>
      </c>
      <c r="E1288" s="2">
        <v>6.8977424495933456E-2</v>
      </c>
    </row>
    <row r="1289" spans="1:5" x14ac:dyDescent="0.35">
      <c r="A1289" s="2" t="s">
        <v>3350</v>
      </c>
      <c r="B1289" s="2" t="s">
        <v>3349</v>
      </c>
      <c r="C1289" s="2">
        <v>0.26260776597105201</v>
      </c>
      <c r="D1289" s="2">
        <v>0.36438306309898738</v>
      </c>
      <c r="E1289" s="2">
        <v>6.8962838748306818E-2</v>
      </c>
    </row>
    <row r="1290" spans="1:5" x14ac:dyDescent="0.35">
      <c r="A1290" s="2" t="s">
        <v>3348</v>
      </c>
      <c r="B1290" s="2" t="s">
        <v>3347</v>
      </c>
      <c r="C1290" s="2">
        <v>0.26258262515753122</v>
      </c>
      <c r="D1290" s="2">
        <v>0.36443067582774946</v>
      </c>
      <c r="E1290" s="2">
        <v>6.8949635034620552E-2</v>
      </c>
    </row>
    <row r="1291" spans="1:5" x14ac:dyDescent="0.35">
      <c r="A1291" s="2" t="s">
        <v>3346</v>
      </c>
      <c r="B1291" s="2" t="s">
        <v>3345</v>
      </c>
      <c r="C1291" s="2">
        <v>0.26258151012806064</v>
      </c>
      <c r="D1291" s="2">
        <v>0.36443278759558884</v>
      </c>
      <c r="E1291" s="2">
        <v>6.8949049461132811E-2</v>
      </c>
    </row>
    <row r="1292" spans="1:5" x14ac:dyDescent="0.35">
      <c r="A1292" s="2" t="s">
        <v>3344</v>
      </c>
      <c r="B1292" s="2" t="s">
        <v>3343</v>
      </c>
      <c r="C1292" s="2">
        <v>0.26250259327776659</v>
      </c>
      <c r="D1292" s="2">
        <v>0.36458226604256028</v>
      </c>
      <c r="E1292" s="2">
        <v>6.8907611477552547E-2</v>
      </c>
    </row>
    <row r="1293" spans="1:5" x14ac:dyDescent="0.35">
      <c r="A1293" s="2" t="s">
        <v>3342</v>
      </c>
      <c r="B1293" s="2" t="s">
        <v>3341</v>
      </c>
      <c r="C1293" s="2">
        <v>0.26224963119653816</v>
      </c>
      <c r="D1293" s="2">
        <v>0.36506163222532051</v>
      </c>
      <c r="E1293" s="2">
        <v>6.8774869062720276E-2</v>
      </c>
    </row>
    <row r="1294" spans="1:5" x14ac:dyDescent="0.35">
      <c r="A1294" s="2" t="s">
        <v>3340</v>
      </c>
      <c r="B1294" s="2" t="s">
        <v>3339</v>
      </c>
      <c r="C1294" s="2">
        <v>0.26220463206826194</v>
      </c>
      <c r="D1294" s="2">
        <v>0.36514694190776664</v>
      </c>
      <c r="E1294" s="2">
        <v>6.8751269078052624E-2</v>
      </c>
    </row>
    <row r="1295" spans="1:5" x14ac:dyDescent="0.35">
      <c r="A1295" s="2" t="s">
        <v>3338</v>
      </c>
      <c r="B1295" s="2" t="s">
        <v>3337</v>
      </c>
      <c r="C1295" s="2">
        <v>0.26210894170091642</v>
      </c>
      <c r="D1295" s="2">
        <v>0.3653283883509687</v>
      </c>
      <c r="E1295" s="2">
        <v>6.8701097319574397E-2</v>
      </c>
    </row>
    <row r="1296" spans="1:5" x14ac:dyDescent="0.35">
      <c r="A1296" s="2" t="s">
        <v>3336</v>
      </c>
      <c r="B1296" s="2" t="s">
        <v>3335</v>
      </c>
      <c r="C1296" s="2">
        <v>-0.26205295234752052</v>
      </c>
      <c r="D1296" s="2">
        <v>0.3654345770727131</v>
      </c>
      <c r="E1296" s="2">
        <v>6.867174983405186E-2</v>
      </c>
    </row>
    <row r="1297" spans="1:5" x14ac:dyDescent="0.35">
      <c r="A1297" s="2" t="s">
        <v>3334</v>
      </c>
      <c r="B1297" s="2" t="s">
        <v>3333</v>
      </c>
      <c r="C1297" s="2">
        <v>0.26204991871847383</v>
      </c>
      <c r="D1297" s="2">
        <v>0.36544033109421314</v>
      </c>
      <c r="E1297" s="2">
        <v>6.867015990035874E-2</v>
      </c>
    </row>
    <row r="1298" spans="1:5" x14ac:dyDescent="0.35">
      <c r="A1298" s="2" t="s">
        <v>3332</v>
      </c>
      <c r="B1298" s="2" t="s">
        <v>3331</v>
      </c>
      <c r="C1298" s="2">
        <v>-0.26190621697450106</v>
      </c>
      <c r="D1298" s="2">
        <v>0.3657129529586991</v>
      </c>
      <c r="E1298" s="2">
        <v>6.8594866489894421E-2</v>
      </c>
    </row>
    <row r="1299" spans="1:5" x14ac:dyDescent="0.35">
      <c r="A1299" s="2" t="s">
        <v>3330</v>
      </c>
      <c r="B1299" s="2" t="s">
        <v>3329</v>
      </c>
      <c r="C1299" s="2">
        <v>0.26138172698812545</v>
      </c>
      <c r="D1299" s="2">
        <v>0.36670891699748165</v>
      </c>
      <c r="E1299" s="2">
        <v>6.832040720329495E-2</v>
      </c>
    </row>
    <row r="1300" spans="1:5" x14ac:dyDescent="0.35">
      <c r="A1300" s="2" t="s">
        <v>3328</v>
      </c>
      <c r="B1300" s="2" t="s">
        <v>3327</v>
      </c>
      <c r="C1300" s="2">
        <v>0.26126643416915962</v>
      </c>
      <c r="D1300" s="2">
        <v>0.36692804539815338</v>
      </c>
      <c r="E1300" s="2">
        <v>6.8260149623467825E-2</v>
      </c>
    </row>
    <row r="1301" spans="1:5" x14ac:dyDescent="0.35">
      <c r="A1301" s="2" t="s">
        <v>3326</v>
      </c>
      <c r="B1301" s="2" t="s">
        <v>3325</v>
      </c>
      <c r="C1301" s="2">
        <v>-0.26117851830670702</v>
      </c>
      <c r="D1301" s="2">
        <v>0.53210464733745699</v>
      </c>
      <c r="E1301" s="2">
        <v>6.8214218424886897E-2</v>
      </c>
    </row>
    <row r="1302" spans="1:5" x14ac:dyDescent="0.35">
      <c r="A1302" s="2" t="s">
        <v>3324</v>
      </c>
      <c r="B1302" s="2" t="s">
        <v>3323</v>
      </c>
      <c r="C1302" s="2">
        <v>0.26097403664874846</v>
      </c>
      <c r="D1302" s="2">
        <v>0.36748410108083074</v>
      </c>
      <c r="E1302" s="2">
        <v>6.8107447804742302E-2</v>
      </c>
    </row>
    <row r="1303" spans="1:5" x14ac:dyDescent="0.35">
      <c r="A1303" s="2" t="s">
        <v>3322</v>
      </c>
      <c r="B1303" s="2" t="s">
        <v>3321</v>
      </c>
      <c r="C1303" s="2">
        <v>0.26096186488161444</v>
      </c>
      <c r="D1303" s="2">
        <v>0.36750725814558494</v>
      </c>
      <c r="E1303" s="2">
        <v>6.8101094922489988E-2</v>
      </c>
    </row>
    <row r="1304" spans="1:5" x14ac:dyDescent="0.35">
      <c r="A1304" s="2" t="s">
        <v>3320</v>
      </c>
      <c r="B1304" s="2" t="s">
        <v>3319</v>
      </c>
      <c r="C1304" s="2">
        <v>0.26085393983590072</v>
      </c>
      <c r="D1304" s="2">
        <v>0.36771262253417258</v>
      </c>
      <c r="E1304" s="2">
        <v>6.8044777927911707E-2</v>
      </c>
    </row>
    <row r="1305" spans="1:5" x14ac:dyDescent="0.35">
      <c r="A1305" s="2" t="s">
        <v>3318</v>
      </c>
      <c r="B1305" s="2" t="s">
        <v>3317</v>
      </c>
      <c r="C1305" s="2">
        <v>-0.26063910901121667</v>
      </c>
      <c r="D1305" s="2">
        <v>0.36812159647301823</v>
      </c>
      <c r="E1305" s="2">
        <v>6.7932745146160892E-2</v>
      </c>
    </row>
    <row r="1306" spans="1:5" x14ac:dyDescent="0.35">
      <c r="A1306" s="2" t="s">
        <v>3316</v>
      </c>
      <c r="B1306" s="2" t="s">
        <v>3315</v>
      </c>
      <c r="C1306" s="2">
        <v>0.26029381040300226</v>
      </c>
      <c r="D1306" s="2">
        <v>0.36877945715971305</v>
      </c>
      <c r="E1306" s="2">
        <v>6.7752867734114083E-2</v>
      </c>
    </row>
    <row r="1307" spans="1:5" x14ac:dyDescent="0.35">
      <c r="A1307" s="2" t="s">
        <v>3314</v>
      </c>
      <c r="B1307" s="2" t="s">
        <v>3313</v>
      </c>
      <c r="C1307" s="2">
        <v>0.26023060361564865</v>
      </c>
      <c r="D1307" s="2">
        <v>0.36889994704355644</v>
      </c>
      <c r="E1307" s="2">
        <v>6.7719967058164854E-2</v>
      </c>
    </row>
    <row r="1308" spans="1:5" x14ac:dyDescent="0.35">
      <c r="A1308" s="2" t="s">
        <v>3312</v>
      </c>
      <c r="B1308" s="2" t="s">
        <v>3311</v>
      </c>
      <c r="C1308" s="2">
        <v>-0.26007163533121069</v>
      </c>
      <c r="D1308" s="2">
        <v>0.36920307919898365</v>
      </c>
      <c r="E1308" s="2">
        <v>6.7637255503850233E-2</v>
      </c>
    </row>
    <row r="1309" spans="1:5" x14ac:dyDescent="0.35">
      <c r="A1309" s="2" t="s">
        <v>3310</v>
      </c>
      <c r="B1309" s="2" t="s">
        <v>3309</v>
      </c>
      <c r="C1309" s="2">
        <v>0.25997273581529945</v>
      </c>
      <c r="D1309" s="2">
        <v>0.36939173574972228</v>
      </c>
      <c r="E1309" s="2">
        <v>6.7585823367291478E-2</v>
      </c>
    </row>
    <row r="1310" spans="1:5" x14ac:dyDescent="0.35">
      <c r="A1310" s="2" t="s">
        <v>3308</v>
      </c>
      <c r="B1310" s="2" t="s">
        <v>3307</v>
      </c>
      <c r="C1310" s="2">
        <v>-0.25994293710207445</v>
      </c>
      <c r="D1310" s="2">
        <v>0.36944858872019504</v>
      </c>
      <c r="E1310" s="2">
        <v>6.757033054925303E-2</v>
      </c>
    </row>
    <row r="1311" spans="1:5" x14ac:dyDescent="0.35">
      <c r="A1311" s="2" t="s">
        <v>3306</v>
      </c>
      <c r="B1311" s="2" t="s">
        <v>3305</v>
      </c>
      <c r="C1311" s="2">
        <v>-0.25989314040279204</v>
      </c>
      <c r="D1311" s="2">
        <v>0.3695436063931522</v>
      </c>
      <c r="E1311" s="2">
        <v>6.7544444428425374E-2</v>
      </c>
    </row>
    <row r="1312" spans="1:5" x14ac:dyDescent="0.35">
      <c r="A1312" s="2" t="s">
        <v>3304</v>
      </c>
      <c r="B1312" s="2" t="s">
        <v>3303</v>
      </c>
      <c r="C1312" s="2">
        <v>0.25949581514243153</v>
      </c>
      <c r="D1312" s="2">
        <v>0.37030221978561739</v>
      </c>
      <c r="E1312" s="2">
        <v>6.7338078076434993E-2</v>
      </c>
    </row>
    <row r="1313" spans="1:5" x14ac:dyDescent="0.35">
      <c r="A1313" s="2" t="s">
        <v>3302</v>
      </c>
      <c r="B1313" s="2" t="s">
        <v>3301</v>
      </c>
      <c r="C1313" s="2">
        <v>0.25937636532983643</v>
      </c>
      <c r="D1313" s="2">
        <v>0.44118101674283161</v>
      </c>
      <c r="E1313" s="2">
        <v>6.7276098891716776E-2</v>
      </c>
    </row>
    <row r="1314" spans="1:5" x14ac:dyDescent="0.35">
      <c r="A1314" s="2" t="s">
        <v>3300</v>
      </c>
      <c r="B1314" s="2" t="s">
        <v>3299</v>
      </c>
      <c r="C1314" s="2">
        <v>-0.25930180898012334</v>
      </c>
      <c r="D1314" s="2">
        <v>0.50046457325993976</v>
      </c>
      <c r="E1314" s="2">
        <v>6.7237428140364375E-2</v>
      </c>
    </row>
    <row r="1315" spans="1:5" x14ac:dyDescent="0.35">
      <c r="A1315" s="2" t="s">
        <v>3298</v>
      </c>
      <c r="B1315" s="2" t="s">
        <v>3297</v>
      </c>
      <c r="C1315" s="2">
        <v>0.25913073735708581</v>
      </c>
      <c r="D1315" s="2">
        <v>0.37100000277319889</v>
      </c>
      <c r="E1315" s="2">
        <v>6.714873904322699E-2</v>
      </c>
    </row>
    <row r="1316" spans="1:5" x14ac:dyDescent="0.35">
      <c r="A1316" s="2" t="s">
        <v>3296</v>
      </c>
      <c r="B1316" s="2" t="s">
        <v>3295</v>
      </c>
      <c r="C1316" s="2">
        <v>-0.25887307049405411</v>
      </c>
      <c r="D1316" s="2">
        <v>0.37149291458890799</v>
      </c>
      <c r="E1316" s="2">
        <v>6.701526662701951E-2</v>
      </c>
    </row>
    <row r="1317" spans="1:5" x14ac:dyDescent="0.35">
      <c r="A1317" s="2" t="s">
        <v>3294</v>
      </c>
      <c r="B1317" s="2" t="s">
        <v>3293</v>
      </c>
      <c r="C1317" s="2">
        <v>0.25874825022315545</v>
      </c>
      <c r="D1317" s="2">
        <v>0.37173182015659179</v>
      </c>
      <c r="E1317" s="2">
        <v>6.695065699354466E-2</v>
      </c>
    </row>
    <row r="1318" spans="1:5" x14ac:dyDescent="0.35">
      <c r="A1318" s="2" t="s">
        <v>3292</v>
      </c>
      <c r="B1318" s="2" t="s">
        <v>3291</v>
      </c>
      <c r="C1318" s="2">
        <v>-0.25852759559371707</v>
      </c>
      <c r="D1318" s="2">
        <v>0.37215435468832692</v>
      </c>
      <c r="E1318" s="2">
        <v>6.6836517683468516E-2</v>
      </c>
    </row>
    <row r="1319" spans="1:5" x14ac:dyDescent="0.35">
      <c r="A1319" s="2" t="s">
        <v>3290</v>
      </c>
      <c r="B1319" s="2" t="s">
        <v>3289</v>
      </c>
      <c r="C1319" s="2">
        <v>0.25798164226965953</v>
      </c>
      <c r="D1319" s="2">
        <v>0.37320091841610115</v>
      </c>
      <c r="E1319" s="2">
        <v>6.6554527748150585E-2</v>
      </c>
    </row>
    <row r="1320" spans="1:5" x14ac:dyDescent="0.35">
      <c r="A1320" s="2" t="s">
        <v>3288</v>
      </c>
      <c r="B1320" s="2" t="s">
        <v>3287</v>
      </c>
      <c r="C1320" s="2">
        <v>-0.25790911681531037</v>
      </c>
      <c r="D1320" s="2">
        <v>0.37334006482947868</v>
      </c>
      <c r="E1320" s="2">
        <v>6.6517112536453413E-2</v>
      </c>
    </row>
    <row r="1321" spans="1:5" x14ac:dyDescent="0.35">
      <c r="A1321" s="2" t="s">
        <v>3286</v>
      </c>
      <c r="B1321" s="2" t="s">
        <v>3285</v>
      </c>
      <c r="C1321" s="2">
        <v>0.25768578288593857</v>
      </c>
      <c r="D1321" s="2">
        <v>0.37376872559245222</v>
      </c>
      <c r="E1321" s="2">
        <v>6.6401962701539072E-2</v>
      </c>
    </row>
    <row r="1322" spans="1:5" x14ac:dyDescent="0.35">
      <c r="A1322" s="2" t="s">
        <v>3284</v>
      </c>
      <c r="B1322" s="2" t="s">
        <v>3283</v>
      </c>
      <c r="C1322" s="2">
        <v>-0.25765652584571802</v>
      </c>
      <c r="D1322" s="2">
        <v>0.37382490030294746</v>
      </c>
      <c r="E1322" s="2">
        <v>6.6386885310885158E-2</v>
      </c>
    </row>
    <row r="1323" spans="1:5" x14ac:dyDescent="0.35">
      <c r="A1323" s="2" t="s">
        <v>3282</v>
      </c>
      <c r="B1323" s="2" t="s">
        <v>3281</v>
      </c>
      <c r="C1323" s="2">
        <v>0.25725234541889186</v>
      </c>
      <c r="D1323" s="2">
        <v>0.37460140727671609</v>
      </c>
      <c r="E1323" s="2">
        <v>6.6178769223520853E-2</v>
      </c>
    </row>
    <row r="1324" spans="1:5" x14ac:dyDescent="0.35">
      <c r="A1324" s="2" t="s">
        <v>3280</v>
      </c>
      <c r="B1324" s="2" t="s">
        <v>3279</v>
      </c>
      <c r="C1324" s="2">
        <v>0.25712621847319084</v>
      </c>
      <c r="D1324" s="2">
        <v>0.39640231077382371</v>
      </c>
      <c r="E1324" s="2">
        <v>6.6113892226323065E-2</v>
      </c>
    </row>
    <row r="1325" spans="1:5" x14ac:dyDescent="0.35">
      <c r="A1325" s="2" t="s">
        <v>3278</v>
      </c>
      <c r="B1325" s="2" t="s">
        <v>3277</v>
      </c>
      <c r="C1325" s="2">
        <v>0.25692894530613897</v>
      </c>
      <c r="D1325" s="2">
        <v>0.37522334304647664</v>
      </c>
      <c r="E1325" s="2">
        <v>6.6012482936124953E-2</v>
      </c>
    </row>
    <row r="1326" spans="1:5" x14ac:dyDescent="0.35">
      <c r="A1326" s="2" t="s">
        <v>3276</v>
      </c>
      <c r="B1326" s="2" t="s">
        <v>3275</v>
      </c>
      <c r="C1326" s="2">
        <v>0.25689371597840283</v>
      </c>
      <c r="D1326" s="2">
        <v>0.37529112655234764</v>
      </c>
      <c r="E1326" s="2">
        <v>6.5994381309192301E-2</v>
      </c>
    </row>
    <row r="1327" spans="1:5" x14ac:dyDescent="0.35">
      <c r="A1327" s="2" t="s">
        <v>3274</v>
      </c>
      <c r="B1327" s="2" t="s">
        <v>3273</v>
      </c>
      <c r="C1327" s="2">
        <v>0.25686643335571707</v>
      </c>
      <c r="D1327" s="2">
        <v>0.37534362459656201</v>
      </c>
      <c r="E1327" s="2">
        <v>6.5980364584887041E-2</v>
      </c>
    </row>
    <row r="1328" spans="1:5" x14ac:dyDescent="0.35">
      <c r="A1328" s="2" t="s">
        <v>3272</v>
      </c>
      <c r="B1328" s="2" t="s">
        <v>3271</v>
      </c>
      <c r="C1328" s="2">
        <v>0.25667708744034018</v>
      </c>
      <c r="D1328" s="2">
        <v>0.37570807823344576</v>
      </c>
      <c r="E1328" s="2">
        <v>6.5883127216856033E-2</v>
      </c>
    </row>
    <row r="1329" spans="1:5" x14ac:dyDescent="0.35">
      <c r="A1329" s="2" t="s">
        <v>3270</v>
      </c>
      <c r="B1329" s="2" t="s">
        <v>3269</v>
      </c>
      <c r="C1329" s="2">
        <v>0.25663843239352518</v>
      </c>
      <c r="D1329" s="2">
        <v>0.37578250490890208</v>
      </c>
      <c r="E1329" s="2">
        <v>6.5863284981405992E-2</v>
      </c>
    </row>
    <row r="1330" spans="1:5" x14ac:dyDescent="0.35">
      <c r="A1330" s="2" t="s">
        <v>3268</v>
      </c>
      <c r="B1330" s="2" t="s">
        <v>3267</v>
      </c>
      <c r="C1330" s="2">
        <v>-0.25661607797301161</v>
      </c>
      <c r="D1330" s="2">
        <v>0.37582554986113903</v>
      </c>
      <c r="E1330" s="2">
        <v>6.5851811474250774E-2</v>
      </c>
    </row>
    <row r="1331" spans="1:5" x14ac:dyDescent="0.35">
      <c r="A1331" s="2" t="s">
        <v>3266</v>
      </c>
      <c r="B1331" s="2" t="s">
        <v>3265</v>
      </c>
      <c r="C1331" s="2">
        <v>-0.25658476574012801</v>
      </c>
      <c r="D1331" s="2">
        <v>0.37588584813293457</v>
      </c>
      <c r="E1331" s="2">
        <v>6.5835742009916362E-2</v>
      </c>
    </row>
    <row r="1332" spans="1:5" x14ac:dyDescent="0.35">
      <c r="A1332" s="2" t="s">
        <v>3264</v>
      </c>
      <c r="B1332" s="2" t="s">
        <v>3263</v>
      </c>
      <c r="C1332" s="2">
        <v>-0.25658372306216121</v>
      </c>
      <c r="D1332" s="2">
        <v>0.39743457275205896</v>
      </c>
      <c r="E1332" s="2">
        <v>6.583520694043983E-2</v>
      </c>
    </row>
    <row r="1333" spans="1:5" x14ac:dyDescent="0.35">
      <c r="A1333" s="2" t="s">
        <v>3262</v>
      </c>
      <c r="B1333" s="2" t="s">
        <v>3261</v>
      </c>
      <c r="C1333" s="2">
        <v>-0.25658372306216121</v>
      </c>
      <c r="D1333" s="2">
        <v>0.39743457275205896</v>
      </c>
      <c r="E1333" s="2">
        <v>6.583520694043983E-2</v>
      </c>
    </row>
    <row r="1334" spans="1:5" x14ac:dyDescent="0.35">
      <c r="A1334" s="2" t="s">
        <v>3260</v>
      </c>
      <c r="B1334" s="2" t="s">
        <v>3259</v>
      </c>
      <c r="C1334" s="2">
        <v>0.25641056570126242</v>
      </c>
      <c r="D1334" s="2">
        <v>0.42113320052548209</v>
      </c>
      <c r="E1334" s="2">
        <v>6.5746378203241404E-2</v>
      </c>
    </row>
    <row r="1335" spans="1:5" x14ac:dyDescent="0.35">
      <c r="A1335" s="2" t="s">
        <v>3258</v>
      </c>
      <c r="B1335" s="2" t="s">
        <v>3257</v>
      </c>
      <c r="C1335" s="2">
        <v>0.25640205704429886</v>
      </c>
      <c r="D1335" s="2">
        <v>0.37623779545844738</v>
      </c>
      <c r="E1335" s="2">
        <v>6.574201485654789E-2</v>
      </c>
    </row>
    <row r="1336" spans="1:5" x14ac:dyDescent="0.35">
      <c r="A1336" s="2" t="s">
        <v>3256</v>
      </c>
      <c r="B1336" s="2" t="s">
        <v>3255</v>
      </c>
      <c r="C1336" s="2">
        <v>0.25637435461465341</v>
      </c>
      <c r="D1336" s="2">
        <v>0.37629117338882834</v>
      </c>
      <c r="E1336" s="2">
        <v>6.5727809704080056E-2</v>
      </c>
    </row>
    <row r="1337" spans="1:5" x14ac:dyDescent="0.35">
      <c r="A1337" s="2" t="s">
        <v>3254</v>
      </c>
      <c r="B1337" s="2" t="s">
        <v>3253</v>
      </c>
      <c r="C1337" s="2">
        <v>-0.25621450101316751</v>
      </c>
      <c r="D1337" s="2">
        <v>0.37659926369738428</v>
      </c>
      <c r="E1337" s="2">
        <v>6.5645870529426414E-2</v>
      </c>
    </row>
    <row r="1338" spans="1:5" x14ac:dyDescent="0.35">
      <c r="A1338" s="2" t="s">
        <v>3252</v>
      </c>
      <c r="B1338" s="2" t="s">
        <v>3251</v>
      </c>
      <c r="C1338" s="2">
        <v>-0.25596256486848773</v>
      </c>
      <c r="D1338" s="2">
        <v>0.37708510145487573</v>
      </c>
      <c r="E1338" s="2">
        <v>6.5516834614054789E-2</v>
      </c>
    </row>
    <row r="1339" spans="1:5" x14ac:dyDescent="0.35">
      <c r="A1339" s="2" t="s">
        <v>3250</v>
      </c>
      <c r="B1339" s="2" t="s">
        <v>3249</v>
      </c>
      <c r="C1339" s="2">
        <v>0.25558621474612309</v>
      </c>
      <c r="D1339" s="2">
        <v>0.37781148581057467</v>
      </c>
      <c r="E1339" s="2">
        <v>6.5324313168251352E-2</v>
      </c>
    </row>
    <row r="1340" spans="1:5" x14ac:dyDescent="0.35">
      <c r="A1340" s="2" t="s">
        <v>3248</v>
      </c>
      <c r="B1340" s="2" t="s">
        <v>3247</v>
      </c>
      <c r="C1340" s="2">
        <v>0.25542542402025042</v>
      </c>
      <c r="D1340" s="2">
        <v>0.39964322228016391</v>
      </c>
      <c r="E1340" s="2">
        <v>6.5242147235924725E-2</v>
      </c>
    </row>
    <row r="1341" spans="1:5" x14ac:dyDescent="0.35">
      <c r="A1341" s="2" t="s">
        <v>3246</v>
      </c>
      <c r="B1341" s="2" t="s">
        <v>3245</v>
      </c>
      <c r="C1341" s="2">
        <v>0.25536111510853993</v>
      </c>
      <c r="D1341" s="2">
        <v>0.37824630271256565</v>
      </c>
      <c r="E1341" s="2">
        <v>6.5209299109476981E-2</v>
      </c>
    </row>
    <row r="1342" spans="1:5" x14ac:dyDescent="0.35">
      <c r="A1342" s="2" t="s">
        <v>3244</v>
      </c>
      <c r="B1342" s="2" t="s">
        <v>3243</v>
      </c>
      <c r="C1342" s="2">
        <v>0.25490738092138954</v>
      </c>
      <c r="D1342" s="2">
        <v>0.3791235775782974</v>
      </c>
      <c r="E1342" s="2">
        <v>6.4977772848202386E-2</v>
      </c>
    </row>
    <row r="1343" spans="1:5" x14ac:dyDescent="0.35">
      <c r="A1343" s="2" t="s">
        <v>3242</v>
      </c>
      <c r="B1343" s="2" t="s">
        <v>3241</v>
      </c>
      <c r="C1343" s="2">
        <v>-0.2546496241053528</v>
      </c>
      <c r="D1343" s="2">
        <v>0.40112604489630443</v>
      </c>
      <c r="E1343" s="2">
        <v>6.4846431056997472E-2</v>
      </c>
    </row>
    <row r="1344" spans="1:5" x14ac:dyDescent="0.35">
      <c r="A1344" s="2" t="s">
        <v>3240</v>
      </c>
      <c r="B1344" s="2" t="s">
        <v>3239</v>
      </c>
      <c r="C1344" s="2">
        <v>0.25450334101373956</v>
      </c>
      <c r="D1344" s="2">
        <v>0.37990568475861564</v>
      </c>
      <c r="E1344" s="2">
        <v>6.4771950587155805E-2</v>
      </c>
    </row>
    <row r="1345" spans="1:5" x14ac:dyDescent="0.35">
      <c r="A1345" s="2" t="s">
        <v>3238</v>
      </c>
      <c r="B1345" s="2" t="s">
        <v>3237</v>
      </c>
      <c r="C1345" s="2">
        <v>0.2540943006269471</v>
      </c>
      <c r="D1345" s="2">
        <v>0.38069834790050172</v>
      </c>
      <c r="E1345" s="2">
        <v>6.4563913611097368E-2</v>
      </c>
    </row>
    <row r="1346" spans="1:5" x14ac:dyDescent="0.35">
      <c r="A1346" s="2" t="s">
        <v>3236</v>
      </c>
      <c r="B1346" s="2" t="s">
        <v>3235</v>
      </c>
      <c r="C1346" s="2">
        <v>0.25397478624860398</v>
      </c>
      <c r="D1346" s="2">
        <v>0.50961705074133423</v>
      </c>
      <c r="E1346" s="2">
        <v>6.4503192050024083E-2</v>
      </c>
    </row>
    <row r="1347" spans="1:5" x14ac:dyDescent="0.35">
      <c r="A1347" s="2" t="s">
        <v>3234</v>
      </c>
      <c r="B1347" s="2" t="s">
        <v>3233</v>
      </c>
      <c r="C1347" s="2">
        <v>-0.25379252087462123</v>
      </c>
      <c r="D1347" s="2">
        <v>0.42605564466923629</v>
      </c>
      <c r="E1347" s="2">
        <v>6.4410643651895055E-2</v>
      </c>
    </row>
    <row r="1348" spans="1:5" x14ac:dyDescent="0.35">
      <c r="A1348" s="2" t="s">
        <v>3232</v>
      </c>
      <c r="B1348" s="2" t="s">
        <v>3231</v>
      </c>
      <c r="C1348" s="2">
        <v>-0.25373907780607963</v>
      </c>
      <c r="D1348" s="2">
        <v>0.3813874350600589</v>
      </c>
      <c r="E1348" s="2">
        <v>6.4383519605879735E-2</v>
      </c>
    </row>
    <row r="1349" spans="1:5" x14ac:dyDescent="0.35">
      <c r="A1349" s="2" t="s">
        <v>3230</v>
      </c>
      <c r="B1349" s="2" t="s">
        <v>3229</v>
      </c>
      <c r="C1349" s="2">
        <v>0.25305152798489905</v>
      </c>
      <c r="D1349" s="2">
        <v>0.38272308086706786</v>
      </c>
      <c r="E1349" s="2">
        <v>6.4035075815492143E-2</v>
      </c>
    </row>
    <row r="1350" spans="1:5" x14ac:dyDescent="0.35">
      <c r="A1350" s="2" t="s">
        <v>3228</v>
      </c>
      <c r="B1350" s="2" t="s">
        <v>3227</v>
      </c>
      <c r="C1350" s="2">
        <v>-0.25299436892624871</v>
      </c>
      <c r="D1350" s="2">
        <v>0.38283423094208724</v>
      </c>
      <c r="E1350" s="2">
        <v>6.4006150708390844E-2</v>
      </c>
    </row>
    <row r="1351" spans="1:5" x14ac:dyDescent="0.35">
      <c r="A1351" s="2" t="s">
        <v>3226</v>
      </c>
      <c r="B1351" s="2" t="s">
        <v>3225</v>
      </c>
      <c r="C1351" s="2">
        <v>0.25275533383827231</v>
      </c>
      <c r="D1351" s="2">
        <v>0.38329923865393356</v>
      </c>
      <c r="E1351" s="2">
        <v>6.3885258783696483E-2</v>
      </c>
    </row>
    <row r="1352" spans="1:5" x14ac:dyDescent="0.35">
      <c r="A1352" s="2" t="s">
        <v>3224</v>
      </c>
      <c r="B1352" s="2" t="s">
        <v>3223</v>
      </c>
      <c r="C1352" s="2">
        <v>0.25242160484684018</v>
      </c>
      <c r="D1352" s="2">
        <v>0.38394896160931036</v>
      </c>
      <c r="E1352" s="2">
        <v>6.3716666593454332E-2</v>
      </c>
    </row>
    <row r="1353" spans="1:5" x14ac:dyDescent="0.35">
      <c r="A1353" s="2" t="s">
        <v>3222</v>
      </c>
      <c r="B1353" s="2" t="s">
        <v>3221</v>
      </c>
      <c r="C1353" s="2">
        <v>0.25220804598204905</v>
      </c>
      <c r="D1353" s="2">
        <v>0.38436503728347626</v>
      </c>
      <c r="E1353" s="2">
        <v>6.360889845808336E-2</v>
      </c>
    </row>
    <row r="1354" spans="1:5" x14ac:dyDescent="0.35">
      <c r="A1354" s="2" t="s">
        <v>3220</v>
      </c>
      <c r="B1354" s="2" t="s">
        <v>3219</v>
      </c>
      <c r="C1354" s="2">
        <v>0.25213422839791716</v>
      </c>
      <c r="D1354" s="2">
        <v>0.38450891139547849</v>
      </c>
      <c r="E1354" s="2">
        <v>6.357166912981306E-2</v>
      </c>
    </row>
    <row r="1355" spans="1:5" x14ac:dyDescent="0.35">
      <c r="A1355" s="2" t="s">
        <v>3218</v>
      </c>
      <c r="B1355" s="2" t="s">
        <v>3217</v>
      </c>
      <c r="C1355" s="2">
        <v>0.25194419866287238</v>
      </c>
      <c r="D1355" s="2">
        <v>0.38487942028492916</v>
      </c>
      <c r="E1355" s="2">
        <v>6.3475879239876909E-2</v>
      </c>
    </row>
    <row r="1356" spans="1:5" x14ac:dyDescent="0.35">
      <c r="A1356" s="2" t="s">
        <v>3216</v>
      </c>
      <c r="B1356" s="2" t="s">
        <v>3215</v>
      </c>
      <c r="C1356" s="2">
        <v>0.25178065665141514</v>
      </c>
      <c r="D1356" s="2">
        <v>0.4066341159463368</v>
      </c>
      <c r="E1356" s="2">
        <v>6.339349906381779E-2</v>
      </c>
    </row>
    <row r="1357" spans="1:5" x14ac:dyDescent="0.35">
      <c r="A1357" s="2" t="s">
        <v>3214</v>
      </c>
      <c r="B1357" s="2" t="s">
        <v>3213</v>
      </c>
      <c r="C1357" s="2">
        <v>-0.25146089475147249</v>
      </c>
      <c r="D1357" s="2">
        <v>0.38582259157751597</v>
      </c>
      <c r="E1357" s="2">
        <v>6.323258158921112E-2</v>
      </c>
    </row>
    <row r="1358" spans="1:5" x14ac:dyDescent="0.35">
      <c r="A1358" s="2" t="s">
        <v>3212</v>
      </c>
      <c r="B1358" s="2" t="s">
        <v>3211</v>
      </c>
      <c r="C1358" s="2">
        <v>-0.25135005459587118</v>
      </c>
      <c r="D1358" s="2">
        <v>0.38603906963459267</v>
      </c>
      <c r="E1358" s="2">
        <v>6.3176849945347419E-2</v>
      </c>
    </row>
    <row r="1359" spans="1:5" x14ac:dyDescent="0.35">
      <c r="A1359" s="2" t="s">
        <v>3210</v>
      </c>
      <c r="B1359" s="2" t="s">
        <v>3209</v>
      </c>
      <c r="C1359" s="2">
        <v>-0.25118662533048469</v>
      </c>
      <c r="D1359" s="2">
        <v>0.38635837510843152</v>
      </c>
      <c r="E1359" s="2">
        <v>6.3094720744917288E-2</v>
      </c>
    </row>
    <row r="1360" spans="1:5" x14ac:dyDescent="0.35">
      <c r="A1360" s="2" t="s">
        <v>3208</v>
      </c>
      <c r="B1360" s="2" t="s">
        <v>3207</v>
      </c>
      <c r="C1360" s="2">
        <v>0.25118547862856055</v>
      </c>
      <c r="D1360" s="2">
        <v>0.38636061601066096</v>
      </c>
      <c r="E1360" s="2">
        <v>6.3094144673859057E-2</v>
      </c>
    </row>
    <row r="1361" spans="1:5" x14ac:dyDescent="0.35">
      <c r="A1361" s="2" t="s">
        <v>3206</v>
      </c>
      <c r="B1361" s="2" t="s">
        <v>3205</v>
      </c>
      <c r="C1361" s="2">
        <v>0.25109689685353698</v>
      </c>
      <c r="D1361" s="2">
        <v>0.38653374467467516</v>
      </c>
      <c r="E1361" s="2">
        <v>6.3049651609475788E-2</v>
      </c>
    </row>
    <row r="1362" spans="1:5" x14ac:dyDescent="0.35">
      <c r="A1362" s="2" t="s">
        <v>3204</v>
      </c>
      <c r="B1362" s="2" t="s">
        <v>3203</v>
      </c>
      <c r="C1362" s="2">
        <v>0.25078518466382227</v>
      </c>
      <c r="D1362" s="2">
        <v>0.3871432973840897</v>
      </c>
      <c r="E1362" s="2">
        <v>6.2893208846867429E-2</v>
      </c>
    </row>
    <row r="1363" spans="1:5" x14ac:dyDescent="0.35">
      <c r="A1363" s="2" t="s">
        <v>3202</v>
      </c>
      <c r="B1363" s="2" t="s">
        <v>3201</v>
      </c>
      <c r="C1363" s="2">
        <v>0.25024946104660373</v>
      </c>
      <c r="D1363" s="2">
        <v>0.38819209235009444</v>
      </c>
      <c r="E1363" s="2">
        <v>6.262479275411563E-2</v>
      </c>
    </row>
    <row r="1364" spans="1:5" x14ac:dyDescent="0.35">
      <c r="A1364" s="2" t="s">
        <v>3200</v>
      </c>
      <c r="B1364" s="2" t="s">
        <v>3199</v>
      </c>
      <c r="C1364" s="2">
        <v>0.25024946104660373</v>
      </c>
      <c r="D1364" s="2">
        <v>0.38819209235009444</v>
      </c>
      <c r="E1364" s="2">
        <v>6.262479275411563E-2</v>
      </c>
    </row>
    <row r="1365" spans="1:5" x14ac:dyDescent="0.35">
      <c r="A1365" s="2" t="s">
        <v>3198</v>
      </c>
      <c r="B1365" s="2" t="s">
        <v>3197</v>
      </c>
      <c r="C1365" s="2">
        <v>0.25024946104660373</v>
      </c>
      <c r="D1365" s="2">
        <v>0.38819209235009444</v>
      </c>
      <c r="E1365" s="2">
        <v>6.262479275411563E-2</v>
      </c>
    </row>
    <row r="1366" spans="1:5" x14ac:dyDescent="0.35">
      <c r="A1366" s="2" t="s">
        <v>3196</v>
      </c>
      <c r="B1366" s="2" t="s">
        <v>3195</v>
      </c>
      <c r="C1366" s="2">
        <v>0.25024946104660373</v>
      </c>
      <c r="D1366" s="2">
        <v>0.38819209235009444</v>
      </c>
      <c r="E1366" s="2">
        <v>6.262479275411563E-2</v>
      </c>
    </row>
    <row r="1367" spans="1:5" x14ac:dyDescent="0.35">
      <c r="A1367" s="2" t="s">
        <v>3194</v>
      </c>
      <c r="B1367" s="2" t="s">
        <v>3193</v>
      </c>
      <c r="C1367" s="2">
        <v>0.25015255020260968</v>
      </c>
      <c r="D1367" s="2">
        <v>0.38838197668242969</v>
      </c>
      <c r="E1367" s="2">
        <v>6.2576298372869155E-2</v>
      </c>
    </row>
    <row r="1368" spans="1:5" x14ac:dyDescent="0.35">
      <c r="A1368" s="2" t="s">
        <v>3192</v>
      </c>
      <c r="B1368" s="2" t="s">
        <v>3191</v>
      </c>
      <c r="C1368" s="2">
        <v>-0.25011515272039342</v>
      </c>
      <c r="D1368" s="2">
        <v>0.38845526537135622</v>
      </c>
      <c r="E1368" s="2">
        <v>6.255758962034573E-2</v>
      </c>
    </row>
    <row r="1369" spans="1:5" x14ac:dyDescent="0.35">
      <c r="A1369" s="2" t="s">
        <v>3190</v>
      </c>
      <c r="B1369" s="2" t="s">
        <v>3189</v>
      </c>
      <c r="C1369" s="2">
        <v>0.24977292034596765</v>
      </c>
      <c r="D1369" s="2">
        <v>0.75022707965403246</v>
      </c>
      <c r="E1369" s="2">
        <v>6.23865117381531E-2</v>
      </c>
    </row>
    <row r="1370" spans="1:5" x14ac:dyDescent="0.35">
      <c r="A1370" s="2" t="s">
        <v>3188</v>
      </c>
      <c r="B1370" s="2" t="s">
        <v>3187</v>
      </c>
      <c r="C1370" s="2">
        <v>-0.24960222817021357</v>
      </c>
      <c r="D1370" s="2">
        <v>0.38946119294920245</v>
      </c>
      <c r="E1370" s="2">
        <v>6.2301272307535356E-2</v>
      </c>
    </row>
    <row r="1371" spans="1:5" x14ac:dyDescent="0.35">
      <c r="A1371" s="2" t="s">
        <v>3186</v>
      </c>
      <c r="B1371" s="2" t="s">
        <v>3185</v>
      </c>
      <c r="C1371" s="2">
        <v>-0.2493500310664741</v>
      </c>
      <c r="D1371" s="2">
        <v>0.51761685074006869</v>
      </c>
      <c r="E1371" s="2">
        <v>6.21754379928516E-2</v>
      </c>
    </row>
    <row r="1372" spans="1:5" x14ac:dyDescent="0.35">
      <c r="A1372" s="2" t="s">
        <v>3184</v>
      </c>
      <c r="B1372" s="2" t="s">
        <v>3183</v>
      </c>
      <c r="C1372" s="2">
        <v>-0.24881367977978597</v>
      </c>
      <c r="D1372" s="2">
        <v>0.41237070421578281</v>
      </c>
      <c r="E1372" s="2">
        <v>6.1908247245557872E-2</v>
      </c>
    </row>
    <row r="1373" spans="1:5" x14ac:dyDescent="0.35">
      <c r="A1373" s="2" t="s">
        <v>3182</v>
      </c>
      <c r="B1373" s="2" t="s">
        <v>3181</v>
      </c>
      <c r="C1373" s="2">
        <v>0.24869615083752816</v>
      </c>
      <c r="D1373" s="2">
        <v>0.39124151381803662</v>
      </c>
      <c r="E1373" s="2">
        <v>6.1849775441402563E-2</v>
      </c>
    </row>
    <row r="1374" spans="1:5" x14ac:dyDescent="0.35">
      <c r="A1374" s="2" t="s">
        <v>3180</v>
      </c>
      <c r="B1374" s="2" t="s">
        <v>3179</v>
      </c>
      <c r="C1374" s="2">
        <v>-0.248481339422536</v>
      </c>
      <c r="D1374" s="2">
        <v>0.39166421764435477</v>
      </c>
      <c r="E1374" s="2">
        <v>6.1742976041217541E-2</v>
      </c>
    </row>
    <row r="1375" spans="1:5" x14ac:dyDescent="0.35">
      <c r="A1375" s="2" t="s">
        <v>3178</v>
      </c>
      <c r="B1375" s="2" t="s">
        <v>3177</v>
      </c>
      <c r="C1375" s="2">
        <v>-0.24841859076987274</v>
      </c>
      <c r="D1375" s="2">
        <v>0.39178773923575783</v>
      </c>
      <c r="E1375" s="2">
        <v>6.1711796240089503E-2</v>
      </c>
    </row>
    <row r="1376" spans="1:5" x14ac:dyDescent="0.35">
      <c r="A1376" s="2" t="s">
        <v>3176</v>
      </c>
      <c r="B1376" s="2" t="s">
        <v>3175</v>
      </c>
      <c r="C1376" s="2">
        <v>-0.24761436608468812</v>
      </c>
      <c r="D1376" s="2">
        <v>0.39337268288906491</v>
      </c>
      <c r="E1376" s="2">
        <v>6.1312874291521949E-2</v>
      </c>
    </row>
    <row r="1377" spans="1:5" x14ac:dyDescent="0.35">
      <c r="A1377" s="2" t="s">
        <v>3174</v>
      </c>
      <c r="B1377" s="2" t="s">
        <v>3173</v>
      </c>
      <c r="C1377" s="2">
        <v>0.24731708614523898</v>
      </c>
      <c r="D1377" s="2">
        <v>0.39395940627509385</v>
      </c>
      <c r="E1377" s="2">
        <v>6.1165741099371555E-2</v>
      </c>
    </row>
    <row r="1378" spans="1:5" x14ac:dyDescent="0.35">
      <c r="A1378" s="2" t="s">
        <v>3172</v>
      </c>
      <c r="B1378" s="2" t="s">
        <v>3171</v>
      </c>
      <c r="C1378" s="2">
        <v>0.24728021958430657</v>
      </c>
      <c r="D1378" s="2">
        <v>0.39403219961209701</v>
      </c>
      <c r="E1378" s="2">
        <v>6.1147506997662873E-2</v>
      </c>
    </row>
    <row r="1379" spans="1:5" x14ac:dyDescent="0.35">
      <c r="A1379" s="2" t="s">
        <v>3170</v>
      </c>
      <c r="B1379" s="2" t="s">
        <v>3169</v>
      </c>
      <c r="C1379" s="2">
        <v>0.24680395430229868</v>
      </c>
      <c r="D1379" s="2">
        <v>0.39497322477370489</v>
      </c>
      <c r="E1379" s="2">
        <v>6.0912191859251133E-2</v>
      </c>
    </row>
    <row r="1380" spans="1:5" x14ac:dyDescent="0.35">
      <c r="A1380" s="2" t="s">
        <v>3168</v>
      </c>
      <c r="B1380" s="2" t="s">
        <v>3167</v>
      </c>
      <c r="C1380" s="2">
        <v>-0.2467931478090695</v>
      </c>
      <c r="D1380" s="2">
        <v>0.39499459038059637</v>
      </c>
      <c r="E1380" s="2">
        <v>6.0906857805509224E-2</v>
      </c>
    </row>
    <row r="1381" spans="1:5" x14ac:dyDescent="0.35">
      <c r="A1381" s="2" t="s">
        <v>3166</v>
      </c>
      <c r="B1381" s="2" t="s">
        <v>3165</v>
      </c>
      <c r="C1381" s="2">
        <v>0.24657508982151718</v>
      </c>
      <c r="D1381" s="2">
        <v>0.39542584426143812</v>
      </c>
      <c r="E1381" s="2">
        <v>6.0799274920489269E-2</v>
      </c>
    </row>
    <row r="1382" spans="1:5" x14ac:dyDescent="0.35">
      <c r="A1382" s="2" t="s">
        <v>3164</v>
      </c>
      <c r="B1382" s="2" t="s">
        <v>3163</v>
      </c>
      <c r="C1382" s="2">
        <v>-0.24580279456738413</v>
      </c>
      <c r="D1382" s="2">
        <v>0.39695520017205621</v>
      </c>
      <c r="E1382" s="2">
        <v>6.0419013817135644E-2</v>
      </c>
    </row>
    <row r="1383" spans="1:5" x14ac:dyDescent="0.35">
      <c r="A1383" s="2" t="s">
        <v>3162</v>
      </c>
      <c r="B1383" s="2" t="s">
        <v>3161</v>
      </c>
      <c r="C1383" s="2">
        <v>0.24569528108432157</v>
      </c>
      <c r="D1383" s="2">
        <v>0.39716835165883579</v>
      </c>
      <c r="E1383" s="2">
        <v>6.0366171147103784E-2</v>
      </c>
    </row>
    <row r="1384" spans="1:5" x14ac:dyDescent="0.35">
      <c r="A1384" s="2" t="s">
        <v>3160</v>
      </c>
      <c r="B1384" s="2" t="s">
        <v>3159</v>
      </c>
      <c r="C1384" s="2">
        <v>-0.245572405057187</v>
      </c>
      <c r="D1384" s="2">
        <v>0.52418794659449364</v>
      </c>
      <c r="E1384" s="2">
        <v>6.0305806125571119E-2</v>
      </c>
    </row>
    <row r="1385" spans="1:5" x14ac:dyDescent="0.35">
      <c r="A1385" s="2" t="s">
        <v>3158</v>
      </c>
      <c r="B1385" s="2" t="s">
        <v>3157</v>
      </c>
      <c r="C1385" s="2">
        <v>0.24550642800589512</v>
      </c>
      <c r="D1385" s="2">
        <v>0.39754290852344176</v>
      </c>
      <c r="E1385" s="2">
        <v>6.027340619221376E-2</v>
      </c>
    </row>
    <row r="1386" spans="1:5" x14ac:dyDescent="0.35">
      <c r="A1386" s="2" t="s">
        <v>3156</v>
      </c>
      <c r="B1386" s="2" t="s">
        <v>3155</v>
      </c>
      <c r="C1386" s="2">
        <v>0.2454795959792645</v>
      </c>
      <c r="D1386" s="2">
        <v>0.39759614012756395</v>
      </c>
      <c r="E1386" s="2">
        <v>6.0260232042142932E-2</v>
      </c>
    </row>
    <row r="1387" spans="1:5" x14ac:dyDescent="0.35">
      <c r="A1387" s="2" t="s">
        <v>3154</v>
      </c>
      <c r="B1387" s="2" t="s">
        <v>3153</v>
      </c>
      <c r="C1387" s="2">
        <v>-0.24501342943612991</v>
      </c>
      <c r="D1387" s="2">
        <v>0.39852155539949885</v>
      </c>
      <c r="E1387" s="2">
        <v>6.0031580604053413E-2</v>
      </c>
    </row>
    <row r="1388" spans="1:5" x14ac:dyDescent="0.35">
      <c r="A1388" s="2" t="s">
        <v>3152</v>
      </c>
      <c r="B1388" s="2" t="s">
        <v>3151</v>
      </c>
      <c r="C1388" s="2">
        <v>-0.24494304437678188</v>
      </c>
      <c r="D1388" s="2">
        <v>0.39866137881262587</v>
      </c>
      <c r="E1388" s="2">
        <v>5.9997094988566139E-2</v>
      </c>
    </row>
    <row r="1389" spans="1:5" x14ac:dyDescent="0.35">
      <c r="A1389" s="2" t="s">
        <v>3150</v>
      </c>
      <c r="B1389" s="2" t="s">
        <v>3149</v>
      </c>
      <c r="C1389" s="2">
        <v>-0.24486019429749575</v>
      </c>
      <c r="D1389" s="2">
        <v>0.39882599746832781</v>
      </c>
      <c r="E1389" s="2">
        <v>5.9956514751407369E-2</v>
      </c>
    </row>
    <row r="1390" spans="1:5" x14ac:dyDescent="0.35">
      <c r="A1390" s="2" t="s">
        <v>3148</v>
      </c>
      <c r="B1390" s="2" t="s">
        <v>3147</v>
      </c>
      <c r="C1390" s="2">
        <v>-0.24436884872187381</v>
      </c>
      <c r="D1390" s="2">
        <v>0.39980300468976149</v>
      </c>
      <c r="E1390" s="2">
        <v>5.9716134225654048E-2</v>
      </c>
    </row>
    <row r="1391" spans="1:5" x14ac:dyDescent="0.35">
      <c r="A1391" s="2" t="s">
        <v>3146</v>
      </c>
      <c r="B1391" s="2" t="s">
        <v>3145</v>
      </c>
      <c r="C1391" s="2">
        <v>0.24304378008185995</v>
      </c>
      <c r="D1391" s="2">
        <v>0.40244403293840203</v>
      </c>
      <c r="E1391" s="2">
        <v>5.9070279036479503E-2</v>
      </c>
    </row>
    <row r="1392" spans="1:5" x14ac:dyDescent="0.35">
      <c r="A1392" s="2" t="s">
        <v>3144</v>
      </c>
      <c r="B1392" s="2" t="s">
        <v>3143</v>
      </c>
      <c r="C1392" s="2">
        <v>0.24297681493769269</v>
      </c>
      <c r="D1392" s="2">
        <v>0.40257774345543829</v>
      </c>
      <c r="E1392" s="2">
        <v>5.903773259726576E-2</v>
      </c>
    </row>
    <row r="1393" spans="1:5" x14ac:dyDescent="0.35">
      <c r="A1393" s="2" t="s">
        <v>3142</v>
      </c>
      <c r="B1393" s="2" t="s">
        <v>3141</v>
      </c>
      <c r="C1393" s="2">
        <v>-0.24284581865137328</v>
      </c>
      <c r="D1393" s="2">
        <v>0.40283937297006556</v>
      </c>
      <c r="E1393" s="2">
        <v>5.8974091636455679E-2</v>
      </c>
    </row>
    <row r="1394" spans="1:5" x14ac:dyDescent="0.35">
      <c r="A1394" s="2" t="s">
        <v>3140</v>
      </c>
      <c r="B1394" s="2" t="s">
        <v>3139</v>
      </c>
      <c r="C1394" s="2">
        <v>0.24267464294255017</v>
      </c>
      <c r="D1394" s="2">
        <v>0.40318138328859454</v>
      </c>
      <c r="E1394" s="2">
        <v>5.8890982327294214E-2</v>
      </c>
    </row>
    <row r="1395" spans="1:5" x14ac:dyDescent="0.35">
      <c r="A1395" s="2" t="s">
        <v>3138</v>
      </c>
      <c r="B1395" s="2" t="s">
        <v>3137</v>
      </c>
      <c r="C1395" s="2">
        <v>-0.24239308079711114</v>
      </c>
      <c r="D1395" s="2">
        <v>0.40374427493955856</v>
      </c>
      <c r="E1395" s="2">
        <v>5.8754405618314846E-2</v>
      </c>
    </row>
    <row r="1396" spans="1:5" x14ac:dyDescent="0.35">
      <c r="A1396" s="2" t="s">
        <v>3136</v>
      </c>
      <c r="B1396" s="2" t="s">
        <v>3135</v>
      </c>
      <c r="C1396" s="2">
        <v>0.24236336044709145</v>
      </c>
      <c r="D1396" s="2">
        <v>0.40380371491078215</v>
      </c>
      <c r="E1396" s="2">
        <v>5.873999848720677E-2</v>
      </c>
    </row>
    <row r="1397" spans="1:5" x14ac:dyDescent="0.35">
      <c r="A1397" s="2" t="s">
        <v>3134</v>
      </c>
      <c r="B1397" s="2" t="s">
        <v>3133</v>
      </c>
      <c r="C1397" s="2">
        <v>0.24229422150962568</v>
      </c>
      <c r="D1397" s="2">
        <v>0.40394200868962404</v>
      </c>
      <c r="E1397" s="2">
        <v>5.8706489776955556E-2</v>
      </c>
    </row>
    <row r="1398" spans="1:5" x14ac:dyDescent="0.35">
      <c r="A1398" s="2" t="s">
        <v>3132</v>
      </c>
      <c r="B1398" s="2" t="s">
        <v>3131</v>
      </c>
      <c r="C1398" s="2">
        <v>0.24220788546420055</v>
      </c>
      <c r="D1398" s="2">
        <v>0.42528892789660933</v>
      </c>
      <c r="E1398" s="2">
        <v>5.866465978103929E-2</v>
      </c>
    </row>
    <row r="1399" spans="1:5" x14ac:dyDescent="0.35">
      <c r="A1399" s="2" t="s">
        <v>3130</v>
      </c>
      <c r="B1399" s="2" t="s">
        <v>3129</v>
      </c>
      <c r="C1399" s="2">
        <v>0.24210882818961516</v>
      </c>
      <c r="D1399" s="2">
        <v>0.40431295945643853</v>
      </c>
      <c r="E1399" s="2">
        <v>5.861668468734859E-2</v>
      </c>
    </row>
    <row r="1400" spans="1:5" x14ac:dyDescent="0.35">
      <c r="A1400" s="2" t="s">
        <v>3128</v>
      </c>
      <c r="B1400" s="2" t="s">
        <v>3127</v>
      </c>
      <c r="C1400" s="2">
        <v>-0.24166408971441836</v>
      </c>
      <c r="D1400" s="2">
        <v>0.40520355123342378</v>
      </c>
      <c r="E1400" s="2">
        <v>5.8401532257498445E-2</v>
      </c>
    </row>
    <row r="1401" spans="1:5" x14ac:dyDescent="0.35">
      <c r="A1401" s="2" t="s">
        <v>3126</v>
      </c>
      <c r="B1401" s="2" t="s">
        <v>3125</v>
      </c>
      <c r="C1401" s="2">
        <v>-0.2413235630201748</v>
      </c>
      <c r="D1401" s="2">
        <v>0.40588614582275884</v>
      </c>
      <c r="E1401" s="2">
        <v>5.8237062068752274E-2</v>
      </c>
    </row>
    <row r="1402" spans="1:5" x14ac:dyDescent="0.35">
      <c r="A1402" s="2" t="s">
        <v>3124</v>
      </c>
      <c r="B1402" s="2" t="s">
        <v>3123</v>
      </c>
      <c r="C1402" s="2">
        <v>-0.24128090327486912</v>
      </c>
      <c r="D1402" s="2">
        <v>0.40597170039804409</v>
      </c>
      <c r="E1402" s="2">
        <v>5.8216474285136745E-2</v>
      </c>
    </row>
    <row r="1403" spans="1:5" x14ac:dyDescent="0.35">
      <c r="A1403" s="2" t="s">
        <v>3122</v>
      </c>
      <c r="B1403" s="2" t="s">
        <v>3121</v>
      </c>
      <c r="C1403" s="2">
        <v>-0.24126096547560202</v>
      </c>
      <c r="D1403" s="2">
        <v>0.40601168907413432</v>
      </c>
      <c r="E1403" s="2">
        <v>5.8206853462219633E-2</v>
      </c>
    </row>
    <row r="1404" spans="1:5" x14ac:dyDescent="0.35">
      <c r="A1404" s="2" t="s">
        <v>3120</v>
      </c>
      <c r="B1404" s="2" t="s">
        <v>3119</v>
      </c>
      <c r="C1404" s="2">
        <v>-0.24124369808048593</v>
      </c>
      <c r="D1404" s="2">
        <v>0.40604632344713643</v>
      </c>
      <c r="E1404" s="2">
        <v>5.8198521863548652E-2</v>
      </c>
    </row>
    <row r="1405" spans="1:5" x14ac:dyDescent="0.35">
      <c r="A1405" s="2" t="s">
        <v>3118</v>
      </c>
      <c r="B1405" s="2" t="s">
        <v>3117</v>
      </c>
      <c r="C1405" s="2">
        <v>-0.24112431259573433</v>
      </c>
      <c r="D1405" s="2">
        <v>0.40628582483241371</v>
      </c>
      <c r="E1405" s="2">
        <v>5.8140934124765405E-2</v>
      </c>
    </row>
    <row r="1406" spans="1:5" x14ac:dyDescent="0.35">
      <c r="A1406" s="2" t="s">
        <v>3116</v>
      </c>
      <c r="B1406" s="2" t="s">
        <v>3115</v>
      </c>
      <c r="C1406" s="2">
        <v>-0.24081345413462138</v>
      </c>
      <c r="D1406" s="2">
        <v>0.40690978707963887</v>
      </c>
      <c r="E1406" s="2">
        <v>5.7991119692247392E-2</v>
      </c>
    </row>
    <row r="1407" spans="1:5" x14ac:dyDescent="0.35">
      <c r="A1407" s="2" t="s">
        <v>3114</v>
      </c>
      <c r="B1407" s="2" t="s">
        <v>3113</v>
      </c>
      <c r="C1407" s="2">
        <v>0.24078497810939703</v>
      </c>
      <c r="D1407" s="2">
        <v>0.40696696961793932</v>
      </c>
      <c r="E1407" s="2">
        <v>5.7977405683142809E-2</v>
      </c>
    </row>
    <row r="1408" spans="1:5" x14ac:dyDescent="0.35">
      <c r="A1408" s="2" t="s">
        <v>3112</v>
      </c>
      <c r="B1408" s="2" t="s">
        <v>3111</v>
      </c>
      <c r="C1408" s="2">
        <v>0.24025936177672</v>
      </c>
      <c r="D1408" s="2">
        <v>0.40802320387569635</v>
      </c>
      <c r="E1408" s="2">
        <v>5.7724560921356825E-2</v>
      </c>
    </row>
    <row r="1409" spans="1:5" x14ac:dyDescent="0.35">
      <c r="A1409" s="2" t="s">
        <v>3110</v>
      </c>
      <c r="B1409" s="2" t="s">
        <v>3109</v>
      </c>
      <c r="C1409" s="2">
        <v>0.24023843625630212</v>
      </c>
      <c r="D1409" s="2">
        <v>0.40806528336674508</v>
      </c>
      <c r="E1409" s="2">
        <v>5.7714506254873336E-2</v>
      </c>
    </row>
    <row r="1410" spans="1:5" x14ac:dyDescent="0.35">
      <c r="A1410" s="2" t="s">
        <v>3108</v>
      </c>
      <c r="B1410" s="2" t="s">
        <v>3107</v>
      </c>
      <c r="C1410" s="2">
        <v>0.2401526700107974</v>
      </c>
      <c r="D1410" s="2">
        <v>0.40823777565020236</v>
      </c>
      <c r="E1410" s="2">
        <v>5.7673304913314953E-2</v>
      </c>
    </row>
    <row r="1411" spans="1:5" x14ac:dyDescent="0.35">
      <c r="A1411" s="2" t="s">
        <v>3106</v>
      </c>
      <c r="B1411" s="2" t="s">
        <v>3105</v>
      </c>
      <c r="C1411" s="2">
        <v>0.24015024103614413</v>
      </c>
      <c r="D1411" s="2">
        <v>0.40824266133076426</v>
      </c>
      <c r="E1411" s="2">
        <v>5.7672138269718121E-2</v>
      </c>
    </row>
    <row r="1412" spans="1:5" x14ac:dyDescent="0.35">
      <c r="A1412" s="2" t="s">
        <v>3104</v>
      </c>
      <c r="B1412" s="2" t="s">
        <v>3103</v>
      </c>
      <c r="C1412" s="2">
        <v>-0.23998725906711538</v>
      </c>
      <c r="D1412" s="2">
        <v>0.4085705550995774</v>
      </c>
      <c r="E1412" s="2">
        <v>5.759388451454675E-2</v>
      </c>
    </row>
    <row r="1413" spans="1:5" x14ac:dyDescent="0.35">
      <c r="A1413" s="2" t="s">
        <v>3102</v>
      </c>
      <c r="B1413" s="2" t="s">
        <v>3101</v>
      </c>
      <c r="C1413" s="2">
        <v>0.23996188093459905</v>
      </c>
      <c r="D1413" s="2">
        <v>0.4086216241098809</v>
      </c>
      <c r="E1413" s="2">
        <v>5.7581704301670693E-2</v>
      </c>
    </row>
    <row r="1414" spans="1:5" x14ac:dyDescent="0.35">
      <c r="A1414" s="2" t="s">
        <v>3100</v>
      </c>
      <c r="B1414" s="2" t="s">
        <v>3099</v>
      </c>
      <c r="C1414" s="2">
        <v>0.23988036679684593</v>
      </c>
      <c r="D1414" s="2">
        <v>0.40878567924044595</v>
      </c>
      <c r="E1414" s="2">
        <v>5.7542590374589343E-2</v>
      </c>
    </row>
    <row r="1415" spans="1:5" x14ac:dyDescent="0.35">
      <c r="A1415" s="2" t="s">
        <v>3098</v>
      </c>
      <c r="B1415" s="2" t="s">
        <v>3097</v>
      </c>
      <c r="C1415" s="2">
        <v>0.23968541308710092</v>
      </c>
      <c r="D1415" s="2">
        <v>0.4091781805962037</v>
      </c>
      <c r="E1415" s="2">
        <v>5.7449097246734214E-2</v>
      </c>
    </row>
    <row r="1416" spans="1:5" x14ac:dyDescent="0.35">
      <c r="A1416" s="2" t="s">
        <v>3096</v>
      </c>
      <c r="B1416" s="2" t="s">
        <v>3095</v>
      </c>
      <c r="C1416" s="2">
        <v>0.2392760625967075</v>
      </c>
      <c r="D1416" s="2">
        <v>0.41000296144598947</v>
      </c>
      <c r="E1416" s="2">
        <v>5.7253034131783488E-2</v>
      </c>
    </row>
    <row r="1417" spans="1:5" x14ac:dyDescent="0.35">
      <c r="A1417" s="2" t="s">
        <v>3094</v>
      </c>
      <c r="B1417" s="2" t="s">
        <v>3093</v>
      </c>
      <c r="C1417" s="2">
        <v>0.23921857824292181</v>
      </c>
      <c r="D1417" s="2">
        <v>0.41011885260836922</v>
      </c>
      <c r="E1417" s="2">
        <v>5.7225528176564906E-2</v>
      </c>
    </row>
    <row r="1418" spans="1:5" x14ac:dyDescent="0.35">
      <c r="A1418" s="2" t="s">
        <v>3092</v>
      </c>
      <c r="B1418" s="2" t="s">
        <v>3091</v>
      </c>
      <c r="C1418" s="2">
        <v>0.2391282993479262</v>
      </c>
      <c r="D1418" s="2">
        <v>0.69845949997792833</v>
      </c>
      <c r="E1418" s="2">
        <v>5.7182343549031407E-2</v>
      </c>
    </row>
    <row r="1419" spans="1:5" x14ac:dyDescent="0.35">
      <c r="A1419" s="2" t="s">
        <v>3090</v>
      </c>
      <c r="B1419" s="2" t="s">
        <v>3089</v>
      </c>
      <c r="C1419" s="2">
        <v>-0.23840893613180084</v>
      </c>
      <c r="D1419" s="2">
        <v>0.41175292406391062</v>
      </c>
      <c r="E1419" s="2">
        <v>5.683882082749709E-2</v>
      </c>
    </row>
    <row r="1420" spans="1:5" x14ac:dyDescent="0.35">
      <c r="A1420" s="2" t="s">
        <v>3088</v>
      </c>
      <c r="B1420" s="2" t="s">
        <v>3087</v>
      </c>
      <c r="C1420" s="2">
        <v>0.23773414845187382</v>
      </c>
      <c r="D1420" s="2">
        <v>0.53792568230542825</v>
      </c>
      <c r="E1420" s="2">
        <v>5.6517525340137584E-2</v>
      </c>
    </row>
    <row r="1421" spans="1:5" x14ac:dyDescent="0.35">
      <c r="A1421" s="2" t="s">
        <v>3086</v>
      </c>
      <c r="B1421" s="2" t="s">
        <v>3085</v>
      </c>
      <c r="C1421" s="2">
        <v>-0.23751668612270016</v>
      </c>
      <c r="D1421" s="2">
        <v>0.41355759728823172</v>
      </c>
      <c r="E1421" s="2">
        <v>5.6414176186709269E-2</v>
      </c>
    </row>
    <row r="1422" spans="1:5" x14ac:dyDescent="0.35">
      <c r="A1422" s="2" t="s">
        <v>3084</v>
      </c>
      <c r="B1422" s="2" t="s">
        <v>3083</v>
      </c>
      <c r="C1422" s="2">
        <v>-0.2374844052449521</v>
      </c>
      <c r="D1422" s="2">
        <v>0.41362296500051166</v>
      </c>
      <c r="E1422" s="2">
        <v>5.6398842734548628E-2</v>
      </c>
    </row>
    <row r="1423" spans="1:5" x14ac:dyDescent="0.35">
      <c r="A1423" s="2" t="s">
        <v>3082</v>
      </c>
      <c r="B1423" s="2" t="s">
        <v>3081</v>
      </c>
      <c r="C1423" s="2">
        <v>-0.237412695028484</v>
      </c>
      <c r="D1423" s="2">
        <v>0.4137681948254327</v>
      </c>
      <c r="E1423" s="2">
        <v>5.636478776068795E-2</v>
      </c>
    </row>
    <row r="1424" spans="1:5" x14ac:dyDescent="0.35">
      <c r="A1424" s="2" t="s">
        <v>3080</v>
      </c>
      <c r="B1424" s="2" t="s">
        <v>3079</v>
      </c>
      <c r="C1424" s="2">
        <v>0.23739335351584928</v>
      </c>
      <c r="D1424" s="2">
        <v>0.41380737036293347</v>
      </c>
      <c r="E1424" s="2">
        <v>5.6355604293500991E-2</v>
      </c>
    </row>
    <row r="1425" spans="1:5" x14ac:dyDescent="0.35">
      <c r="A1425" s="2" t="s">
        <v>3078</v>
      </c>
      <c r="B1425" s="2" t="s">
        <v>3077</v>
      </c>
      <c r="C1425" s="2">
        <v>0.23735221714472754</v>
      </c>
      <c r="D1425" s="2">
        <v>0.41389069694005065</v>
      </c>
      <c r="E1425" s="2">
        <v>5.6336074983517892E-2</v>
      </c>
    </row>
    <row r="1426" spans="1:5" x14ac:dyDescent="0.35">
      <c r="A1426" s="2" t="s">
        <v>3076</v>
      </c>
      <c r="B1426" s="2" t="s">
        <v>3075</v>
      </c>
      <c r="C1426" s="2">
        <v>-0.2372306526232246</v>
      </c>
      <c r="D1426" s="2">
        <v>0.41413699061729459</v>
      </c>
      <c r="E1426" s="2">
        <v>5.6278382544041057E-2</v>
      </c>
    </row>
    <row r="1427" spans="1:5" x14ac:dyDescent="0.35">
      <c r="A1427" s="2" t="s">
        <v>3074</v>
      </c>
      <c r="B1427" s="2" t="s">
        <v>3073</v>
      </c>
      <c r="C1427" s="2">
        <v>0.2372105352403687</v>
      </c>
      <c r="D1427" s="2">
        <v>0.41417775634959519</v>
      </c>
      <c r="E1427" s="2">
        <v>5.6268838029022203E-2</v>
      </c>
    </row>
    <row r="1428" spans="1:5" x14ac:dyDescent="0.35">
      <c r="A1428" s="2" t="s">
        <v>3072</v>
      </c>
      <c r="B1428" s="2" t="s">
        <v>3071</v>
      </c>
      <c r="C1428" s="2">
        <v>-0.23700126042386188</v>
      </c>
      <c r="D1428" s="2">
        <v>0.41460195170475622</v>
      </c>
      <c r="E1428" s="2">
        <v>5.6169597442499199E-2</v>
      </c>
    </row>
    <row r="1429" spans="1:5" x14ac:dyDescent="0.35">
      <c r="A1429" s="2" t="s">
        <v>3070</v>
      </c>
      <c r="B1429" s="2" t="s">
        <v>3069</v>
      </c>
      <c r="C1429" s="2">
        <v>0.23685410301903267</v>
      </c>
      <c r="D1429" s="2">
        <v>0.4149003699877688</v>
      </c>
      <c r="E1429" s="2">
        <v>5.6099866116950545E-2</v>
      </c>
    </row>
    <row r="1430" spans="1:5" x14ac:dyDescent="0.35">
      <c r="A1430" s="2" t="s">
        <v>3068</v>
      </c>
      <c r="B1430" s="2" t="s">
        <v>3067</v>
      </c>
      <c r="C1430" s="2">
        <v>-0.23664031478971218</v>
      </c>
      <c r="D1430" s="2">
        <v>0.41533410427517381</v>
      </c>
      <c r="E1430" s="2">
        <v>5.5998638583774074E-2</v>
      </c>
    </row>
    <row r="1431" spans="1:5" x14ac:dyDescent="0.35">
      <c r="A1431" s="2" t="s">
        <v>3066</v>
      </c>
      <c r="B1431" s="2" t="s">
        <v>3065</v>
      </c>
      <c r="C1431" s="2">
        <v>-0.23650838037700372</v>
      </c>
      <c r="D1431" s="2">
        <v>0.41560188928662634</v>
      </c>
      <c r="E1431" s="2">
        <v>5.5936213988553481E-2</v>
      </c>
    </row>
    <row r="1432" spans="1:5" x14ac:dyDescent="0.35">
      <c r="A1432" s="2" t="s">
        <v>3064</v>
      </c>
      <c r="B1432" s="2" t="s">
        <v>3063</v>
      </c>
      <c r="C1432" s="2">
        <v>-0.23648821033364573</v>
      </c>
      <c r="D1432" s="2">
        <v>0.41564283587909356</v>
      </c>
      <c r="E1432" s="2">
        <v>5.5926673626810662E-2</v>
      </c>
    </row>
    <row r="1433" spans="1:5" x14ac:dyDescent="0.35">
      <c r="A1433" s="2" t="s">
        <v>3062</v>
      </c>
      <c r="B1433" s="2" t="s">
        <v>3061</v>
      </c>
      <c r="C1433" s="2">
        <v>0.2359774195260371</v>
      </c>
      <c r="D1433" s="2">
        <v>0.41668046614031029</v>
      </c>
      <c r="E1433" s="2">
        <v>5.5685342526167317E-2</v>
      </c>
    </row>
    <row r="1434" spans="1:5" x14ac:dyDescent="0.35">
      <c r="A1434" s="2" t="s">
        <v>3060</v>
      </c>
      <c r="B1434" s="2" t="s">
        <v>3059</v>
      </c>
      <c r="C1434" s="2">
        <v>0.23583008466492694</v>
      </c>
      <c r="D1434" s="2">
        <v>0.43795026194714537</v>
      </c>
      <c r="E1434" s="2">
        <v>5.5615828833066608E-2</v>
      </c>
    </row>
    <row r="1435" spans="1:5" x14ac:dyDescent="0.35">
      <c r="A1435" s="2" t="s">
        <v>3058</v>
      </c>
      <c r="B1435" s="2" t="s">
        <v>3057</v>
      </c>
      <c r="C1435" s="2">
        <v>-0.23517834009062116</v>
      </c>
      <c r="D1435" s="2">
        <v>0.41830638927620478</v>
      </c>
      <c r="E1435" s="2">
        <v>5.5308851647779871E-2</v>
      </c>
    </row>
    <row r="1436" spans="1:5" x14ac:dyDescent="0.35">
      <c r="A1436" s="2" t="s">
        <v>3056</v>
      </c>
      <c r="B1436" s="2" t="s">
        <v>3055</v>
      </c>
      <c r="C1436" s="2">
        <v>-0.23508587323261962</v>
      </c>
      <c r="D1436" s="2">
        <v>0.4184947448949603</v>
      </c>
      <c r="E1436" s="2">
        <v>5.5265367793543303E-2</v>
      </c>
    </row>
    <row r="1437" spans="1:5" x14ac:dyDescent="0.35">
      <c r="A1437" s="2" t="s">
        <v>3054</v>
      </c>
      <c r="B1437" s="2" t="s">
        <v>3053</v>
      </c>
      <c r="C1437" s="2">
        <v>-0.23500863739790509</v>
      </c>
      <c r="D1437" s="2">
        <v>0.41865210803889008</v>
      </c>
      <c r="E1437" s="2">
        <v>5.5229059651620033E-2</v>
      </c>
    </row>
    <row r="1438" spans="1:5" x14ac:dyDescent="0.35">
      <c r="A1438" s="2" t="s">
        <v>3052</v>
      </c>
      <c r="B1438" s="2" t="s">
        <v>3051</v>
      </c>
      <c r="C1438" s="2">
        <v>0.23458248653959676</v>
      </c>
      <c r="D1438" s="2">
        <v>0.41952090705144396</v>
      </c>
      <c r="E1438" s="2">
        <v>5.5028942991100095E-2</v>
      </c>
    </row>
    <row r="1439" spans="1:5" x14ac:dyDescent="0.35">
      <c r="A1439" s="2" t="s">
        <v>3050</v>
      </c>
      <c r="B1439" s="2" t="s">
        <v>3049</v>
      </c>
      <c r="C1439" s="2">
        <v>0.23429467292194142</v>
      </c>
      <c r="D1439" s="2">
        <v>0.42010819653967235</v>
      </c>
      <c r="E1439" s="2">
        <v>5.489399375959951E-2</v>
      </c>
    </row>
    <row r="1440" spans="1:5" x14ac:dyDescent="0.35">
      <c r="A1440" s="2" t="s">
        <v>3048</v>
      </c>
      <c r="B1440" s="2" t="s">
        <v>3047</v>
      </c>
      <c r="C1440" s="2">
        <v>-0.23421578884979552</v>
      </c>
      <c r="D1440" s="2">
        <v>0.54413669629399175</v>
      </c>
      <c r="E1440" s="2">
        <v>5.4857035746532001E-2</v>
      </c>
    </row>
    <row r="1441" spans="1:5" x14ac:dyDescent="0.35">
      <c r="A1441" s="2" t="s">
        <v>3046</v>
      </c>
      <c r="B1441" s="2" t="s">
        <v>3045</v>
      </c>
      <c r="C1441" s="2">
        <v>-0.23419949852178062</v>
      </c>
      <c r="D1441" s="2">
        <v>0.42030249406107778</v>
      </c>
      <c r="E1441" s="2">
        <v>5.4849405107853522E-2</v>
      </c>
    </row>
    <row r="1442" spans="1:5" x14ac:dyDescent="0.35">
      <c r="A1442" s="2" t="s">
        <v>3044</v>
      </c>
      <c r="B1442" s="2" t="s">
        <v>3043</v>
      </c>
      <c r="C1442" s="2">
        <v>-0.23400418375335511</v>
      </c>
      <c r="D1442" s="2">
        <v>0.420701370585711</v>
      </c>
      <c r="E1442" s="2">
        <v>5.4757958014073981E-2</v>
      </c>
    </row>
    <row r="1443" spans="1:5" x14ac:dyDescent="0.35">
      <c r="A1443" s="2" t="s">
        <v>3042</v>
      </c>
      <c r="B1443" s="2" t="s">
        <v>3041</v>
      </c>
      <c r="C1443" s="2">
        <v>-0.23389389797575982</v>
      </c>
      <c r="D1443" s="2">
        <v>0.42092668408096501</v>
      </c>
      <c r="E1443" s="2">
        <v>5.4706355510295145E-2</v>
      </c>
    </row>
    <row r="1444" spans="1:5" x14ac:dyDescent="0.35">
      <c r="A1444" s="2" t="s">
        <v>3040</v>
      </c>
      <c r="B1444" s="2" t="s">
        <v>3039</v>
      </c>
      <c r="C1444" s="2">
        <v>0.2332002093915683</v>
      </c>
      <c r="D1444" s="2">
        <v>0.46573706996501274</v>
      </c>
      <c r="E1444" s="2">
        <v>5.4382337660271299E-2</v>
      </c>
    </row>
    <row r="1445" spans="1:5" x14ac:dyDescent="0.35">
      <c r="A1445" s="2" t="s">
        <v>3038</v>
      </c>
      <c r="B1445" s="2" t="s">
        <v>3037</v>
      </c>
      <c r="C1445" s="2">
        <v>0.23311977111020299</v>
      </c>
      <c r="D1445" s="2">
        <v>0.4225099526186844</v>
      </c>
      <c r="E1445" s="2">
        <v>5.434482768247343E-2</v>
      </c>
    </row>
    <row r="1446" spans="1:5" x14ac:dyDescent="0.35">
      <c r="A1446" s="2" t="s">
        <v>3036</v>
      </c>
      <c r="B1446" s="2" t="s">
        <v>3035</v>
      </c>
      <c r="C1446" s="2">
        <v>0.23306941337368312</v>
      </c>
      <c r="D1446" s="2">
        <v>0.46599447286254692</v>
      </c>
      <c r="E1446" s="2">
        <v>5.432135145035278E-2</v>
      </c>
    </row>
    <row r="1447" spans="1:5" x14ac:dyDescent="0.35">
      <c r="A1447" s="2" t="s">
        <v>3034</v>
      </c>
      <c r="B1447" s="2" t="s">
        <v>3033</v>
      </c>
      <c r="C1447" s="2">
        <v>0.2330665385528195</v>
      </c>
      <c r="D1447" s="2">
        <v>0.44349344094800258</v>
      </c>
      <c r="E1447" s="2">
        <v>5.4320011392992897E-2</v>
      </c>
    </row>
    <row r="1448" spans="1:5" x14ac:dyDescent="0.35">
      <c r="A1448" s="2" t="s">
        <v>3032</v>
      </c>
      <c r="B1448" s="2" t="s">
        <v>3031</v>
      </c>
      <c r="C1448" s="2">
        <v>0.23306497470268342</v>
      </c>
      <c r="D1448" s="2">
        <v>0.42262213862763909</v>
      </c>
      <c r="E1448" s="2">
        <v>5.4319282433162461E-2</v>
      </c>
    </row>
    <row r="1449" spans="1:5" x14ac:dyDescent="0.35">
      <c r="A1449" s="2" t="s">
        <v>3030</v>
      </c>
      <c r="B1449" s="2" t="s">
        <v>3029</v>
      </c>
      <c r="C1449" s="2">
        <v>0.233003284814055</v>
      </c>
      <c r="D1449" s="2">
        <v>0.42274845595730648</v>
      </c>
      <c r="E1449" s="2">
        <v>5.4290530734139628E-2</v>
      </c>
    </row>
    <row r="1450" spans="1:5" x14ac:dyDescent="0.35">
      <c r="A1450" s="2" t="s">
        <v>3028</v>
      </c>
      <c r="B1450" s="2" t="s">
        <v>3027</v>
      </c>
      <c r="C1450" s="2">
        <v>-0.23263675134327613</v>
      </c>
      <c r="D1450" s="2">
        <v>0.42349937236570945</v>
      </c>
      <c r="E1450" s="2">
        <v>5.4119858075553293E-2</v>
      </c>
    </row>
    <row r="1451" spans="1:5" x14ac:dyDescent="0.35">
      <c r="A1451" s="2" t="s">
        <v>3026</v>
      </c>
      <c r="B1451" s="2" t="s">
        <v>3025</v>
      </c>
      <c r="C1451" s="2">
        <v>-0.23261934287311944</v>
      </c>
      <c r="D1451" s="2">
        <v>0.42353505391581014</v>
      </c>
      <c r="E1451" s="2">
        <v>5.4111758678721908E-2</v>
      </c>
    </row>
    <row r="1452" spans="1:5" x14ac:dyDescent="0.35">
      <c r="A1452" s="2" t="s">
        <v>3024</v>
      </c>
      <c r="B1452" s="2" t="s">
        <v>3023</v>
      </c>
      <c r="C1452" s="2">
        <v>0.23215610900788397</v>
      </c>
      <c r="D1452" s="2">
        <v>0.42448508960883224</v>
      </c>
      <c r="E1452" s="2">
        <v>5.3896458949680502E-2</v>
      </c>
    </row>
    <row r="1453" spans="1:5" x14ac:dyDescent="0.35">
      <c r="A1453" s="2" t="s">
        <v>3022</v>
      </c>
      <c r="B1453" s="2" t="s">
        <v>3021</v>
      </c>
      <c r="C1453" s="2">
        <v>0.23211079282457545</v>
      </c>
      <c r="D1453" s="2">
        <v>0.42457808556810894</v>
      </c>
      <c r="E1453" s="2">
        <v>5.3875420145652983E-2</v>
      </c>
    </row>
    <row r="1454" spans="1:5" x14ac:dyDescent="0.35">
      <c r="A1454" s="2" t="s">
        <v>3020</v>
      </c>
      <c r="B1454" s="2" t="s">
        <v>3019</v>
      </c>
      <c r="C1454" s="2">
        <v>-0.23199136363537248</v>
      </c>
      <c r="D1454" s="2">
        <v>0.42482322263885652</v>
      </c>
      <c r="E1454" s="2">
        <v>5.3819992801399624E-2</v>
      </c>
    </row>
    <row r="1455" spans="1:5" x14ac:dyDescent="0.35">
      <c r="A1455" s="2" t="s">
        <v>3018</v>
      </c>
      <c r="B1455" s="2" t="s">
        <v>3017</v>
      </c>
      <c r="C1455" s="2">
        <v>0.23198370767190993</v>
      </c>
      <c r="D1455" s="2">
        <v>0.44567471291460725</v>
      </c>
      <c r="E1455" s="2">
        <v>5.3816440625206158E-2</v>
      </c>
    </row>
    <row r="1456" spans="1:5" x14ac:dyDescent="0.35">
      <c r="A1456" s="2" t="s">
        <v>3016</v>
      </c>
      <c r="B1456" s="2" t="s">
        <v>3015</v>
      </c>
      <c r="C1456" s="2">
        <v>0.23151657558184091</v>
      </c>
      <c r="D1456" s="2">
        <v>0.61741333390686948</v>
      </c>
      <c r="E1456" s="2">
        <v>5.3599924769142257E-2</v>
      </c>
    </row>
    <row r="1457" spans="1:5" x14ac:dyDescent="0.35">
      <c r="A1457" s="2" t="s">
        <v>3014</v>
      </c>
      <c r="B1457" s="2" t="s">
        <v>3013</v>
      </c>
      <c r="C1457" s="2">
        <v>0.23120229570212125</v>
      </c>
      <c r="D1457" s="2">
        <v>0.42644464497119872</v>
      </c>
      <c r="E1457" s="2">
        <v>5.3454501537931118E-2</v>
      </c>
    </row>
    <row r="1458" spans="1:5" x14ac:dyDescent="0.35">
      <c r="A1458" s="2" t="s">
        <v>3012</v>
      </c>
      <c r="B1458" s="2" t="s">
        <v>3011</v>
      </c>
      <c r="C1458" s="2">
        <v>-0.23109502669688431</v>
      </c>
      <c r="D1458" s="2">
        <v>0.42666530917207102</v>
      </c>
      <c r="E1458" s="2">
        <v>5.3404911364033671E-2</v>
      </c>
    </row>
    <row r="1459" spans="1:5" x14ac:dyDescent="0.35">
      <c r="A1459" s="2" t="s">
        <v>3010</v>
      </c>
      <c r="B1459" s="2" t="s">
        <v>3009</v>
      </c>
      <c r="C1459" s="2">
        <v>0.23108011910979759</v>
      </c>
      <c r="D1459" s="2">
        <v>0.42669598030097555</v>
      </c>
      <c r="E1459" s="2">
        <v>5.339802144779824E-2</v>
      </c>
    </row>
    <row r="1460" spans="1:5" x14ac:dyDescent="0.35">
      <c r="A1460" s="2" t="s">
        <v>3008</v>
      </c>
      <c r="B1460" s="2" t="s">
        <v>3007</v>
      </c>
      <c r="C1460" s="2">
        <v>0.23101386479713992</v>
      </c>
      <c r="D1460" s="2">
        <v>0.42683230657938531</v>
      </c>
      <c r="E1460" s="2">
        <v>5.3367405728511244E-2</v>
      </c>
    </row>
    <row r="1461" spans="1:5" x14ac:dyDescent="0.35">
      <c r="A1461" s="2" t="s">
        <v>3006</v>
      </c>
      <c r="B1461" s="2" t="s">
        <v>3005</v>
      </c>
      <c r="C1461" s="2">
        <v>0.23093821309535797</v>
      </c>
      <c r="D1461" s="2">
        <v>0.42698799608014781</v>
      </c>
      <c r="E1461" s="2">
        <v>5.333245826767697E-2</v>
      </c>
    </row>
    <row r="1462" spans="1:5" x14ac:dyDescent="0.35">
      <c r="A1462" s="2" t="s">
        <v>3004</v>
      </c>
      <c r="B1462" s="2" t="s">
        <v>3003</v>
      </c>
      <c r="C1462" s="2">
        <v>0.23068513528145773</v>
      </c>
      <c r="D1462" s="2">
        <v>0.42750903335322477</v>
      </c>
      <c r="E1462" s="2">
        <v>5.3215631639824457E-2</v>
      </c>
    </row>
    <row r="1463" spans="1:5" x14ac:dyDescent="0.35">
      <c r="A1463" s="2" t="s">
        <v>3002</v>
      </c>
      <c r="B1463" s="2" t="s">
        <v>3001</v>
      </c>
      <c r="C1463" s="2">
        <v>-0.23049798164685201</v>
      </c>
      <c r="D1463" s="2">
        <v>0.44867607200042581</v>
      </c>
      <c r="E1463" s="2">
        <v>5.3129319543272525E-2</v>
      </c>
    </row>
    <row r="1464" spans="1:5" x14ac:dyDescent="0.35">
      <c r="A1464" s="2" t="s">
        <v>3000</v>
      </c>
      <c r="B1464" s="2" t="s">
        <v>2999</v>
      </c>
      <c r="C1464" s="2">
        <v>0.23045937221629251</v>
      </c>
      <c r="D1464" s="2">
        <v>0.42797410618117038</v>
      </c>
      <c r="E1464" s="2">
        <v>5.3111522242327652E-2</v>
      </c>
    </row>
    <row r="1465" spans="1:5" x14ac:dyDescent="0.35">
      <c r="A1465" s="2" t="s">
        <v>2998</v>
      </c>
      <c r="B1465" s="2" t="s">
        <v>2997</v>
      </c>
      <c r="C1465" s="2">
        <v>-0.23037186165411347</v>
      </c>
      <c r="D1465" s="2">
        <v>0.4281544470453974</v>
      </c>
      <c r="E1465" s="2">
        <v>5.3071194641981997E-2</v>
      </c>
    </row>
    <row r="1466" spans="1:5" x14ac:dyDescent="0.35">
      <c r="A1466" s="2" t="s">
        <v>2996</v>
      </c>
      <c r="B1466" s="2" t="s">
        <v>2995</v>
      </c>
      <c r="C1466" s="2">
        <v>0.23032912802307648</v>
      </c>
      <c r="D1466" s="2">
        <v>0.42824252602584112</v>
      </c>
      <c r="E1466" s="2">
        <v>5.3051507215870757E-2</v>
      </c>
    </row>
    <row r="1467" spans="1:5" x14ac:dyDescent="0.35">
      <c r="A1467" s="2" t="s">
        <v>2994</v>
      </c>
      <c r="B1467" s="2" t="s">
        <v>2993</v>
      </c>
      <c r="C1467" s="2">
        <v>-0.23022739995600927</v>
      </c>
      <c r="D1467" s="2">
        <v>0.4284522362333314</v>
      </c>
      <c r="E1467" s="2">
        <v>5.3004655690504256E-2</v>
      </c>
    </row>
    <row r="1468" spans="1:5" x14ac:dyDescent="0.35">
      <c r="A1468" s="2" t="s">
        <v>2992</v>
      </c>
      <c r="B1468" s="2" t="s">
        <v>2991</v>
      </c>
      <c r="C1468" s="2">
        <v>-0.22985373481723426</v>
      </c>
      <c r="D1468" s="2">
        <v>0.42922298392072433</v>
      </c>
      <c r="E1468" s="2">
        <v>5.2832739409431451E-2</v>
      </c>
    </row>
    <row r="1469" spans="1:5" x14ac:dyDescent="0.35">
      <c r="A1469" s="2" t="s">
        <v>2990</v>
      </c>
      <c r="B1469" s="2" t="s">
        <v>2989</v>
      </c>
      <c r="C1469" s="2">
        <v>0.22968665975764199</v>
      </c>
      <c r="D1469" s="2">
        <v>0.42956783080415251</v>
      </c>
      <c r="E1469" s="2">
        <v>5.2755961670622797E-2</v>
      </c>
    </row>
    <row r="1470" spans="1:5" x14ac:dyDescent="0.35">
      <c r="A1470" s="2" t="s">
        <v>2988</v>
      </c>
      <c r="B1470" s="2" t="s">
        <v>2987</v>
      </c>
      <c r="C1470" s="2">
        <v>-0.22937029982041129</v>
      </c>
      <c r="D1470" s="2">
        <v>0.43022118796260667</v>
      </c>
      <c r="E1470" s="2">
        <v>5.2610734439705369E-2</v>
      </c>
    </row>
    <row r="1471" spans="1:5" x14ac:dyDescent="0.35">
      <c r="A1471" s="2" t="s">
        <v>2986</v>
      </c>
      <c r="B1471" s="2" t="s">
        <v>2985</v>
      </c>
      <c r="C1471" s="2">
        <v>-0.22894460700078487</v>
      </c>
      <c r="D1471" s="2">
        <v>0.43110113302199704</v>
      </c>
      <c r="E1471" s="2">
        <v>5.2415633074743832E-2</v>
      </c>
    </row>
    <row r="1472" spans="1:5" x14ac:dyDescent="0.35">
      <c r="A1472" s="2" t="s">
        <v>2984</v>
      </c>
      <c r="B1472" s="2" t="s">
        <v>2983</v>
      </c>
      <c r="C1472" s="2">
        <v>0.22890837823057475</v>
      </c>
      <c r="D1472" s="2">
        <v>0.43117606294800248</v>
      </c>
      <c r="E1472" s="2">
        <v>5.2399045624151867E-2</v>
      </c>
    </row>
    <row r="1473" spans="1:5" x14ac:dyDescent="0.35">
      <c r="A1473" s="2" t="s">
        <v>2982</v>
      </c>
      <c r="B1473" s="2" t="s">
        <v>2981</v>
      </c>
      <c r="C1473" s="2">
        <v>0.22886091301756295</v>
      </c>
      <c r="D1473" s="2">
        <v>0.43127424250025759</v>
      </c>
      <c r="E1473" s="2">
        <v>5.2377317507232513E-2</v>
      </c>
    </row>
    <row r="1474" spans="1:5" x14ac:dyDescent="0.35">
      <c r="A1474" s="2" t="s">
        <v>2980</v>
      </c>
      <c r="B1474" s="2" t="s">
        <v>2979</v>
      </c>
      <c r="C1474" s="2">
        <v>0.22881557524339868</v>
      </c>
      <c r="D1474" s="2">
        <v>0.43136803205561836</v>
      </c>
      <c r="E1474" s="2">
        <v>5.2356567473967441E-2</v>
      </c>
    </row>
    <row r="1475" spans="1:5" x14ac:dyDescent="0.35">
      <c r="A1475" s="2" t="s">
        <v>2978</v>
      </c>
      <c r="B1475" s="2" t="s">
        <v>2977</v>
      </c>
      <c r="C1475" s="2">
        <v>0.22867404002952729</v>
      </c>
      <c r="D1475" s="2">
        <v>0.43166088982838402</v>
      </c>
      <c r="E1475" s="2">
        <v>5.2291816583425847E-2</v>
      </c>
    </row>
    <row r="1476" spans="1:5" x14ac:dyDescent="0.35">
      <c r="A1476" s="2" t="s">
        <v>2976</v>
      </c>
      <c r="B1476" s="2" t="s">
        <v>2975</v>
      </c>
      <c r="C1476" s="2">
        <v>0.22819430465421853</v>
      </c>
      <c r="D1476" s="2">
        <v>0.43265427885325747</v>
      </c>
      <c r="E1476" s="2">
        <v>5.2072640676622296E-2</v>
      </c>
    </row>
    <row r="1477" spans="1:5" x14ac:dyDescent="0.35">
      <c r="A1477" s="2" t="s">
        <v>2974</v>
      </c>
      <c r="B1477" s="2" t="s">
        <v>2973</v>
      </c>
      <c r="C1477" s="2">
        <v>-0.22798390251278253</v>
      </c>
      <c r="D1477" s="2">
        <v>0.43309032119981472</v>
      </c>
      <c r="E1477" s="2">
        <v>5.1976659804957928E-2</v>
      </c>
    </row>
    <row r="1478" spans="1:5" x14ac:dyDescent="0.35">
      <c r="A1478" s="2" t="s">
        <v>2972</v>
      </c>
      <c r="B1478" s="2" t="s">
        <v>2971</v>
      </c>
      <c r="C1478" s="2">
        <v>0.22778199209505226</v>
      </c>
      <c r="D1478" s="2">
        <v>0.43350897260501287</v>
      </c>
      <c r="E1478" s="2">
        <v>5.1884635922790454E-2</v>
      </c>
    </row>
    <row r="1479" spans="1:5" x14ac:dyDescent="0.35">
      <c r="A1479" s="2" t="s">
        <v>2970</v>
      </c>
      <c r="B1479" s="2" t="s">
        <v>2969</v>
      </c>
      <c r="C1479" s="2">
        <v>0.2274936002833709</v>
      </c>
      <c r="D1479" s="2">
        <v>0.43410729120708846</v>
      </c>
      <c r="E1479" s="2">
        <v>5.1753338169890133E-2</v>
      </c>
    </row>
    <row r="1480" spans="1:5" x14ac:dyDescent="0.35">
      <c r="A1480" s="2" t="s">
        <v>2968</v>
      </c>
      <c r="B1480" s="2" t="s">
        <v>2967</v>
      </c>
      <c r="C1480" s="2">
        <v>-0.22719385729426939</v>
      </c>
      <c r="D1480" s="2">
        <v>0.43472959866008321</v>
      </c>
      <c r="E1480" s="2">
        <v>5.1617048792248842E-2</v>
      </c>
    </row>
    <row r="1481" spans="1:5" x14ac:dyDescent="0.35">
      <c r="A1481" s="2" t="s">
        <v>2966</v>
      </c>
      <c r="B1481" s="2" t="s">
        <v>2965</v>
      </c>
      <c r="C1481" s="2">
        <v>-0.22704304359057262</v>
      </c>
      <c r="D1481" s="2">
        <v>0.43504287760078164</v>
      </c>
      <c r="E1481" s="2">
        <v>5.1548543642870655E-2</v>
      </c>
    </row>
    <row r="1482" spans="1:5" x14ac:dyDescent="0.35">
      <c r="A1482" s="2" t="s">
        <v>2964</v>
      </c>
      <c r="B1482" s="2" t="s">
        <v>2963</v>
      </c>
      <c r="C1482" s="2">
        <v>0.22681492670542469</v>
      </c>
      <c r="D1482" s="2">
        <v>0.43551695011918046</v>
      </c>
      <c r="E1482" s="2">
        <v>5.1445010976387172E-2</v>
      </c>
    </row>
    <row r="1483" spans="1:5" x14ac:dyDescent="0.35">
      <c r="A1483" s="2" t="s">
        <v>2962</v>
      </c>
      <c r="B1483" s="2" t="s">
        <v>2961</v>
      </c>
      <c r="C1483" s="2">
        <v>0.22671640739788809</v>
      </c>
      <c r="D1483" s="2">
        <v>0.43572177293405245</v>
      </c>
      <c r="E1483" s="2">
        <v>5.1400329383405163E-2</v>
      </c>
    </row>
    <row r="1484" spans="1:5" x14ac:dyDescent="0.35">
      <c r="A1484" s="2" t="s">
        <v>2960</v>
      </c>
      <c r="B1484" s="2" t="s">
        <v>2959</v>
      </c>
      <c r="C1484" s="2">
        <v>0.22623743823772985</v>
      </c>
      <c r="D1484" s="2">
        <v>0.4367182425825481</v>
      </c>
      <c r="E1484" s="2">
        <v>5.1183378460370625E-2</v>
      </c>
    </row>
    <row r="1485" spans="1:5" x14ac:dyDescent="0.35">
      <c r="A1485" s="2" t="s">
        <v>2958</v>
      </c>
      <c r="B1485" s="2" t="s">
        <v>2957</v>
      </c>
      <c r="C1485" s="2">
        <v>0.22596947798748229</v>
      </c>
      <c r="D1485" s="2">
        <v>0.43727621631340652</v>
      </c>
      <c r="E1485" s="2">
        <v>5.1062204981935241E-2</v>
      </c>
    </row>
    <row r="1486" spans="1:5" x14ac:dyDescent="0.35">
      <c r="A1486" s="2" t="s">
        <v>2956</v>
      </c>
      <c r="B1486" s="2" t="s">
        <v>2955</v>
      </c>
      <c r="C1486" s="2">
        <v>0.22590358266924443</v>
      </c>
      <c r="D1486" s="2">
        <v>0.43741348472921426</v>
      </c>
      <c r="E1486" s="2">
        <v>5.1032428662800153E-2</v>
      </c>
    </row>
    <row r="1487" spans="1:5" x14ac:dyDescent="0.35">
      <c r="A1487" s="2" t="s">
        <v>2954</v>
      </c>
      <c r="B1487" s="2" t="s">
        <v>2953</v>
      </c>
      <c r="C1487" s="2">
        <v>-0.22557271427767589</v>
      </c>
      <c r="D1487" s="2">
        <v>0.43810305155579032</v>
      </c>
      <c r="E1487" s="2">
        <v>5.0883049426598007E-2</v>
      </c>
    </row>
    <row r="1488" spans="1:5" x14ac:dyDescent="0.35">
      <c r="A1488" s="2" t="s">
        <v>2952</v>
      </c>
      <c r="B1488" s="2" t="s">
        <v>2951</v>
      </c>
      <c r="C1488" s="2">
        <v>0.22506447143688252</v>
      </c>
      <c r="D1488" s="2">
        <v>0.43916334308584504</v>
      </c>
      <c r="E1488" s="2">
        <v>5.065401630316331E-2</v>
      </c>
    </row>
    <row r="1489" spans="1:5" x14ac:dyDescent="0.35">
      <c r="A1489" s="2" t="s">
        <v>2950</v>
      </c>
      <c r="B1489" s="2" t="s">
        <v>2949</v>
      </c>
      <c r="C1489" s="2">
        <v>-0.22502270863569659</v>
      </c>
      <c r="D1489" s="2">
        <v>0.43925052511543949</v>
      </c>
      <c r="E1489" s="2">
        <v>5.0635219401745604E-2</v>
      </c>
    </row>
    <row r="1490" spans="1:5" x14ac:dyDescent="0.35">
      <c r="A1490" s="2" t="s">
        <v>2948</v>
      </c>
      <c r="B1490" s="2" t="s">
        <v>2947</v>
      </c>
      <c r="C1490" s="2">
        <v>0.22490013774504439</v>
      </c>
      <c r="D1490" s="2">
        <v>0.43950644808580108</v>
      </c>
      <c r="E1490" s="2">
        <v>5.058007195773994E-2</v>
      </c>
    </row>
    <row r="1491" spans="1:5" x14ac:dyDescent="0.35">
      <c r="A1491" s="2" t="s">
        <v>2946</v>
      </c>
      <c r="B1491" s="2" t="s">
        <v>2945</v>
      </c>
      <c r="C1491" s="2">
        <v>0.22466099872598644</v>
      </c>
      <c r="D1491" s="2">
        <v>0.46056190818887011</v>
      </c>
      <c r="E1491" s="2">
        <v>5.047256434855768E-2</v>
      </c>
    </row>
    <row r="1492" spans="1:5" x14ac:dyDescent="0.35">
      <c r="A1492" s="2" t="s">
        <v>2944</v>
      </c>
      <c r="B1492" s="2" t="s">
        <v>2943</v>
      </c>
      <c r="C1492" s="2">
        <v>0.22449261200513609</v>
      </c>
      <c r="D1492" s="2">
        <v>0.44035787922692793</v>
      </c>
      <c r="E1492" s="2">
        <v>5.0396932844888574E-2</v>
      </c>
    </row>
    <row r="1493" spans="1:5" x14ac:dyDescent="0.35">
      <c r="A1493" s="2" t="s">
        <v>2942</v>
      </c>
      <c r="B1493" s="2" t="s">
        <v>2941</v>
      </c>
      <c r="C1493" s="2">
        <v>0.22445607054007125</v>
      </c>
      <c r="D1493" s="2">
        <v>0.44043426430484778</v>
      </c>
      <c r="E1493" s="2">
        <v>5.0380527602289442E-2</v>
      </c>
    </row>
    <row r="1494" spans="1:5" x14ac:dyDescent="0.35">
      <c r="A1494" s="2" t="s">
        <v>2940</v>
      </c>
      <c r="B1494" s="2" t="s">
        <v>2939</v>
      </c>
      <c r="C1494" s="2">
        <v>0.22389138219301499</v>
      </c>
      <c r="D1494" s="2">
        <v>0.44161550866137755</v>
      </c>
      <c r="E1494" s="2">
        <v>5.0127351020298708E-2</v>
      </c>
    </row>
    <row r="1495" spans="1:5" x14ac:dyDescent="0.35">
      <c r="A1495" s="2" t="s">
        <v>2938</v>
      </c>
      <c r="B1495" s="2" t="s">
        <v>2937</v>
      </c>
      <c r="C1495" s="2">
        <v>-0.22380759374864043</v>
      </c>
      <c r="D1495" s="2">
        <v>0.53421560720601069</v>
      </c>
      <c r="E1495" s="2">
        <v>5.0089839019556472E-2</v>
      </c>
    </row>
    <row r="1496" spans="1:5" x14ac:dyDescent="0.35">
      <c r="A1496" s="2" t="s">
        <v>2936</v>
      </c>
      <c r="B1496" s="2" t="s">
        <v>2935</v>
      </c>
      <c r="C1496" s="2">
        <v>0.2237271260377223</v>
      </c>
      <c r="D1496" s="2">
        <v>0.46247740871017651</v>
      </c>
      <c r="E1496" s="2">
        <v>5.0053826925098875E-2</v>
      </c>
    </row>
    <row r="1497" spans="1:5" x14ac:dyDescent="0.35">
      <c r="A1497" s="2" t="s">
        <v>2934</v>
      </c>
      <c r="B1497" s="2" t="s">
        <v>2933</v>
      </c>
      <c r="C1497" s="2">
        <v>0.22353419030050453</v>
      </c>
      <c r="D1497" s="2">
        <v>0.44236351366360127</v>
      </c>
      <c r="E1497" s="2">
        <v>4.9967534233302177E-2</v>
      </c>
    </row>
    <row r="1498" spans="1:5" x14ac:dyDescent="0.35">
      <c r="A1498" s="2" t="s">
        <v>2932</v>
      </c>
      <c r="B1498" s="2" t="s">
        <v>2931</v>
      </c>
      <c r="C1498" s="2">
        <v>0.22353419030050453</v>
      </c>
      <c r="D1498" s="2">
        <v>0.44236351366360127</v>
      </c>
      <c r="E1498" s="2">
        <v>4.9967534233302177E-2</v>
      </c>
    </row>
    <row r="1499" spans="1:5" x14ac:dyDescent="0.35">
      <c r="A1499" s="2" t="s">
        <v>2930</v>
      </c>
      <c r="B1499" s="2" t="s">
        <v>2929</v>
      </c>
      <c r="C1499" s="2">
        <v>-0.22329985280483147</v>
      </c>
      <c r="D1499" s="2">
        <v>0.4428545877040323</v>
      </c>
      <c r="E1499" s="2">
        <v>4.9862824262659401E-2</v>
      </c>
    </row>
    <row r="1500" spans="1:5" x14ac:dyDescent="0.35">
      <c r="A1500" s="2" t="s">
        <v>2928</v>
      </c>
      <c r="B1500" s="2" t="s">
        <v>2927</v>
      </c>
      <c r="C1500" s="2">
        <v>-0.22273401735884124</v>
      </c>
      <c r="D1500" s="2">
        <v>0.44404145866065581</v>
      </c>
      <c r="E1500" s="2">
        <v>4.9610442488808588E-2</v>
      </c>
    </row>
    <row r="1501" spans="1:5" x14ac:dyDescent="0.35">
      <c r="A1501" s="2" t="s">
        <v>2926</v>
      </c>
      <c r="B1501" s="2" t="s">
        <v>2925</v>
      </c>
      <c r="C1501" s="2">
        <v>0.22268831292907609</v>
      </c>
      <c r="D1501" s="2">
        <v>0.44413739499071325</v>
      </c>
      <c r="E1501" s="2">
        <v>4.9590084715198116E-2</v>
      </c>
    </row>
    <row r="1502" spans="1:5" x14ac:dyDescent="0.35">
      <c r="A1502" s="2" t="s">
        <v>2924</v>
      </c>
      <c r="B1502" s="2" t="s">
        <v>2923</v>
      </c>
      <c r="C1502" s="2">
        <v>-0.22243425752288248</v>
      </c>
      <c r="D1502" s="2">
        <v>0.44467085972689291</v>
      </c>
      <c r="E1502" s="2">
        <v>4.9476998919756002E-2</v>
      </c>
    </row>
    <row r="1503" spans="1:5" x14ac:dyDescent="0.35">
      <c r="A1503" s="2" t="s">
        <v>2922</v>
      </c>
      <c r="B1503" s="2" t="s">
        <v>2921</v>
      </c>
      <c r="C1503" s="2">
        <v>-0.22234841735063329</v>
      </c>
      <c r="D1503" s="2">
        <v>0.44485117836422938</v>
      </c>
      <c r="E1503" s="2">
        <v>4.9438818698331402E-2</v>
      </c>
    </row>
    <row r="1504" spans="1:5" x14ac:dyDescent="0.35">
      <c r="A1504" s="2" t="s">
        <v>2920</v>
      </c>
      <c r="B1504" s="2" t="s">
        <v>2919</v>
      </c>
      <c r="C1504" s="2">
        <v>0.22224807507001962</v>
      </c>
      <c r="D1504" s="2">
        <v>0.44506200650096217</v>
      </c>
      <c r="E1504" s="2">
        <v>4.9394206872329073E-2</v>
      </c>
    </row>
    <row r="1505" spans="1:5" x14ac:dyDescent="0.35">
      <c r="A1505" s="2" t="s">
        <v>2918</v>
      </c>
      <c r="B1505" s="2" t="s">
        <v>2917</v>
      </c>
      <c r="C1505" s="2">
        <v>0.22224807507001962</v>
      </c>
      <c r="D1505" s="2">
        <v>0.44506200650096217</v>
      </c>
      <c r="E1505" s="2">
        <v>4.9394206872329073E-2</v>
      </c>
    </row>
    <row r="1506" spans="1:5" x14ac:dyDescent="0.35">
      <c r="A1506" s="2" t="s">
        <v>2916</v>
      </c>
      <c r="B1506" s="2" t="s">
        <v>2915</v>
      </c>
      <c r="C1506" s="2">
        <v>0.22168695737634411</v>
      </c>
      <c r="D1506" s="2">
        <v>0.44624187648219127</v>
      </c>
      <c r="E1506" s="2">
        <v>4.9145107070781013E-2</v>
      </c>
    </row>
    <row r="1507" spans="1:5" x14ac:dyDescent="0.35">
      <c r="A1507" s="2" t="s">
        <v>2914</v>
      </c>
      <c r="B1507" s="2" t="s">
        <v>2913</v>
      </c>
      <c r="C1507" s="2">
        <v>-0.22164068757450356</v>
      </c>
      <c r="D1507" s="2">
        <v>0.44633923760200322</v>
      </c>
      <c r="E1507" s="2">
        <v>4.9124594388498699E-2</v>
      </c>
    </row>
    <row r="1508" spans="1:5" x14ac:dyDescent="0.35">
      <c r="A1508" s="2" t="s">
        <v>2912</v>
      </c>
      <c r="B1508" s="2" t="s">
        <v>2911</v>
      </c>
      <c r="C1508" s="2">
        <v>-0.22076926424975965</v>
      </c>
      <c r="D1508" s="2">
        <v>0.4481748502045213</v>
      </c>
      <c r="E1508" s="2">
        <v>4.8739068037380207E-2</v>
      </c>
    </row>
    <row r="1509" spans="1:5" x14ac:dyDescent="0.35">
      <c r="A1509" s="2" t="s">
        <v>2910</v>
      </c>
      <c r="B1509" s="2" t="s">
        <v>2909</v>
      </c>
      <c r="C1509" s="2">
        <v>-0.22061777725798518</v>
      </c>
      <c r="D1509" s="2">
        <v>0.44849432988425963</v>
      </c>
      <c r="E1509" s="2">
        <v>4.8672203642253963E-2</v>
      </c>
    </row>
    <row r="1510" spans="1:5" x14ac:dyDescent="0.35">
      <c r="A1510" s="2" t="s">
        <v>2908</v>
      </c>
      <c r="B1510" s="2" t="s">
        <v>2907</v>
      </c>
      <c r="C1510" s="2">
        <v>0.22057138573310539</v>
      </c>
      <c r="D1510" s="2">
        <v>0.4485921901090586</v>
      </c>
      <c r="E1510" s="2">
        <v>4.8651736204222369E-2</v>
      </c>
    </row>
    <row r="1511" spans="1:5" x14ac:dyDescent="0.35">
      <c r="A1511" s="2" t="s">
        <v>2906</v>
      </c>
      <c r="B1511" s="2" t="s">
        <v>2905</v>
      </c>
      <c r="C1511" s="2">
        <v>0.22051059375183138</v>
      </c>
      <c r="D1511" s="2">
        <v>0.44872044319399074</v>
      </c>
      <c r="E1511" s="2">
        <v>4.8624921956785215E-2</v>
      </c>
    </row>
    <row r="1512" spans="1:5" x14ac:dyDescent="0.35">
      <c r="A1512" s="2" t="s">
        <v>2904</v>
      </c>
      <c r="B1512" s="2" t="s">
        <v>2903</v>
      </c>
      <c r="C1512" s="2">
        <v>0.22009322672870843</v>
      </c>
      <c r="D1512" s="2">
        <v>0.44960145187558198</v>
      </c>
      <c r="E1512" s="2">
        <v>4.8441028451854655E-2</v>
      </c>
    </row>
    <row r="1513" spans="1:5" x14ac:dyDescent="0.35">
      <c r="A1513" s="2" t="s">
        <v>2902</v>
      </c>
      <c r="B1513" s="2" t="s">
        <v>2901</v>
      </c>
      <c r="C1513" s="2">
        <v>0.21910641491115213</v>
      </c>
      <c r="D1513" s="2">
        <v>0.45168786863486177</v>
      </c>
      <c r="E1513" s="2">
        <v>4.8007621055217949E-2</v>
      </c>
    </row>
    <row r="1514" spans="1:5" x14ac:dyDescent="0.35">
      <c r="A1514" s="2" t="s">
        <v>2900</v>
      </c>
      <c r="B1514" s="2" t="s">
        <v>2899</v>
      </c>
      <c r="C1514" s="2">
        <v>-0.21900992874831682</v>
      </c>
      <c r="D1514" s="2">
        <v>0.45189212419040381</v>
      </c>
      <c r="E1514" s="2">
        <v>4.7965348890342811E-2</v>
      </c>
    </row>
    <row r="1515" spans="1:5" x14ac:dyDescent="0.35">
      <c r="A1515" s="2" t="s">
        <v>2898</v>
      </c>
      <c r="B1515" s="2" t="s">
        <v>2897</v>
      </c>
      <c r="C1515" s="2">
        <v>-0.21885732849058187</v>
      </c>
      <c r="D1515" s="2">
        <v>0.45221526255780997</v>
      </c>
      <c r="E1515" s="2">
        <v>4.789853023403446E-2</v>
      </c>
    </row>
    <row r="1516" spans="1:5" x14ac:dyDescent="0.35">
      <c r="A1516" s="2" t="s">
        <v>2896</v>
      </c>
      <c r="B1516" s="2" t="s">
        <v>2895</v>
      </c>
      <c r="C1516" s="2">
        <v>0.21879738618884131</v>
      </c>
      <c r="D1516" s="2">
        <v>0.45234222427283866</v>
      </c>
      <c r="E1516" s="2">
        <v>4.7872296203068966E-2</v>
      </c>
    </row>
    <row r="1517" spans="1:5" x14ac:dyDescent="0.35">
      <c r="A1517" s="2" t="s">
        <v>2894</v>
      </c>
      <c r="B1517" s="2" t="s">
        <v>2893</v>
      </c>
      <c r="C1517" s="2">
        <v>0.21869140702021148</v>
      </c>
      <c r="D1517" s="2">
        <v>0.45256673787734025</v>
      </c>
      <c r="E1517" s="2">
        <v>4.78259315044798E-2</v>
      </c>
    </row>
    <row r="1518" spans="1:5" x14ac:dyDescent="0.35">
      <c r="A1518" s="2" t="s">
        <v>2892</v>
      </c>
      <c r="B1518" s="2" t="s">
        <v>2891</v>
      </c>
      <c r="C1518" s="2">
        <v>-0.2184818875772592</v>
      </c>
      <c r="D1518" s="2">
        <v>0.45301075918427658</v>
      </c>
      <c r="E1518" s="2">
        <v>4.7734335199322124E-2</v>
      </c>
    </row>
    <row r="1519" spans="1:5" x14ac:dyDescent="0.35">
      <c r="A1519" s="2" t="s">
        <v>2890</v>
      </c>
      <c r="B1519" s="2" t="s">
        <v>2889</v>
      </c>
      <c r="C1519" s="2">
        <v>0.2181726585897483</v>
      </c>
      <c r="D1519" s="2">
        <v>0.45366647866356047</v>
      </c>
      <c r="E1519" s="2">
        <v>4.7599308956118871E-2</v>
      </c>
    </row>
    <row r="1520" spans="1:5" x14ac:dyDescent="0.35">
      <c r="A1520" s="2" t="s">
        <v>2888</v>
      </c>
      <c r="B1520" s="2" t="s">
        <v>2887</v>
      </c>
      <c r="C1520" s="2">
        <v>-0.21788292682801258</v>
      </c>
      <c r="D1520" s="2">
        <v>0.45428127595538947</v>
      </c>
      <c r="E1520" s="2">
        <v>4.7472969803141085E-2</v>
      </c>
    </row>
    <row r="1521" spans="1:5" x14ac:dyDescent="0.35">
      <c r="A1521" s="2" t="s">
        <v>2886</v>
      </c>
      <c r="B1521" s="2" t="s">
        <v>2885</v>
      </c>
      <c r="C1521" s="2">
        <v>-0.21783650919002892</v>
      </c>
      <c r="D1521" s="2">
        <v>0.45437980990788651</v>
      </c>
      <c r="E1521" s="2">
        <v>4.7452744736097556E-2</v>
      </c>
    </row>
    <row r="1522" spans="1:5" x14ac:dyDescent="0.35">
      <c r="A1522" s="2" t="s">
        <v>2884</v>
      </c>
      <c r="B1522" s="2" t="s">
        <v>2883</v>
      </c>
      <c r="C1522" s="2">
        <v>0.21753722678640727</v>
      </c>
      <c r="D1522" s="2">
        <v>0.49702644786428563</v>
      </c>
      <c r="E1522" s="2">
        <v>4.7322445037920789E-2</v>
      </c>
    </row>
    <row r="1523" spans="1:5" x14ac:dyDescent="0.35">
      <c r="A1523" s="2" t="s">
        <v>2882</v>
      </c>
      <c r="B1523" s="2" t="s">
        <v>2881</v>
      </c>
      <c r="C1523" s="2">
        <v>0.21727336698806954</v>
      </c>
      <c r="D1523" s="2">
        <v>0.45557606392673999</v>
      </c>
      <c r="E1523" s="2">
        <v>4.7207716002332346E-2</v>
      </c>
    </row>
    <row r="1524" spans="1:5" x14ac:dyDescent="0.35">
      <c r="A1524" s="2" t="s">
        <v>2880</v>
      </c>
      <c r="B1524" s="2" t="s">
        <v>2879</v>
      </c>
      <c r="C1524" s="2">
        <v>0.21722777005702126</v>
      </c>
      <c r="D1524" s="2">
        <v>0.45567299044590692</v>
      </c>
      <c r="E1524" s="2">
        <v>4.7187904083946103E-2</v>
      </c>
    </row>
    <row r="1525" spans="1:5" x14ac:dyDescent="0.35">
      <c r="A1525" s="2" t="s">
        <v>2878</v>
      </c>
      <c r="B1525" s="2" t="s">
        <v>2877</v>
      </c>
      <c r="C1525" s="2">
        <v>0.21699038090925757</v>
      </c>
      <c r="D1525" s="2">
        <v>0.45617777716634522</v>
      </c>
      <c r="E1525" s="2">
        <v>4.708482540714469E-2</v>
      </c>
    </row>
    <row r="1526" spans="1:5" x14ac:dyDescent="0.35">
      <c r="A1526" s="2" t="s">
        <v>2876</v>
      </c>
      <c r="B1526" s="2" t="s">
        <v>2875</v>
      </c>
      <c r="C1526" s="2">
        <v>-0.21688291274673474</v>
      </c>
      <c r="D1526" s="2">
        <v>0.45640638833218672</v>
      </c>
      <c r="E1526" s="2">
        <v>4.7038197841507756E-2</v>
      </c>
    </row>
    <row r="1527" spans="1:5" x14ac:dyDescent="0.35">
      <c r="A1527" s="2" t="s">
        <v>2874</v>
      </c>
      <c r="B1527" s="2" t="s">
        <v>2873</v>
      </c>
      <c r="C1527" s="2">
        <v>0.21687278721352096</v>
      </c>
      <c r="D1527" s="2">
        <v>0.45642793071013377</v>
      </c>
      <c r="E1527" s="2">
        <v>4.7033805833761141E-2</v>
      </c>
    </row>
    <row r="1528" spans="1:5" x14ac:dyDescent="0.35">
      <c r="A1528" s="2" t="s">
        <v>2872</v>
      </c>
      <c r="B1528" s="2" t="s">
        <v>2871</v>
      </c>
      <c r="C1528" s="2">
        <v>-0.21660241511778802</v>
      </c>
      <c r="D1528" s="2">
        <v>0.45700333906968571</v>
      </c>
      <c r="E1528" s="2">
        <v>4.6916606234858563E-2</v>
      </c>
    </row>
    <row r="1529" spans="1:5" x14ac:dyDescent="0.35">
      <c r="A1529" s="2" t="s">
        <v>2870</v>
      </c>
      <c r="B1529" s="2" t="s">
        <v>2869</v>
      </c>
      <c r="C1529" s="2">
        <v>0.2161841490377602</v>
      </c>
      <c r="D1529" s="2">
        <v>0.45789419343607063</v>
      </c>
      <c r="E1529" s="2">
        <v>4.6735586295180515E-2</v>
      </c>
    </row>
    <row r="1530" spans="1:5" x14ac:dyDescent="0.35">
      <c r="A1530" s="2" t="s">
        <v>2868</v>
      </c>
      <c r="B1530" s="2" t="s">
        <v>2867</v>
      </c>
      <c r="C1530" s="2">
        <v>-0.21617900429062553</v>
      </c>
      <c r="D1530" s="2">
        <v>0.45790515636857343</v>
      </c>
      <c r="E1530" s="2">
        <v>4.673336189608629E-2</v>
      </c>
    </row>
    <row r="1531" spans="1:5" x14ac:dyDescent="0.35">
      <c r="A1531" s="2" t="s">
        <v>2866</v>
      </c>
      <c r="B1531" s="2" t="s">
        <v>2865</v>
      </c>
      <c r="C1531" s="2">
        <v>0.21596732021844284</v>
      </c>
      <c r="D1531" s="2">
        <v>0.45835634446138629</v>
      </c>
      <c r="E1531" s="2">
        <v>4.6641883402335431E-2</v>
      </c>
    </row>
    <row r="1532" spans="1:5" x14ac:dyDescent="0.35">
      <c r="A1532" s="2" t="s">
        <v>2864</v>
      </c>
      <c r="B1532" s="2" t="s">
        <v>2863</v>
      </c>
      <c r="C1532" s="2">
        <v>0.21594500540750289</v>
      </c>
      <c r="D1532" s="2">
        <v>0.47858623299786263</v>
      </c>
      <c r="E1532" s="2">
        <v>4.6632245360446453E-2</v>
      </c>
    </row>
    <row r="1533" spans="1:5" x14ac:dyDescent="0.35">
      <c r="A1533" s="2" t="s">
        <v>2862</v>
      </c>
      <c r="B1533" s="2" t="s">
        <v>2861</v>
      </c>
      <c r="C1533" s="2">
        <v>0.21589391189090049</v>
      </c>
      <c r="D1533" s="2">
        <v>0.45851285913041206</v>
      </c>
      <c r="E1533" s="2">
        <v>4.6610181191555904E-2</v>
      </c>
    </row>
    <row r="1534" spans="1:5" x14ac:dyDescent="0.35">
      <c r="A1534" s="2" t="s">
        <v>2860</v>
      </c>
      <c r="B1534" s="2" t="s">
        <v>2859</v>
      </c>
      <c r="C1534" s="2">
        <v>0.215715065571948</v>
      </c>
      <c r="D1534" s="2">
        <v>0.45889428816096467</v>
      </c>
      <c r="E1534" s="2">
        <v>4.6532989514709827E-2</v>
      </c>
    </row>
    <row r="1535" spans="1:5" x14ac:dyDescent="0.35">
      <c r="A1535" s="2" t="s">
        <v>2858</v>
      </c>
      <c r="B1535" s="2" t="s">
        <v>2857</v>
      </c>
      <c r="C1535" s="2">
        <v>0.21559825544960923</v>
      </c>
      <c r="D1535" s="2">
        <v>0.47931003775849057</v>
      </c>
      <c r="E1535" s="2">
        <v>4.6482607752914955E-2</v>
      </c>
    </row>
    <row r="1536" spans="1:5" x14ac:dyDescent="0.35">
      <c r="A1536" s="2" t="s">
        <v>2856</v>
      </c>
      <c r="B1536" s="2" t="s">
        <v>2855</v>
      </c>
      <c r="C1536" s="2">
        <v>0.21542584902101483</v>
      </c>
      <c r="D1536" s="2">
        <v>0.45951143256098492</v>
      </c>
      <c r="E1536" s="2">
        <v>4.6408296426425077E-2</v>
      </c>
    </row>
    <row r="1537" spans="1:5" x14ac:dyDescent="0.35">
      <c r="A1537" s="2" t="s">
        <v>2854</v>
      </c>
      <c r="B1537" s="2" t="s">
        <v>2853</v>
      </c>
      <c r="C1537" s="2">
        <v>0.2151941394340009</v>
      </c>
      <c r="D1537" s="2">
        <v>0.46000615683440083</v>
      </c>
      <c r="E1537" s="2">
        <v>4.6308517646740217E-2</v>
      </c>
    </row>
    <row r="1538" spans="1:5" x14ac:dyDescent="0.35">
      <c r="A1538" s="2" t="s">
        <v>2852</v>
      </c>
      <c r="B1538" s="2" t="s">
        <v>2851</v>
      </c>
      <c r="C1538" s="2">
        <v>-0.21516070077719338</v>
      </c>
      <c r="D1538" s="2">
        <v>0.46007757324127074</v>
      </c>
      <c r="E1538" s="2">
        <v>4.6294127158932941E-2</v>
      </c>
    </row>
    <row r="1539" spans="1:5" x14ac:dyDescent="0.35">
      <c r="A1539" s="2" t="s">
        <v>2850</v>
      </c>
      <c r="B1539" s="2" t="s">
        <v>2849</v>
      </c>
      <c r="C1539" s="2">
        <v>0.21486577786080213</v>
      </c>
      <c r="D1539" s="2">
        <v>0.46070768631547898</v>
      </c>
      <c r="E1539" s="2">
        <v>4.616730249572757E-2</v>
      </c>
    </row>
    <row r="1540" spans="1:5" x14ac:dyDescent="0.35">
      <c r="A1540" s="2" t="s">
        <v>2848</v>
      </c>
      <c r="B1540" s="2" t="s">
        <v>2847</v>
      </c>
      <c r="C1540" s="2">
        <v>0.21463912566673585</v>
      </c>
      <c r="D1540" s="2">
        <v>0.46119222120864467</v>
      </c>
      <c r="E1540" s="2">
        <v>4.6069954266980823E-2</v>
      </c>
    </row>
    <row r="1541" spans="1:5" x14ac:dyDescent="0.35">
      <c r="A1541" s="2" t="s">
        <v>2846</v>
      </c>
      <c r="B1541" s="2" t="s">
        <v>2845</v>
      </c>
      <c r="C1541" s="2">
        <v>0.21463425875714962</v>
      </c>
      <c r="D1541" s="2">
        <v>0.46120262835267312</v>
      </c>
      <c r="E1541" s="2">
        <v>4.6067865032231058E-2</v>
      </c>
    </row>
    <row r="1542" spans="1:5" x14ac:dyDescent="0.35">
      <c r="A1542" s="2" t="s">
        <v>2844</v>
      </c>
      <c r="B1542" s="2" t="s">
        <v>2843</v>
      </c>
      <c r="C1542" s="2">
        <v>-0.21448926536337801</v>
      </c>
      <c r="D1542" s="2">
        <v>0.46151272688096756</v>
      </c>
      <c r="E1542" s="2">
        <v>4.600564495612159E-2</v>
      </c>
    </row>
    <row r="1543" spans="1:5" x14ac:dyDescent="0.35">
      <c r="A1543" s="2" t="s">
        <v>2842</v>
      </c>
      <c r="B1543" s="2" t="s">
        <v>2841</v>
      </c>
      <c r="C1543" s="2">
        <v>0.21446284469207805</v>
      </c>
      <c r="D1543" s="2">
        <v>0.46156924387310672</v>
      </c>
      <c r="E1543" s="2">
        <v>4.5994311753418386E-2</v>
      </c>
    </row>
    <row r="1544" spans="1:5" x14ac:dyDescent="0.35">
      <c r="A1544" s="2" t="s">
        <v>2840</v>
      </c>
      <c r="B1544" s="2" t="s">
        <v>2839</v>
      </c>
      <c r="C1544" s="2">
        <v>-0.21436253884139977</v>
      </c>
      <c r="D1544" s="2">
        <v>0.46178384070827116</v>
      </c>
      <c r="E1544" s="2">
        <v>4.5951298058530626E-2</v>
      </c>
    </row>
    <row r="1545" spans="1:5" x14ac:dyDescent="0.35">
      <c r="A1545" s="2" t="s">
        <v>2838</v>
      </c>
      <c r="B1545" s="2" t="s">
        <v>2837</v>
      </c>
      <c r="C1545" s="2">
        <v>-0.214298612236312</v>
      </c>
      <c r="D1545" s="2">
        <v>0.4619206321170729</v>
      </c>
      <c r="E1545" s="2">
        <v>4.5923895206409208E-2</v>
      </c>
    </row>
    <row r="1546" spans="1:5" x14ac:dyDescent="0.35">
      <c r="A1546" s="2" t="s">
        <v>2836</v>
      </c>
      <c r="B1546" s="2" t="s">
        <v>2835</v>
      </c>
      <c r="C1546" s="2">
        <v>0.21411300851994886</v>
      </c>
      <c r="D1546" s="2">
        <v>0.46231790190000388</v>
      </c>
      <c r="E1546" s="2">
        <v>4.5844380417463693E-2</v>
      </c>
    </row>
    <row r="1547" spans="1:5" x14ac:dyDescent="0.35">
      <c r="A1547" s="2" t="s">
        <v>2834</v>
      </c>
      <c r="B1547" s="2" t="s">
        <v>2833</v>
      </c>
      <c r="C1547" s="2">
        <v>-0.21393180675255183</v>
      </c>
      <c r="D1547" s="2">
        <v>0.46270590932152134</v>
      </c>
      <c r="E1547" s="2">
        <v>4.5766817940411181E-2</v>
      </c>
    </row>
    <row r="1548" spans="1:5" x14ac:dyDescent="0.35">
      <c r="A1548" s="2" t="s">
        <v>2832</v>
      </c>
      <c r="B1548" s="2" t="s">
        <v>2831</v>
      </c>
      <c r="C1548" s="2">
        <v>0.21381330702119</v>
      </c>
      <c r="D1548" s="2">
        <v>0.46295973811522861</v>
      </c>
      <c r="E1548" s="2">
        <v>4.5716130259337656E-2</v>
      </c>
    </row>
    <row r="1549" spans="1:5" x14ac:dyDescent="0.35">
      <c r="A1549" s="2" t="s">
        <v>2830</v>
      </c>
      <c r="B1549" s="2" t="s">
        <v>2829</v>
      </c>
      <c r="C1549" s="2">
        <v>-0.21379912382314201</v>
      </c>
      <c r="D1549" s="2">
        <v>0.46299012332591449</v>
      </c>
      <c r="E1549" s="2">
        <v>4.5710065347543211E-2</v>
      </c>
    </row>
    <row r="1550" spans="1:5" x14ac:dyDescent="0.35">
      <c r="A1550" s="2" t="s">
        <v>2828</v>
      </c>
      <c r="B1550" s="2" t="s">
        <v>2827</v>
      </c>
      <c r="C1550" s="2">
        <v>0.21362738291999489</v>
      </c>
      <c r="D1550" s="2">
        <v>0.46335812708673851</v>
      </c>
      <c r="E1550" s="2">
        <v>4.5636658733246127E-2</v>
      </c>
    </row>
    <row r="1551" spans="1:5" x14ac:dyDescent="0.35">
      <c r="A1551" s="2" t="s">
        <v>2826</v>
      </c>
      <c r="B1551" s="2" t="s">
        <v>2825</v>
      </c>
      <c r="C1551" s="2">
        <v>0.21362178513560021</v>
      </c>
      <c r="D1551" s="2">
        <v>0.4633701243144559</v>
      </c>
      <c r="E1551" s="2">
        <v>4.5634267084520543E-2</v>
      </c>
    </row>
    <row r="1552" spans="1:5" x14ac:dyDescent="0.35">
      <c r="A1552" s="2" t="s">
        <v>2824</v>
      </c>
      <c r="B1552" s="2" t="s">
        <v>2823</v>
      </c>
      <c r="C1552" s="2">
        <v>0.2134172657515721</v>
      </c>
      <c r="D1552" s="2">
        <v>0.46380855536951959</v>
      </c>
      <c r="E1552" s="2">
        <v>4.5546929320877151E-2</v>
      </c>
    </row>
    <row r="1553" spans="1:5" x14ac:dyDescent="0.35">
      <c r="A1553" s="2" t="s">
        <v>2822</v>
      </c>
      <c r="B1553" s="2" t="s">
        <v>2821</v>
      </c>
      <c r="C1553" s="2">
        <v>0.21333854985764275</v>
      </c>
      <c r="D1553" s="2">
        <v>0.46397735318202904</v>
      </c>
      <c r="E1553" s="2">
        <v>4.5513336855361922E-2</v>
      </c>
    </row>
    <row r="1554" spans="1:5" x14ac:dyDescent="0.35">
      <c r="A1554" s="2" t="s">
        <v>2820</v>
      </c>
      <c r="B1554" s="2" t="s">
        <v>2819</v>
      </c>
      <c r="C1554" s="2">
        <v>0.21303206352926776</v>
      </c>
      <c r="D1554" s="2">
        <v>0.48468254468207295</v>
      </c>
      <c r="E1554" s="2">
        <v>4.5382660091537977E-2</v>
      </c>
    </row>
    <row r="1555" spans="1:5" x14ac:dyDescent="0.35">
      <c r="A1555" s="2" t="s">
        <v>2818</v>
      </c>
      <c r="B1555" s="2" t="s">
        <v>2817</v>
      </c>
      <c r="C1555" s="2">
        <v>0.21300058628241852</v>
      </c>
      <c r="D1555" s="2">
        <v>0.46470241733285522</v>
      </c>
      <c r="E1555" s="2">
        <v>4.5369249756654018E-2</v>
      </c>
    </row>
    <row r="1556" spans="1:5" x14ac:dyDescent="0.35">
      <c r="A1556" s="2" t="s">
        <v>2816</v>
      </c>
      <c r="B1556" s="2" t="s">
        <v>2815</v>
      </c>
      <c r="C1556" s="2">
        <v>-0.2128452894741423</v>
      </c>
      <c r="D1556" s="2">
        <v>0.4650357732142717</v>
      </c>
      <c r="E1556" s="2">
        <v>4.5303117251331432E-2</v>
      </c>
    </row>
    <row r="1557" spans="1:5" x14ac:dyDescent="0.35">
      <c r="A1557" s="2" t="s">
        <v>2814</v>
      </c>
      <c r="B1557" s="2" t="s">
        <v>2813</v>
      </c>
      <c r="C1557" s="2">
        <v>-0.21282699113294692</v>
      </c>
      <c r="D1557" s="2">
        <v>0.46507505953623862</v>
      </c>
      <c r="E1557" s="2">
        <v>4.5295328154703468E-2</v>
      </c>
    </row>
    <row r="1558" spans="1:5" x14ac:dyDescent="0.35">
      <c r="A1558" s="2" t="s">
        <v>2812</v>
      </c>
      <c r="B1558" s="2" t="s">
        <v>2811</v>
      </c>
      <c r="C1558" s="2">
        <v>0.21270169343077155</v>
      </c>
      <c r="D1558" s="2">
        <v>0.55520020944820347</v>
      </c>
      <c r="E1558" s="2">
        <v>4.5242010388317926E-2</v>
      </c>
    </row>
    <row r="1559" spans="1:5" x14ac:dyDescent="0.35">
      <c r="A1559" s="2" t="s">
        <v>2810</v>
      </c>
      <c r="B1559" s="2" t="s">
        <v>2809</v>
      </c>
      <c r="C1559" s="2">
        <v>0.21247573088930399</v>
      </c>
      <c r="D1559" s="2">
        <v>0.46582952167631475</v>
      </c>
      <c r="E1559" s="2">
        <v>4.5145936216943933E-2</v>
      </c>
    </row>
    <row r="1560" spans="1:5" x14ac:dyDescent="0.35">
      <c r="A1560" s="2" t="s">
        <v>2808</v>
      </c>
      <c r="B1560" s="2" t="s">
        <v>2807</v>
      </c>
      <c r="C1560" s="2">
        <v>0.2124143205327281</v>
      </c>
      <c r="D1560" s="2">
        <v>0.46596148388106162</v>
      </c>
      <c r="E1560" s="2">
        <v>4.5119843567380552E-2</v>
      </c>
    </row>
    <row r="1561" spans="1:5" x14ac:dyDescent="0.35">
      <c r="A1561" s="2" t="s">
        <v>2806</v>
      </c>
      <c r="B1561" s="2" t="s">
        <v>2805</v>
      </c>
      <c r="C1561" s="2">
        <v>0.21219056384042684</v>
      </c>
      <c r="D1561" s="2">
        <v>0.4664424579825156</v>
      </c>
      <c r="E1561" s="2">
        <v>4.5024835382918259E-2</v>
      </c>
    </row>
    <row r="1562" spans="1:5" x14ac:dyDescent="0.35">
      <c r="A1562" s="2" t="s">
        <v>2804</v>
      </c>
      <c r="B1562" s="2" t="s">
        <v>2803</v>
      </c>
      <c r="C1562" s="2">
        <v>0.21182323049666935</v>
      </c>
      <c r="D1562" s="2">
        <v>0.46723257450363787</v>
      </c>
      <c r="E1562" s="2">
        <v>4.4869080978045109E-2</v>
      </c>
    </row>
    <row r="1563" spans="1:5" x14ac:dyDescent="0.35">
      <c r="A1563" s="2" t="s">
        <v>2802</v>
      </c>
      <c r="B1563" s="2" t="s">
        <v>2801</v>
      </c>
      <c r="C1563" s="2">
        <v>-0.21167905071241847</v>
      </c>
      <c r="D1563" s="2">
        <v>0.46754287436322639</v>
      </c>
      <c r="E1563" s="2">
        <v>4.4808020510510631E-2</v>
      </c>
    </row>
    <row r="1564" spans="1:5" x14ac:dyDescent="0.35">
      <c r="A1564" s="2" t="s">
        <v>2800</v>
      </c>
      <c r="B1564" s="2" t="s">
        <v>2799</v>
      </c>
      <c r="C1564" s="2">
        <v>0.21148177818364594</v>
      </c>
      <c r="D1564" s="2">
        <v>0.46796759965063139</v>
      </c>
      <c r="E1564" s="2">
        <v>4.4724542503716824E-2</v>
      </c>
    </row>
    <row r="1565" spans="1:5" x14ac:dyDescent="0.35">
      <c r="A1565" s="2" t="s">
        <v>2798</v>
      </c>
      <c r="B1565" s="2" t="s">
        <v>2797</v>
      </c>
      <c r="C1565" s="2">
        <v>-0.21136992038427466</v>
      </c>
      <c r="D1565" s="2">
        <v>0.46820851052567858</v>
      </c>
      <c r="E1565" s="2">
        <v>4.4677243243254609E-2</v>
      </c>
    </row>
    <row r="1566" spans="1:5" x14ac:dyDescent="0.35">
      <c r="A1566" s="2" t="s">
        <v>2796</v>
      </c>
      <c r="B1566" s="2" t="s">
        <v>2795</v>
      </c>
      <c r="C1566" s="2">
        <v>-0.21135013492276172</v>
      </c>
      <c r="D1566" s="2">
        <v>0.46825112916460754</v>
      </c>
      <c r="E1566" s="2">
        <v>4.4668879531869585E-2</v>
      </c>
    </row>
    <row r="1567" spans="1:5" x14ac:dyDescent="0.35">
      <c r="A1567" s="2" t="s">
        <v>2794</v>
      </c>
      <c r="B1567" s="2" t="s">
        <v>2793</v>
      </c>
      <c r="C1567" s="2">
        <v>0.21083563252457227</v>
      </c>
      <c r="D1567" s="2">
        <v>0.46936004164314171</v>
      </c>
      <c r="E1567" s="2">
        <v>4.4451663942036479E-2</v>
      </c>
    </row>
    <row r="1568" spans="1:5" x14ac:dyDescent="0.35">
      <c r="A1568" s="2" t="s">
        <v>2792</v>
      </c>
      <c r="B1568" s="2" t="s">
        <v>2791</v>
      </c>
      <c r="C1568" s="2">
        <v>-0.21067567268288595</v>
      </c>
      <c r="D1568" s="2">
        <v>0.46970506155434666</v>
      </c>
      <c r="E1568" s="2">
        <v>4.43842390603865E-2</v>
      </c>
    </row>
    <row r="1569" spans="1:5" x14ac:dyDescent="0.35">
      <c r="A1569" s="2" t="s">
        <v>2790</v>
      </c>
      <c r="B1569" s="2" t="s">
        <v>2789</v>
      </c>
      <c r="C1569" s="2">
        <v>0.21030403192723232</v>
      </c>
      <c r="D1569" s="2">
        <v>0.47050712908340342</v>
      </c>
      <c r="E1569" s="2">
        <v>4.4227785844850348E-2</v>
      </c>
    </row>
    <row r="1570" spans="1:5" x14ac:dyDescent="0.35">
      <c r="A1570" s="2" t="s">
        <v>2788</v>
      </c>
      <c r="B1570" s="2" t="s">
        <v>2787</v>
      </c>
      <c r="C1570" s="2">
        <v>0.21025591255599049</v>
      </c>
      <c r="D1570" s="2">
        <v>0.47061102732719173</v>
      </c>
      <c r="E1570" s="2">
        <v>4.4207548764752323E-2</v>
      </c>
    </row>
    <row r="1571" spans="1:5" x14ac:dyDescent="0.35">
      <c r="A1571" s="2" t="s">
        <v>2786</v>
      </c>
      <c r="B1571" s="2" t="s">
        <v>2785</v>
      </c>
      <c r="C1571" s="2">
        <v>-0.21008417655422632</v>
      </c>
      <c r="D1571" s="2">
        <v>0.47098192542954231</v>
      </c>
      <c r="E1571" s="2">
        <v>4.4135361238467334E-2</v>
      </c>
    </row>
    <row r="1572" spans="1:5" x14ac:dyDescent="0.35">
      <c r="A1572" s="2" t="s">
        <v>2784</v>
      </c>
      <c r="B1572" s="2" t="s">
        <v>2783</v>
      </c>
      <c r="C1572" s="2">
        <v>-0.21002727022092621</v>
      </c>
      <c r="D1572" s="2">
        <v>0.47110485688035142</v>
      </c>
      <c r="E1572" s="2">
        <v>4.4111454236453955E-2</v>
      </c>
    </row>
    <row r="1573" spans="1:5" x14ac:dyDescent="0.35">
      <c r="A1573" s="2" t="s">
        <v>2782</v>
      </c>
      <c r="B1573" s="2" t="s">
        <v>2781</v>
      </c>
      <c r="C1573" s="2">
        <v>0.20991060083947471</v>
      </c>
      <c r="D1573" s="2">
        <v>0.53558995326249315</v>
      </c>
      <c r="E1573" s="2">
        <v>4.4062460344789285E-2</v>
      </c>
    </row>
    <row r="1574" spans="1:5" x14ac:dyDescent="0.35">
      <c r="A1574" s="2" t="s">
        <v>2780</v>
      </c>
      <c r="B1574" s="2" t="s">
        <v>2779</v>
      </c>
      <c r="C1574" s="2">
        <v>0.20990194074703886</v>
      </c>
      <c r="D1574" s="2">
        <v>0.47137565307591456</v>
      </c>
      <c r="E1574" s="2">
        <v>4.4058824729373412E-2</v>
      </c>
    </row>
    <row r="1575" spans="1:5" x14ac:dyDescent="0.35">
      <c r="A1575" s="2" t="s">
        <v>2778</v>
      </c>
      <c r="B1575" s="2" t="s">
        <v>2777</v>
      </c>
      <c r="C1575" s="2">
        <v>-0.20946356641061395</v>
      </c>
      <c r="D1575" s="2">
        <v>0.47232342340606503</v>
      </c>
      <c r="E1575" s="2">
        <v>4.3874985653453678E-2</v>
      </c>
    </row>
    <row r="1576" spans="1:5" x14ac:dyDescent="0.35">
      <c r="A1576" s="2" t="s">
        <v>2776</v>
      </c>
      <c r="B1576" s="2" t="s">
        <v>2775</v>
      </c>
      <c r="C1576" s="2">
        <v>0.20905555043184698</v>
      </c>
      <c r="D1576" s="2">
        <v>0.47320637687996459</v>
      </c>
      <c r="E1576" s="2">
        <v>4.3704223166362514E-2</v>
      </c>
    </row>
    <row r="1577" spans="1:5" x14ac:dyDescent="0.35">
      <c r="A1577" s="2" t="s">
        <v>2774</v>
      </c>
      <c r="B1577" s="2" t="s">
        <v>2773</v>
      </c>
      <c r="C1577" s="2">
        <v>0.20886642554364612</v>
      </c>
      <c r="D1577" s="2">
        <v>0.47361591364456757</v>
      </c>
      <c r="E1577" s="2">
        <v>4.3625183719379471E-2</v>
      </c>
    </row>
    <row r="1578" spans="1:5" x14ac:dyDescent="0.35">
      <c r="A1578" s="2" t="s">
        <v>2772</v>
      </c>
      <c r="B1578" s="2" t="s">
        <v>2771</v>
      </c>
      <c r="C1578" s="2">
        <v>0.20885569094416931</v>
      </c>
      <c r="D1578" s="2">
        <v>0.47363916374657222</v>
      </c>
      <c r="E1578" s="2">
        <v>4.3620699639766364E-2</v>
      </c>
    </row>
    <row r="1579" spans="1:5" x14ac:dyDescent="0.35">
      <c r="A1579" s="2" t="s">
        <v>2770</v>
      </c>
      <c r="B1579" s="2" t="s">
        <v>2769</v>
      </c>
      <c r="C1579" s="2">
        <v>-0.20859697174924499</v>
      </c>
      <c r="D1579" s="2">
        <v>0.47419968927528944</v>
      </c>
      <c r="E1579" s="2">
        <v>4.3512696622955316E-2</v>
      </c>
    </row>
    <row r="1580" spans="1:5" x14ac:dyDescent="0.35">
      <c r="A1580" s="2" t="s">
        <v>2768</v>
      </c>
      <c r="B1580" s="2" t="s">
        <v>2767</v>
      </c>
      <c r="C1580" s="2">
        <v>0.2078870057942839</v>
      </c>
      <c r="D1580" s="2">
        <v>0.47573948349536577</v>
      </c>
      <c r="E1580" s="2">
        <v>4.3217007178112631E-2</v>
      </c>
    </row>
    <row r="1581" spans="1:5" x14ac:dyDescent="0.35">
      <c r="A1581" s="2" t="s">
        <v>2766</v>
      </c>
      <c r="B1581" s="2" t="s">
        <v>2765</v>
      </c>
      <c r="C1581" s="2">
        <v>0.20782188730151321</v>
      </c>
      <c r="D1581" s="2">
        <v>0.47588083341453036</v>
      </c>
      <c r="E1581" s="2">
        <v>4.3189936841562859E-2</v>
      </c>
    </row>
    <row r="1582" spans="1:5" x14ac:dyDescent="0.35">
      <c r="A1582" s="2" t="s">
        <v>2764</v>
      </c>
      <c r="B1582" s="2" t="s">
        <v>2763</v>
      </c>
      <c r="C1582" s="2">
        <v>0.20779594738348053</v>
      </c>
      <c r="D1582" s="2">
        <v>0.47593714565080225</v>
      </c>
      <c r="E1582" s="2">
        <v>4.3179155748998208E-2</v>
      </c>
    </row>
    <row r="1583" spans="1:5" x14ac:dyDescent="0.35">
      <c r="A1583" s="2" t="s">
        <v>2762</v>
      </c>
      <c r="B1583" s="2" t="s">
        <v>2761</v>
      </c>
      <c r="C1583" s="2">
        <v>-0.20778646308455218</v>
      </c>
      <c r="D1583" s="2">
        <v>0.47595773563980548</v>
      </c>
      <c r="E1583" s="2">
        <v>4.3175214241187962E-2</v>
      </c>
    </row>
    <row r="1584" spans="1:5" x14ac:dyDescent="0.35">
      <c r="A1584" s="2" t="s">
        <v>2760</v>
      </c>
      <c r="B1584" s="2" t="s">
        <v>2759</v>
      </c>
      <c r="C1584" s="2">
        <v>-0.2076644825026239</v>
      </c>
      <c r="D1584" s="2">
        <v>0.4762225878276356</v>
      </c>
      <c r="E1584" s="2">
        <v>4.312453729308259E-2</v>
      </c>
    </row>
    <row r="1585" spans="1:5" x14ac:dyDescent="0.35">
      <c r="A1585" s="2" t="s">
        <v>2758</v>
      </c>
      <c r="B1585" s="2" t="s">
        <v>2757</v>
      </c>
      <c r="C1585" s="2">
        <v>0.20723451411501337</v>
      </c>
      <c r="D1585" s="2">
        <v>0.4771567222508496</v>
      </c>
      <c r="E1585" s="2">
        <v>4.2946143840485673E-2</v>
      </c>
    </row>
    <row r="1586" spans="1:5" x14ac:dyDescent="0.35">
      <c r="A1586" s="2" t="s">
        <v>2756</v>
      </c>
      <c r="B1586" s="2" t="s">
        <v>2755</v>
      </c>
      <c r="C1586" s="2">
        <v>-0.20692192115404334</v>
      </c>
      <c r="D1586" s="2">
        <v>0.49758589220741156</v>
      </c>
      <c r="E1586" s="2">
        <v>4.281668145408013E-2</v>
      </c>
    </row>
    <row r="1587" spans="1:5" x14ac:dyDescent="0.35">
      <c r="A1587" s="2" t="s">
        <v>2754</v>
      </c>
      <c r="B1587" s="2" t="s">
        <v>2753</v>
      </c>
      <c r="C1587" s="2">
        <v>-0.20660800286746392</v>
      </c>
      <c r="D1587" s="2">
        <v>0.47851941618372584</v>
      </c>
      <c r="E1587" s="2">
        <v>4.2686866848881982E-2</v>
      </c>
    </row>
    <row r="1588" spans="1:5" x14ac:dyDescent="0.35">
      <c r="A1588" s="2" t="s">
        <v>2752</v>
      </c>
      <c r="B1588" s="2" t="s">
        <v>2751</v>
      </c>
      <c r="C1588" s="2">
        <v>-0.20659266149995681</v>
      </c>
      <c r="D1588" s="2">
        <v>0.47855280758289165</v>
      </c>
      <c r="E1588" s="2">
        <v>4.2680527785635733E-2</v>
      </c>
    </row>
    <row r="1589" spans="1:5" x14ac:dyDescent="0.35">
      <c r="A1589" s="2" t="s">
        <v>2750</v>
      </c>
      <c r="B1589" s="2" t="s">
        <v>2749</v>
      </c>
      <c r="C1589" s="2">
        <v>-0.20626671223652879</v>
      </c>
      <c r="D1589" s="2">
        <v>0.47926251672823539</v>
      </c>
      <c r="E1589" s="2">
        <v>4.2545956576866974E-2</v>
      </c>
    </row>
    <row r="1590" spans="1:5" x14ac:dyDescent="0.35">
      <c r="A1590" s="2" t="s">
        <v>2748</v>
      </c>
      <c r="B1590" s="2" t="s">
        <v>2747</v>
      </c>
      <c r="C1590" s="2">
        <v>0.20596044841383235</v>
      </c>
      <c r="D1590" s="2">
        <v>0.47992981785576694</v>
      </c>
      <c r="E1590" s="2">
        <v>4.2419706310826893E-2</v>
      </c>
    </row>
    <row r="1591" spans="1:5" x14ac:dyDescent="0.35">
      <c r="A1591" s="2" t="s">
        <v>2746</v>
      </c>
      <c r="B1591" s="2" t="s">
        <v>2745</v>
      </c>
      <c r="C1591" s="2">
        <v>-0.20583185564280346</v>
      </c>
      <c r="D1591" s="2">
        <v>0.48021013255456924</v>
      </c>
      <c r="E1591" s="2">
        <v>4.236675279735988E-2</v>
      </c>
    </row>
    <row r="1592" spans="1:5" x14ac:dyDescent="0.35">
      <c r="A1592" s="2" t="s">
        <v>2744</v>
      </c>
      <c r="B1592" s="2" t="s">
        <v>2743</v>
      </c>
      <c r="C1592" s="2">
        <v>0.20555724746106946</v>
      </c>
      <c r="D1592" s="2">
        <v>0.48080900031285423</v>
      </c>
      <c r="E1592" s="2">
        <v>4.2253781983771346E-2</v>
      </c>
    </row>
    <row r="1593" spans="1:5" x14ac:dyDescent="0.35">
      <c r="A1593" s="2" t="s">
        <v>2742</v>
      </c>
      <c r="B1593" s="2" t="s">
        <v>2741</v>
      </c>
      <c r="C1593" s="2">
        <v>0.20554446366781601</v>
      </c>
      <c r="D1593" s="2">
        <v>0.48083688791628343</v>
      </c>
      <c r="E1593" s="2">
        <v>4.2248526544490135E-2</v>
      </c>
    </row>
    <row r="1594" spans="1:5" x14ac:dyDescent="0.35">
      <c r="A1594" s="2" t="s">
        <v>2740</v>
      </c>
      <c r="B1594" s="2" t="s">
        <v>2739</v>
      </c>
      <c r="C1594" s="2">
        <v>-0.2055274330430284</v>
      </c>
      <c r="D1594" s="2">
        <v>0.48087404109105847</v>
      </c>
      <c r="E1594" s="2">
        <v>4.224152573325652E-2</v>
      </c>
    </row>
    <row r="1595" spans="1:5" x14ac:dyDescent="0.35">
      <c r="A1595" s="2" t="s">
        <v>2738</v>
      </c>
      <c r="B1595" s="2" t="s">
        <v>2737</v>
      </c>
      <c r="C1595" s="2">
        <v>-0.20491855283174457</v>
      </c>
      <c r="D1595" s="2">
        <v>0.48220323578222646</v>
      </c>
      <c r="E1595" s="2">
        <v>4.1991613294656491E-2</v>
      </c>
    </row>
    <row r="1596" spans="1:5" x14ac:dyDescent="0.35">
      <c r="A1596" s="2" t="s">
        <v>2736</v>
      </c>
      <c r="B1596" s="2" t="s">
        <v>2735</v>
      </c>
      <c r="C1596" s="2">
        <v>0.20482767801111276</v>
      </c>
      <c r="D1596" s="2">
        <v>0.482401765531701</v>
      </c>
      <c r="E1596" s="2">
        <v>4.1954377679424087E-2</v>
      </c>
    </row>
    <row r="1597" spans="1:5" x14ac:dyDescent="0.35">
      <c r="A1597" s="2" t="s">
        <v>2734</v>
      </c>
      <c r="B1597" s="2" t="s">
        <v>2733</v>
      </c>
      <c r="C1597" s="2">
        <v>0.20465969937625189</v>
      </c>
      <c r="D1597" s="2">
        <v>0.50240254194496425</v>
      </c>
      <c r="E1597" s="2">
        <v>4.18855925487778E-2</v>
      </c>
    </row>
    <row r="1598" spans="1:5" x14ac:dyDescent="0.35">
      <c r="A1598" s="2" t="s">
        <v>2732</v>
      </c>
      <c r="B1598" s="2" t="s">
        <v>2731</v>
      </c>
      <c r="C1598" s="2">
        <v>0.20456850591415202</v>
      </c>
      <c r="D1598" s="2">
        <v>0.48296817791295255</v>
      </c>
      <c r="E1598" s="2">
        <v>4.1848273611948449E-2</v>
      </c>
    </row>
    <row r="1599" spans="1:5" x14ac:dyDescent="0.35">
      <c r="A1599" s="2" t="s">
        <v>2730</v>
      </c>
      <c r="B1599" s="2" t="s">
        <v>2729</v>
      </c>
      <c r="C1599" s="2">
        <v>-0.20429841479478925</v>
      </c>
      <c r="D1599" s="2">
        <v>0.48355878706303157</v>
      </c>
      <c r="E1599" s="2">
        <v>4.1737842287663758E-2</v>
      </c>
    </row>
    <row r="1600" spans="1:5" x14ac:dyDescent="0.35">
      <c r="A1600" s="2" t="s">
        <v>2728</v>
      </c>
      <c r="B1600" s="2" t="s">
        <v>2727</v>
      </c>
      <c r="C1600" s="2">
        <v>0.20404023103637611</v>
      </c>
      <c r="D1600" s="2">
        <v>0.48412367637130382</v>
      </c>
      <c r="E1600" s="2">
        <v>4.1632415881377741E-2</v>
      </c>
    </row>
    <row r="1601" spans="1:5" x14ac:dyDescent="0.35">
      <c r="A1601" s="2" t="s">
        <v>2726</v>
      </c>
      <c r="B1601" s="2" t="s">
        <v>2725</v>
      </c>
      <c r="C1601" s="2">
        <v>0.20393408048411263</v>
      </c>
      <c r="D1601" s="2">
        <v>0.48435601700653952</v>
      </c>
      <c r="E1601" s="2">
        <v>4.1589109182900527E-2</v>
      </c>
    </row>
    <row r="1602" spans="1:5" x14ac:dyDescent="0.35">
      <c r="A1602" s="2" t="s">
        <v>2724</v>
      </c>
      <c r="B1602" s="2" t="s">
        <v>2723</v>
      </c>
      <c r="C1602" s="2">
        <v>-0.2036100599798715</v>
      </c>
      <c r="D1602" s="2">
        <v>0.48506555246002059</v>
      </c>
      <c r="E1602" s="2">
        <v>4.145705652500687E-2</v>
      </c>
    </row>
    <row r="1603" spans="1:5" x14ac:dyDescent="0.35">
      <c r="A1603" s="2" t="s">
        <v>2722</v>
      </c>
      <c r="B1603" s="2" t="s">
        <v>2721</v>
      </c>
      <c r="C1603" s="2">
        <v>0.20359381488152409</v>
      </c>
      <c r="D1603" s="2">
        <v>0.48510113860789339</v>
      </c>
      <c r="E1603" s="2">
        <v>4.1450441458012299E-2</v>
      </c>
    </row>
    <row r="1604" spans="1:5" x14ac:dyDescent="0.35">
      <c r="A1604" s="2" t="s">
        <v>2720</v>
      </c>
      <c r="B1604" s="2" t="s">
        <v>2719</v>
      </c>
      <c r="C1604" s="2">
        <v>0.20293344470731611</v>
      </c>
      <c r="D1604" s="2">
        <v>0.48654876945207215</v>
      </c>
      <c r="E1604" s="2">
        <v>4.1181982980777326E-2</v>
      </c>
    </row>
    <row r="1605" spans="1:5" x14ac:dyDescent="0.35">
      <c r="A1605" s="2" t="s">
        <v>2718</v>
      </c>
      <c r="B1605" s="2" t="s">
        <v>2717</v>
      </c>
      <c r="C1605" s="2">
        <v>-0.20270994726441269</v>
      </c>
      <c r="D1605" s="2">
        <v>0.48703916829805038</v>
      </c>
      <c r="E1605" s="2">
        <v>4.1091322719940974E-2</v>
      </c>
    </row>
    <row r="1606" spans="1:5" x14ac:dyDescent="0.35">
      <c r="A1606" s="2" t="s">
        <v>2716</v>
      </c>
      <c r="B1606" s="2" t="s">
        <v>2715</v>
      </c>
      <c r="C1606" s="2">
        <v>-0.20266306788498398</v>
      </c>
      <c r="D1606" s="2">
        <v>0.48714206060020937</v>
      </c>
      <c r="E1606" s="2">
        <v>4.1072319084553624E-2</v>
      </c>
    </row>
    <row r="1607" spans="1:5" x14ac:dyDescent="0.35">
      <c r="A1607" s="2" t="s">
        <v>2714</v>
      </c>
      <c r="B1607" s="2" t="s">
        <v>2713</v>
      </c>
      <c r="C1607" s="2">
        <v>-0.20254331651128593</v>
      </c>
      <c r="D1607" s="2">
        <v>0.48740494087297248</v>
      </c>
      <c r="E1607" s="2">
        <v>4.1023795063390954E-2</v>
      </c>
    </row>
    <row r="1608" spans="1:5" x14ac:dyDescent="0.35">
      <c r="A1608" s="2" t="s">
        <v>2712</v>
      </c>
      <c r="B1608" s="2" t="s">
        <v>2711</v>
      </c>
      <c r="C1608" s="2">
        <v>-0.20197870237860133</v>
      </c>
      <c r="D1608" s="2">
        <v>0.48864528696993881</v>
      </c>
      <c r="E1608" s="2">
        <v>4.0795396214543617E-2</v>
      </c>
    </row>
    <row r="1609" spans="1:5" x14ac:dyDescent="0.35">
      <c r="A1609" s="2" t="s">
        <v>2710</v>
      </c>
      <c r="B1609" s="2" t="s">
        <v>2709</v>
      </c>
      <c r="C1609" s="2">
        <v>-0.20193676461590016</v>
      </c>
      <c r="D1609" s="2">
        <v>0.50822795417599176</v>
      </c>
      <c r="E1609" s="2">
        <v>4.0778456903537465E-2</v>
      </c>
    </row>
    <row r="1610" spans="1:5" x14ac:dyDescent="0.35">
      <c r="A1610" s="2" t="s">
        <v>2708</v>
      </c>
      <c r="B1610" s="2" t="s">
        <v>2707</v>
      </c>
      <c r="C1610" s="2">
        <v>0.20133357450549169</v>
      </c>
      <c r="D1610" s="2">
        <v>0.49006431188896549</v>
      </c>
      <c r="E1610" s="2">
        <v>4.0535208223158377E-2</v>
      </c>
    </row>
    <row r="1611" spans="1:5" x14ac:dyDescent="0.35">
      <c r="A1611" s="2" t="s">
        <v>2706</v>
      </c>
      <c r="B1611" s="2" t="s">
        <v>2705</v>
      </c>
      <c r="C1611" s="2">
        <v>-0.20072562432355545</v>
      </c>
      <c r="D1611" s="2">
        <v>0.49140332004135234</v>
      </c>
      <c r="E1611" s="2">
        <v>4.0290776260081117E-2</v>
      </c>
    </row>
    <row r="1612" spans="1:5" x14ac:dyDescent="0.35">
      <c r="A1612" s="2" t="s">
        <v>2704</v>
      </c>
      <c r="B1612" s="2" t="s">
        <v>2703</v>
      </c>
      <c r="C1612" s="2">
        <v>0.20038924007676981</v>
      </c>
      <c r="D1612" s="2">
        <v>0.49214493751562127</v>
      </c>
      <c r="E1612" s="2">
        <v>4.0155847538545286E-2</v>
      </c>
    </row>
    <row r="1613" spans="1:5" x14ac:dyDescent="0.35">
      <c r="A1613" s="2" t="s">
        <v>2702</v>
      </c>
      <c r="B1613" s="2" t="s">
        <v>2701</v>
      </c>
      <c r="C1613" s="2">
        <v>0.20035924893533438</v>
      </c>
      <c r="D1613" s="2">
        <v>0.49221108349894471</v>
      </c>
      <c r="E1613" s="2">
        <v>4.0143828633931289E-2</v>
      </c>
    </row>
    <row r="1614" spans="1:5" x14ac:dyDescent="0.35">
      <c r="A1614" s="2" t="s">
        <v>2700</v>
      </c>
      <c r="B1614" s="2" t="s">
        <v>2699</v>
      </c>
      <c r="C1614" s="2">
        <v>0.20034751241843957</v>
      </c>
      <c r="D1614" s="2">
        <v>0.49223696971817421</v>
      </c>
      <c r="E1614" s="2">
        <v>4.0139125732256795E-2</v>
      </c>
    </row>
    <row r="1615" spans="1:5" x14ac:dyDescent="0.35">
      <c r="A1615" s="2" t="s">
        <v>2698</v>
      </c>
      <c r="B1615" s="2" t="s">
        <v>2697</v>
      </c>
      <c r="C1615" s="2">
        <v>0.20020539301416107</v>
      </c>
      <c r="D1615" s="2">
        <v>0.57918654161920458</v>
      </c>
      <c r="E1615" s="2">
        <v>4.0082199391954697E-2</v>
      </c>
    </row>
    <row r="1616" spans="1:5" x14ac:dyDescent="0.35">
      <c r="A1616" s="2" t="s">
        <v>2696</v>
      </c>
      <c r="B1616" s="2" t="s">
        <v>2695</v>
      </c>
      <c r="C1616" s="2">
        <v>-0.19984933323567233</v>
      </c>
      <c r="D1616" s="2">
        <v>0.49333634483876065</v>
      </c>
      <c r="E1616" s="2">
        <v>3.9939755994742809E-2</v>
      </c>
    </row>
    <row r="1617" spans="1:5" x14ac:dyDescent="0.35">
      <c r="A1617" s="2" t="s">
        <v>2694</v>
      </c>
      <c r="B1617" s="2" t="s">
        <v>2693</v>
      </c>
      <c r="C1617" s="2">
        <v>-0.19884120843031527</v>
      </c>
      <c r="D1617" s="2">
        <v>0.4955645488056809</v>
      </c>
      <c r="E1617" s="2">
        <v>3.953782617002808E-2</v>
      </c>
    </row>
    <row r="1618" spans="1:5" x14ac:dyDescent="0.35">
      <c r="A1618" s="2" t="s">
        <v>2692</v>
      </c>
      <c r="B1618" s="2" t="s">
        <v>2691</v>
      </c>
      <c r="C1618" s="2">
        <v>0.19838637288433145</v>
      </c>
      <c r="D1618" s="2">
        <v>0.49657137223902448</v>
      </c>
      <c r="E1618" s="2">
        <v>3.9357152946200999E-2</v>
      </c>
    </row>
    <row r="1619" spans="1:5" x14ac:dyDescent="0.35">
      <c r="A1619" s="2" t="s">
        <v>2690</v>
      </c>
      <c r="B1619" s="2" t="s">
        <v>2689</v>
      </c>
      <c r="C1619" s="2">
        <v>-0.19793661171126026</v>
      </c>
      <c r="D1619" s="2">
        <v>0.497567893430372</v>
      </c>
      <c r="E1619" s="2">
        <v>3.9178902255734213E-2</v>
      </c>
    </row>
    <row r="1620" spans="1:5" x14ac:dyDescent="0.35">
      <c r="A1620" s="2" t="s">
        <v>2688</v>
      </c>
      <c r="B1620" s="2" t="s">
        <v>2687</v>
      </c>
      <c r="C1620" s="2">
        <v>0.19787820506895734</v>
      </c>
      <c r="D1620" s="2">
        <v>0.49769737092530775</v>
      </c>
      <c r="E1620" s="2">
        <v>3.9155784041312335E-2</v>
      </c>
    </row>
    <row r="1621" spans="1:5" x14ac:dyDescent="0.35">
      <c r="A1621" s="2" t="s">
        <v>2686</v>
      </c>
      <c r="B1621" s="2" t="s">
        <v>2685</v>
      </c>
      <c r="C1621" s="2">
        <v>0.19748058640325022</v>
      </c>
      <c r="D1621" s="2">
        <v>0.49857923699050011</v>
      </c>
      <c r="E1621" s="2">
        <v>3.8998582006171574E-2</v>
      </c>
    </row>
    <row r="1622" spans="1:5" x14ac:dyDescent="0.35">
      <c r="A1622" s="2" t="s">
        <v>2684</v>
      </c>
      <c r="B1622" s="2" t="s">
        <v>2683</v>
      </c>
      <c r="C1622" s="2">
        <v>0.19747201895069832</v>
      </c>
      <c r="D1622" s="2">
        <v>0.49859824641384343</v>
      </c>
      <c r="E1622" s="2">
        <v>3.899519826846496E-2</v>
      </c>
    </row>
    <row r="1623" spans="1:5" x14ac:dyDescent="0.35">
      <c r="A1623" s="2" t="s">
        <v>2682</v>
      </c>
      <c r="B1623" s="2" t="s">
        <v>2681</v>
      </c>
      <c r="C1623" s="2">
        <v>0.19728388179027811</v>
      </c>
      <c r="D1623" s="2">
        <v>0.49901576860599461</v>
      </c>
      <c r="E1623" s="2">
        <v>3.8920930014240428E-2</v>
      </c>
    </row>
    <row r="1624" spans="1:5" x14ac:dyDescent="0.35">
      <c r="A1624" s="2" t="s">
        <v>2680</v>
      </c>
      <c r="B1624" s="2" t="s">
        <v>2679</v>
      </c>
      <c r="C1624" s="2">
        <v>0.19719660194210878</v>
      </c>
      <c r="D1624" s="2">
        <v>0.61106572340257848</v>
      </c>
      <c r="E1624" s="2">
        <v>3.8886499817514499E-2</v>
      </c>
    </row>
    <row r="1625" spans="1:5" x14ac:dyDescent="0.35">
      <c r="A1625" s="2" t="s">
        <v>2678</v>
      </c>
      <c r="B1625" s="2" t="s">
        <v>2677</v>
      </c>
      <c r="C1625" s="2">
        <v>0.19700577812459402</v>
      </c>
      <c r="D1625" s="2">
        <v>0.49963324375875262</v>
      </c>
      <c r="E1625" s="2">
        <v>3.8811276614476767E-2</v>
      </c>
    </row>
    <row r="1626" spans="1:5" x14ac:dyDescent="0.35">
      <c r="A1626" s="2" t="s">
        <v>2676</v>
      </c>
      <c r="B1626" s="2" t="s">
        <v>2675</v>
      </c>
      <c r="C1626" s="2">
        <v>0.1968688938736613</v>
      </c>
      <c r="D1626" s="2">
        <v>0.49993729795184239</v>
      </c>
      <c r="E1626" s="2">
        <v>3.8757361375038914E-2</v>
      </c>
    </row>
    <row r="1627" spans="1:5" x14ac:dyDescent="0.35">
      <c r="A1627" s="2" t="s">
        <v>2674</v>
      </c>
      <c r="B1627" s="2" t="s">
        <v>2673</v>
      </c>
      <c r="C1627" s="2">
        <v>0.1963149683719542</v>
      </c>
      <c r="D1627" s="2">
        <v>0.50116857528797476</v>
      </c>
      <c r="E1627" s="2">
        <v>3.8539566806881378E-2</v>
      </c>
    </row>
    <row r="1628" spans="1:5" x14ac:dyDescent="0.35">
      <c r="A1628" s="2" t="s">
        <v>2672</v>
      </c>
      <c r="B1628" s="2" t="s">
        <v>2671</v>
      </c>
      <c r="C1628" s="2">
        <v>0.1963149683719542</v>
      </c>
      <c r="D1628" s="2">
        <v>0.50116857528797476</v>
      </c>
      <c r="E1628" s="2">
        <v>3.8539566806881378E-2</v>
      </c>
    </row>
    <row r="1629" spans="1:5" x14ac:dyDescent="0.35">
      <c r="A1629" s="2" t="s">
        <v>2670</v>
      </c>
      <c r="B1629" s="2" t="s">
        <v>2669</v>
      </c>
      <c r="C1629" s="2">
        <v>0.1963149683719542</v>
      </c>
      <c r="D1629" s="2">
        <v>0.50116857528797476</v>
      </c>
      <c r="E1629" s="2">
        <v>3.8539566806881378E-2</v>
      </c>
    </row>
    <row r="1630" spans="1:5" x14ac:dyDescent="0.35">
      <c r="A1630" s="2" t="s">
        <v>2668</v>
      </c>
      <c r="B1630" s="2" t="s">
        <v>2667</v>
      </c>
      <c r="C1630" s="2">
        <v>0.1963149683719542</v>
      </c>
      <c r="D1630" s="2">
        <v>0.50116857528797476</v>
      </c>
      <c r="E1630" s="2">
        <v>3.8539566806881378E-2</v>
      </c>
    </row>
    <row r="1631" spans="1:5" x14ac:dyDescent="0.35">
      <c r="A1631" s="2" t="s">
        <v>2666</v>
      </c>
      <c r="B1631" s="2" t="s">
        <v>2665</v>
      </c>
      <c r="C1631" s="2">
        <v>0.1963149683719542</v>
      </c>
      <c r="D1631" s="2">
        <v>0.50116857528797476</v>
      </c>
      <c r="E1631" s="2">
        <v>3.8539566806881378E-2</v>
      </c>
    </row>
    <row r="1632" spans="1:5" x14ac:dyDescent="0.35">
      <c r="A1632" s="2" t="s">
        <v>2664</v>
      </c>
      <c r="B1632" s="2" t="s">
        <v>2663</v>
      </c>
      <c r="C1632" s="2">
        <v>0.1963149683719542</v>
      </c>
      <c r="D1632" s="2">
        <v>0.50116857528797476</v>
      </c>
      <c r="E1632" s="2">
        <v>3.8539566806881378E-2</v>
      </c>
    </row>
    <row r="1633" spans="1:5" x14ac:dyDescent="0.35">
      <c r="A1633" s="2" t="s">
        <v>2662</v>
      </c>
      <c r="B1633" s="2" t="s">
        <v>2661</v>
      </c>
      <c r="C1633" s="2">
        <v>0.1963149683719542</v>
      </c>
      <c r="D1633" s="2">
        <v>0.50116857528797476</v>
      </c>
      <c r="E1633" s="2">
        <v>3.8539566806881378E-2</v>
      </c>
    </row>
    <row r="1634" spans="1:5" x14ac:dyDescent="0.35">
      <c r="A1634" s="2" t="s">
        <v>2660</v>
      </c>
      <c r="B1634" s="2" t="s">
        <v>2659</v>
      </c>
      <c r="C1634" s="2">
        <v>-0.19608958375840008</v>
      </c>
      <c r="D1634" s="2">
        <v>0.5016699639511002</v>
      </c>
      <c r="E1634" s="2">
        <v>3.8451124858542601E-2</v>
      </c>
    </row>
    <row r="1635" spans="1:5" x14ac:dyDescent="0.35">
      <c r="A1635" s="2" t="s">
        <v>2658</v>
      </c>
      <c r="B1635" s="2" t="s">
        <v>2657</v>
      </c>
      <c r="C1635" s="2">
        <v>0.19605704470449911</v>
      </c>
      <c r="D1635" s="2">
        <v>0.5017423690948114</v>
      </c>
      <c r="E1635" s="2">
        <v>3.8438364778261964E-2</v>
      </c>
    </row>
    <row r="1636" spans="1:5" x14ac:dyDescent="0.35">
      <c r="A1636" s="2" t="s">
        <v>2656</v>
      </c>
      <c r="B1636" s="2" t="s">
        <v>2655</v>
      </c>
      <c r="C1636" s="2">
        <v>0.19585026617208029</v>
      </c>
      <c r="D1636" s="2">
        <v>0.50220260010145057</v>
      </c>
      <c r="E1636" s="2">
        <v>3.8357326759674695E-2</v>
      </c>
    </row>
    <row r="1637" spans="1:5" x14ac:dyDescent="0.35">
      <c r="A1637" s="2" t="s">
        <v>2654</v>
      </c>
      <c r="B1637" s="2" t="s">
        <v>2653</v>
      </c>
      <c r="C1637" s="2">
        <v>0.19572007422962104</v>
      </c>
      <c r="D1637" s="2">
        <v>0.54211294767638329</v>
      </c>
      <c r="E1637" s="2">
        <v>3.830634745644837E-2</v>
      </c>
    </row>
    <row r="1638" spans="1:5" x14ac:dyDescent="0.35">
      <c r="A1638" s="2" t="s">
        <v>2652</v>
      </c>
      <c r="B1638" s="2" t="s">
        <v>2651</v>
      </c>
      <c r="C1638" s="2">
        <v>0.19572007422962104</v>
      </c>
      <c r="D1638" s="2">
        <v>0.54211294767638329</v>
      </c>
      <c r="E1638" s="2">
        <v>3.830634745644837E-2</v>
      </c>
    </row>
    <row r="1639" spans="1:5" x14ac:dyDescent="0.35">
      <c r="A1639" s="2" t="s">
        <v>2650</v>
      </c>
      <c r="B1639" s="2" t="s">
        <v>2649</v>
      </c>
      <c r="C1639" s="2">
        <v>0.19572007422962104</v>
      </c>
      <c r="D1639" s="2">
        <v>0.54211294767638329</v>
      </c>
      <c r="E1639" s="2">
        <v>3.830634745644837E-2</v>
      </c>
    </row>
    <row r="1640" spans="1:5" x14ac:dyDescent="0.35">
      <c r="A1640" s="2" t="s">
        <v>2648</v>
      </c>
      <c r="B1640" s="2" t="s">
        <v>2647</v>
      </c>
      <c r="C1640" s="2">
        <v>0.19572007422962104</v>
      </c>
      <c r="D1640" s="2">
        <v>0.54211294767638329</v>
      </c>
      <c r="E1640" s="2">
        <v>3.830634745644837E-2</v>
      </c>
    </row>
    <row r="1641" spans="1:5" x14ac:dyDescent="0.35">
      <c r="A1641" s="2" t="s">
        <v>2646</v>
      </c>
      <c r="B1641" s="2" t="s">
        <v>2645</v>
      </c>
      <c r="C1641" s="2">
        <v>0.19572007422962104</v>
      </c>
      <c r="D1641" s="2">
        <v>0.54211294767638329</v>
      </c>
      <c r="E1641" s="2">
        <v>3.830634745644837E-2</v>
      </c>
    </row>
    <row r="1642" spans="1:5" x14ac:dyDescent="0.35">
      <c r="A1642" s="2" t="s">
        <v>2644</v>
      </c>
      <c r="B1642" s="2" t="s">
        <v>2643</v>
      </c>
      <c r="C1642" s="2">
        <v>0.19563841836086973</v>
      </c>
      <c r="D1642" s="2">
        <v>0.50267431494424153</v>
      </c>
      <c r="E1642" s="2">
        <v>3.827439073874269E-2</v>
      </c>
    </row>
    <row r="1643" spans="1:5" x14ac:dyDescent="0.35">
      <c r="A1643" s="2" t="s">
        <v>2642</v>
      </c>
      <c r="B1643" s="2" t="s">
        <v>2641</v>
      </c>
      <c r="C1643" s="2">
        <v>0.19559346918769632</v>
      </c>
      <c r="D1643" s="2">
        <v>0.50277442800392191</v>
      </c>
      <c r="E1643" s="2">
        <v>3.8256805188878314E-2</v>
      </c>
    </row>
    <row r="1644" spans="1:5" x14ac:dyDescent="0.35">
      <c r="A1644" s="2" t="s">
        <v>2640</v>
      </c>
      <c r="B1644" s="2" t="s">
        <v>2639</v>
      </c>
      <c r="C1644" s="2">
        <v>-0.19530590612423918</v>
      </c>
      <c r="D1644" s="2">
        <v>0.5034151194320442</v>
      </c>
      <c r="E1644" s="2">
        <v>3.8144396967010129E-2</v>
      </c>
    </row>
    <row r="1645" spans="1:5" x14ac:dyDescent="0.35">
      <c r="A1645" s="2" t="s">
        <v>2638</v>
      </c>
      <c r="B1645" s="2" t="s">
        <v>2637</v>
      </c>
      <c r="C1645" s="2">
        <v>-0.19526796299844582</v>
      </c>
      <c r="D1645" s="2">
        <v>0.50349968479160179</v>
      </c>
      <c r="E1645" s="2">
        <v>3.8129577373562401E-2</v>
      </c>
    </row>
    <row r="1646" spans="1:5" x14ac:dyDescent="0.35">
      <c r="A1646" s="2" t="s">
        <v>2636</v>
      </c>
      <c r="B1646" s="2" t="s">
        <v>2635</v>
      </c>
      <c r="C1646" s="2">
        <v>-0.19500356329930474</v>
      </c>
      <c r="D1646" s="2">
        <v>0.50408914376213221</v>
      </c>
      <c r="E1646" s="2">
        <v>3.8026389699425948E-2</v>
      </c>
    </row>
    <row r="1647" spans="1:5" x14ac:dyDescent="0.35">
      <c r="A1647" s="2" t="s">
        <v>2634</v>
      </c>
      <c r="B1647" s="2" t="s">
        <v>2633</v>
      </c>
      <c r="C1647" s="2">
        <v>0.19484196229542297</v>
      </c>
      <c r="D1647" s="2">
        <v>0.50444957649913125</v>
      </c>
      <c r="E1647" s="2">
        <v>3.7963390271131027E-2</v>
      </c>
    </row>
    <row r="1648" spans="1:5" x14ac:dyDescent="0.35">
      <c r="A1648" s="2" t="s">
        <v>2632</v>
      </c>
      <c r="B1648" s="2" t="s">
        <v>2631</v>
      </c>
      <c r="C1648" s="2">
        <v>0.19479935734315698</v>
      </c>
      <c r="D1648" s="2">
        <v>0.50454462167619785</v>
      </c>
      <c r="E1648" s="2">
        <v>3.7946789621306966E-2</v>
      </c>
    </row>
    <row r="1649" spans="1:5" x14ac:dyDescent="0.35">
      <c r="A1649" s="2" t="s">
        <v>2630</v>
      </c>
      <c r="B1649" s="2" t="s">
        <v>2629</v>
      </c>
      <c r="C1649" s="2">
        <v>-0.19472888277730943</v>
      </c>
      <c r="D1649" s="2">
        <v>0.50470185772697629</v>
      </c>
      <c r="E1649" s="2">
        <v>3.7919337787699119E-2</v>
      </c>
    </row>
    <row r="1650" spans="1:5" x14ac:dyDescent="0.35">
      <c r="A1650" s="2" t="s">
        <v>2628</v>
      </c>
      <c r="B1650" s="2" t="s">
        <v>2627</v>
      </c>
      <c r="C1650" s="2">
        <v>0.1943327624236135</v>
      </c>
      <c r="D1650" s="2">
        <v>0.50558606043264998</v>
      </c>
      <c r="E1650" s="2">
        <v>3.7765222551192607E-2</v>
      </c>
    </row>
    <row r="1651" spans="1:5" x14ac:dyDescent="0.35">
      <c r="A1651" s="2" t="s">
        <v>2626</v>
      </c>
      <c r="B1651" s="2" t="s">
        <v>2625</v>
      </c>
      <c r="C1651" s="2">
        <v>-0.19428836171870134</v>
      </c>
      <c r="D1651" s="2">
        <v>0.5056852138875374</v>
      </c>
      <c r="E1651" s="2">
        <v>3.7747967499336933E-2</v>
      </c>
    </row>
    <row r="1652" spans="1:5" x14ac:dyDescent="0.35">
      <c r="A1652" s="2" t="s">
        <v>2624</v>
      </c>
      <c r="B1652" s="2" t="s">
        <v>2623</v>
      </c>
      <c r="C1652" s="2">
        <v>-0.19421420243502377</v>
      </c>
      <c r="D1652" s="2">
        <v>0.50585084254876911</v>
      </c>
      <c r="E1652" s="2">
        <v>3.7719156427472394E-2</v>
      </c>
    </row>
    <row r="1653" spans="1:5" x14ac:dyDescent="0.35">
      <c r="A1653" s="2" t="s">
        <v>2622</v>
      </c>
      <c r="B1653" s="2" t="s">
        <v>2621</v>
      </c>
      <c r="C1653" s="2">
        <v>0.19387791874259375</v>
      </c>
      <c r="D1653" s="2">
        <v>0.50660221553103724</v>
      </c>
      <c r="E1653" s="2">
        <v>3.7588647375959787E-2</v>
      </c>
    </row>
    <row r="1654" spans="1:5" x14ac:dyDescent="0.35">
      <c r="A1654" s="2" t="s">
        <v>2620</v>
      </c>
      <c r="B1654" s="2" t="s">
        <v>2619</v>
      </c>
      <c r="C1654" s="2">
        <v>-0.19348976734875159</v>
      </c>
      <c r="D1654" s="2">
        <v>0.64615989368868942</v>
      </c>
      <c r="E1654" s="2">
        <v>3.7438290068674017E-2</v>
      </c>
    </row>
    <row r="1655" spans="1:5" x14ac:dyDescent="0.35">
      <c r="A1655" s="2" t="s">
        <v>2618</v>
      </c>
      <c r="B1655" s="2" t="s">
        <v>2617</v>
      </c>
      <c r="C1655" s="2">
        <v>-0.19296078847896028</v>
      </c>
      <c r="D1655" s="2">
        <v>0.508653984951005</v>
      </c>
      <c r="E1655" s="2">
        <v>3.7233865890422053E-2</v>
      </c>
    </row>
    <row r="1656" spans="1:5" x14ac:dyDescent="0.35">
      <c r="A1656" s="2" t="s">
        <v>2616</v>
      </c>
      <c r="B1656" s="2" t="s">
        <v>2615</v>
      </c>
      <c r="C1656" s="2">
        <v>0.19271215699641897</v>
      </c>
      <c r="D1656" s="2">
        <v>0.54845999073304741</v>
      </c>
      <c r="E1656" s="2">
        <v>3.7137975454212435E-2</v>
      </c>
    </row>
    <row r="1657" spans="1:5" x14ac:dyDescent="0.35">
      <c r="A1657" s="2" t="s">
        <v>2614</v>
      </c>
      <c r="B1657" s="2" t="s">
        <v>2613</v>
      </c>
      <c r="C1657" s="2">
        <v>0.19234149932162023</v>
      </c>
      <c r="D1657" s="2">
        <v>0.51004157128031957</v>
      </c>
      <c r="E1657" s="2">
        <v>3.6995252361288838E-2</v>
      </c>
    </row>
    <row r="1658" spans="1:5" x14ac:dyDescent="0.35">
      <c r="A1658" s="2" t="s">
        <v>2612</v>
      </c>
      <c r="B1658" s="2" t="s">
        <v>2611</v>
      </c>
      <c r="C1658" s="2">
        <v>-0.19233579909046208</v>
      </c>
      <c r="D1658" s="2">
        <v>0.51005435126550269</v>
      </c>
      <c r="E1658" s="2">
        <v>3.6993059611766597E-2</v>
      </c>
    </row>
    <row r="1659" spans="1:5" x14ac:dyDescent="0.35">
      <c r="A1659" s="2" t="s">
        <v>2610</v>
      </c>
      <c r="B1659" s="2" t="s">
        <v>2609</v>
      </c>
      <c r="C1659" s="2">
        <v>0.19219826242402069</v>
      </c>
      <c r="D1659" s="2">
        <v>0.510362754187206</v>
      </c>
      <c r="E1659" s="2">
        <v>3.6940172078812721E-2</v>
      </c>
    </row>
    <row r="1660" spans="1:5" x14ac:dyDescent="0.35">
      <c r="A1660" s="2" t="s">
        <v>2608</v>
      </c>
      <c r="B1660" s="2" t="s">
        <v>2607</v>
      </c>
      <c r="C1660" s="2">
        <v>-0.19207348791830592</v>
      </c>
      <c r="D1660" s="2">
        <v>0.51064261334708361</v>
      </c>
      <c r="E1660" s="2">
        <v>3.6892224761103612E-2</v>
      </c>
    </row>
    <row r="1661" spans="1:5" x14ac:dyDescent="0.35">
      <c r="A1661" s="2" t="s">
        <v>2606</v>
      </c>
      <c r="B1661" s="2" t="s">
        <v>2605</v>
      </c>
      <c r="C1661" s="2">
        <v>0.19203968311770642</v>
      </c>
      <c r="D1661" s="2">
        <v>0.51071844678257117</v>
      </c>
      <c r="E1661" s="2">
        <v>3.6879239891949092E-2</v>
      </c>
    </row>
    <row r="1662" spans="1:5" x14ac:dyDescent="0.35">
      <c r="A1662" s="2" t="s">
        <v>2604</v>
      </c>
      <c r="B1662" s="2" t="s">
        <v>2603</v>
      </c>
      <c r="C1662" s="2">
        <v>0.19190814024401492</v>
      </c>
      <c r="D1662" s="2">
        <v>0.51101358215112125</v>
      </c>
      <c r="E1662" s="2">
        <v>3.68287342919165E-2</v>
      </c>
    </row>
    <row r="1663" spans="1:5" x14ac:dyDescent="0.35">
      <c r="A1663" s="2" t="s">
        <v>2602</v>
      </c>
      <c r="B1663" s="2" t="s">
        <v>2601</v>
      </c>
      <c r="C1663" s="2">
        <v>-0.19186823195714195</v>
      </c>
      <c r="D1663" s="2">
        <v>0.51110313743381441</v>
      </c>
      <c r="E1663" s="2">
        <v>3.6813418434359625E-2</v>
      </c>
    </row>
    <row r="1664" spans="1:5" x14ac:dyDescent="0.35">
      <c r="A1664" s="2" t="s">
        <v>2600</v>
      </c>
      <c r="B1664" s="2" t="s">
        <v>2599</v>
      </c>
      <c r="C1664" s="2">
        <v>0.19168554946292435</v>
      </c>
      <c r="D1664" s="2">
        <v>0.51151317279993291</v>
      </c>
      <c r="E1664" s="2">
        <v>3.6743349872903217E-2</v>
      </c>
    </row>
    <row r="1665" spans="1:5" x14ac:dyDescent="0.35">
      <c r="A1665" s="2" t="s">
        <v>2598</v>
      </c>
      <c r="B1665" s="2" t="s">
        <v>2597</v>
      </c>
      <c r="C1665" s="2">
        <v>0.19161918048455526</v>
      </c>
      <c r="D1665" s="2">
        <v>0.5116621765359084</v>
      </c>
      <c r="E1665" s="2">
        <v>3.6717910329572563E-2</v>
      </c>
    </row>
    <row r="1666" spans="1:5" x14ac:dyDescent="0.35">
      <c r="A1666" s="2" t="s">
        <v>2596</v>
      </c>
      <c r="B1666" s="2" t="s">
        <v>2595</v>
      </c>
      <c r="C1666" s="2">
        <v>0.191591425216735</v>
      </c>
      <c r="D1666" s="2">
        <v>0.51172449519609597</v>
      </c>
      <c r="E1666" s="2">
        <v>3.6707274216579759E-2</v>
      </c>
    </row>
    <row r="1667" spans="1:5" x14ac:dyDescent="0.35">
      <c r="A1667" s="2" t="s">
        <v>2594</v>
      </c>
      <c r="B1667" s="2" t="s">
        <v>2593</v>
      </c>
      <c r="C1667" s="2">
        <v>0.19154337307307753</v>
      </c>
      <c r="D1667" s="2">
        <v>0.51183239438782047</v>
      </c>
      <c r="E1667" s="2">
        <v>3.6688863768212163E-2</v>
      </c>
    </row>
    <row r="1668" spans="1:5" x14ac:dyDescent="0.35">
      <c r="A1668" s="2" t="s">
        <v>2592</v>
      </c>
      <c r="B1668" s="2" t="s">
        <v>2591</v>
      </c>
      <c r="C1668" s="2">
        <v>0.19142659600368112</v>
      </c>
      <c r="D1668" s="2">
        <v>0.51209465565608969</v>
      </c>
      <c r="E1668" s="2">
        <v>3.6644141657556542E-2</v>
      </c>
    </row>
    <row r="1669" spans="1:5" x14ac:dyDescent="0.35">
      <c r="A1669" s="2" t="s">
        <v>2590</v>
      </c>
      <c r="B1669" s="2" t="s">
        <v>2589</v>
      </c>
      <c r="C1669" s="2">
        <v>0.19142659600368112</v>
      </c>
      <c r="D1669" s="2">
        <v>0.51209465565608969</v>
      </c>
      <c r="E1669" s="2">
        <v>3.6644141657556542E-2</v>
      </c>
    </row>
    <row r="1670" spans="1:5" x14ac:dyDescent="0.35">
      <c r="A1670" s="2" t="s">
        <v>2588</v>
      </c>
      <c r="B1670" s="2" t="s">
        <v>2587</v>
      </c>
      <c r="C1670" s="2">
        <v>0.19132510048873896</v>
      </c>
      <c r="D1670" s="2">
        <v>0.51232264661279459</v>
      </c>
      <c r="E1670" s="2">
        <v>3.6605294077026063E-2</v>
      </c>
    </row>
    <row r="1671" spans="1:5" x14ac:dyDescent="0.35">
      <c r="A1671" s="2" t="s">
        <v>2586</v>
      </c>
      <c r="B1671" s="2" t="s">
        <v>2585</v>
      </c>
      <c r="C1671" s="2">
        <v>0.19111969245531288</v>
      </c>
      <c r="D1671" s="2">
        <v>0.51278419848912127</v>
      </c>
      <c r="E1671" s="2">
        <v>3.6526736844213377E-2</v>
      </c>
    </row>
    <row r="1672" spans="1:5" x14ac:dyDescent="0.35">
      <c r="A1672" s="2" t="s">
        <v>2584</v>
      </c>
      <c r="B1672" s="2" t="s">
        <v>2583</v>
      </c>
      <c r="C1672" s="2">
        <v>-0.19106285836768916</v>
      </c>
      <c r="D1672" s="2">
        <v>0.5129119379199758</v>
      </c>
      <c r="E1672" s="2">
        <v>3.6505015847631647E-2</v>
      </c>
    </row>
    <row r="1673" spans="1:5" x14ac:dyDescent="0.35">
      <c r="A1673" s="2" t="s">
        <v>2582</v>
      </c>
      <c r="B1673" s="2" t="s">
        <v>2581</v>
      </c>
      <c r="C1673" s="2">
        <v>-0.19043662600074665</v>
      </c>
      <c r="D1673" s="2">
        <v>0.51432040091555631</v>
      </c>
      <c r="E1673" s="2">
        <v>3.6266108522548253E-2</v>
      </c>
    </row>
    <row r="1674" spans="1:5" x14ac:dyDescent="0.35">
      <c r="A1674" s="2" t="s">
        <v>2580</v>
      </c>
      <c r="B1674" s="2" t="s">
        <v>2579</v>
      </c>
      <c r="C1674" s="2">
        <v>0.19005460380801925</v>
      </c>
      <c r="D1674" s="2">
        <v>0.51518046603811385</v>
      </c>
      <c r="E1674" s="2">
        <v>3.6120752428623164E-2</v>
      </c>
    </row>
    <row r="1675" spans="1:5" x14ac:dyDescent="0.35">
      <c r="A1675" s="2" t="s">
        <v>2578</v>
      </c>
      <c r="B1675" s="2" t="s">
        <v>2577</v>
      </c>
      <c r="C1675" s="2">
        <v>0.19003214807854485</v>
      </c>
      <c r="D1675" s="2">
        <v>0.51523104188936153</v>
      </c>
      <c r="E1675" s="2">
        <v>3.6112217303345996E-2</v>
      </c>
    </row>
    <row r="1676" spans="1:5" x14ac:dyDescent="0.35">
      <c r="A1676" s="2" t="s">
        <v>2576</v>
      </c>
      <c r="B1676" s="2" t="s">
        <v>2575</v>
      </c>
      <c r="C1676" s="2">
        <v>0.18996641225906069</v>
      </c>
      <c r="D1676" s="2">
        <v>0.51537910806786802</v>
      </c>
      <c r="E1676" s="2">
        <v>3.6087237786579407E-2</v>
      </c>
    </row>
    <row r="1677" spans="1:5" x14ac:dyDescent="0.35">
      <c r="A1677" s="2" t="s">
        <v>2574</v>
      </c>
      <c r="B1677" s="2" t="s">
        <v>2573</v>
      </c>
      <c r="C1677" s="2">
        <v>0.18953355353974133</v>
      </c>
      <c r="D1677" s="2">
        <v>0.51635457644583793</v>
      </c>
      <c r="E1677" s="2">
        <v>3.5922967917401995E-2</v>
      </c>
    </row>
    <row r="1678" spans="1:5" x14ac:dyDescent="0.35">
      <c r="A1678" s="2" t="s">
        <v>2572</v>
      </c>
      <c r="B1678" s="2" t="s">
        <v>2571</v>
      </c>
      <c r="C1678" s="2">
        <v>0.18944645815851036</v>
      </c>
      <c r="D1678" s="2">
        <v>0.51655095056578593</v>
      </c>
      <c r="E1678" s="2">
        <v>3.5889960508804213E-2</v>
      </c>
    </row>
    <row r="1679" spans="1:5" x14ac:dyDescent="0.35">
      <c r="A1679" s="2" t="s">
        <v>2570</v>
      </c>
      <c r="B1679" s="2" t="s">
        <v>2569</v>
      </c>
      <c r="C1679" s="2">
        <v>0.18941587790026485</v>
      </c>
      <c r="D1679" s="2">
        <v>0.51661990790445611</v>
      </c>
      <c r="E1679" s="2">
        <v>3.5878374800728037E-2</v>
      </c>
    </row>
    <row r="1680" spans="1:5" x14ac:dyDescent="0.35">
      <c r="A1680" s="2" t="s">
        <v>2568</v>
      </c>
      <c r="B1680" s="2" t="s">
        <v>2567</v>
      </c>
      <c r="C1680" s="2">
        <v>0.18898698805479347</v>
      </c>
      <c r="D1680" s="2">
        <v>0.51758747477673661</v>
      </c>
      <c r="E1680" s="2">
        <v>3.5716081654022652E-2</v>
      </c>
    </row>
    <row r="1681" spans="1:5" x14ac:dyDescent="0.35">
      <c r="A1681" s="2" t="s">
        <v>2566</v>
      </c>
      <c r="B1681" s="2" t="s">
        <v>2565</v>
      </c>
      <c r="C1681" s="2">
        <v>0.18870466711329112</v>
      </c>
      <c r="D1681" s="2">
        <v>0.51822482930279612</v>
      </c>
      <c r="E1681" s="2">
        <v>3.5609451390338012E-2</v>
      </c>
    </row>
    <row r="1682" spans="1:5" x14ac:dyDescent="0.35">
      <c r="A1682" s="2" t="s">
        <v>2564</v>
      </c>
      <c r="B1682" s="2" t="s">
        <v>2563</v>
      </c>
      <c r="C1682" s="2">
        <v>0.18854850857795388</v>
      </c>
      <c r="D1682" s="2">
        <v>0.51857751679418862</v>
      </c>
      <c r="E1682" s="2">
        <v>3.5550540086970749E-2</v>
      </c>
    </row>
    <row r="1683" spans="1:5" x14ac:dyDescent="0.35">
      <c r="A1683" s="2" t="s">
        <v>2562</v>
      </c>
      <c r="B1683" s="2" t="s">
        <v>2561</v>
      </c>
      <c r="C1683" s="2">
        <v>-0.18852704355943123</v>
      </c>
      <c r="D1683" s="2">
        <v>0.51862600443122076</v>
      </c>
      <c r="E1683" s="2">
        <v>3.5542446153259681E-2</v>
      </c>
    </row>
    <row r="1684" spans="1:5" x14ac:dyDescent="0.35">
      <c r="A1684" s="2" t="s">
        <v>2560</v>
      </c>
      <c r="B1684" s="2" t="s">
        <v>2559</v>
      </c>
      <c r="C1684" s="2">
        <v>0.18826112064856357</v>
      </c>
      <c r="D1684" s="2">
        <v>0.51922687017316349</v>
      </c>
      <c r="E1684" s="2">
        <v>3.5442249547853008E-2</v>
      </c>
    </row>
    <row r="1685" spans="1:5" x14ac:dyDescent="0.35">
      <c r="A1685" s="2" t="s">
        <v>2558</v>
      </c>
      <c r="B1685" s="2" t="s">
        <v>2557</v>
      </c>
      <c r="C1685" s="2">
        <v>-0.18808039501544191</v>
      </c>
      <c r="D1685" s="2">
        <v>0.51963540658610752</v>
      </c>
      <c r="E1685" s="2">
        <v>3.5374234989164664E-2</v>
      </c>
    </row>
    <row r="1686" spans="1:5" x14ac:dyDescent="0.35">
      <c r="A1686" s="2" t="s">
        <v>2556</v>
      </c>
      <c r="B1686" s="2" t="s">
        <v>2555</v>
      </c>
      <c r="C1686" s="2">
        <v>0.18798859539468679</v>
      </c>
      <c r="D1686" s="2">
        <v>0.51984297788618261</v>
      </c>
      <c r="E1686" s="2">
        <v>3.5339711998467256E-2</v>
      </c>
    </row>
    <row r="1687" spans="1:5" x14ac:dyDescent="0.35">
      <c r="A1687" s="2" t="s">
        <v>2554</v>
      </c>
      <c r="B1687" s="2" t="s">
        <v>2553</v>
      </c>
      <c r="C1687" s="2">
        <v>-0.18780874296157354</v>
      </c>
      <c r="D1687" s="2">
        <v>0.52024975608818369</v>
      </c>
      <c r="E1687" s="2">
        <v>3.5272123932806397E-2</v>
      </c>
    </row>
    <row r="1688" spans="1:5" x14ac:dyDescent="0.35">
      <c r="A1688" s="2" t="s">
        <v>2552</v>
      </c>
      <c r="B1688" s="2" t="s">
        <v>2551</v>
      </c>
      <c r="C1688" s="2">
        <v>0.18767908741536143</v>
      </c>
      <c r="D1688" s="2">
        <v>0.52054309069602001</v>
      </c>
      <c r="E1688" s="2">
        <v>3.522343985306288E-2</v>
      </c>
    </row>
    <row r="1689" spans="1:5" x14ac:dyDescent="0.35">
      <c r="A1689" s="2" t="s">
        <v>2550</v>
      </c>
      <c r="B1689" s="2" t="s">
        <v>2549</v>
      </c>
      <c r="C1689" s="2">
        <v>-0.18742813998821936</v>
      </c>
      <c r="D1689" s="2">
        <v>0.52111104800475161</v>
      </c>
      <c r="E1689" s="2">
        <v>3.5129307659443554E-2</v>
      </c>
    </row>
    <row r="1690" spans="1:5" x14ac:dyDescent="0.35">
      <c r="A1690" s="2" t="s">
        <v>2548</v>
      </c>
      <c r="B1690" s="2" t="s">
        <v>2547</v>
      </c>
      <c r="C1690" s="2">
        <v>0.18733038103968894</v>
      </c>
      <c r="D1690" s="2">
        <v>0.52133237612482874</v>
      </c>
      <c r="E1690" s="2">
        <v>3.5092671660475049E-2</v>
      </c>
    </row>
    <row r="1691" spans="1:5" x14ac:dyDescent="0.35">
      <c r="A1691" s="2" t="s">
        <v>2546</v>
      </c>
      <c r="B1691" s="2" t="s">
        <v>2545</v>
      </c>
      <c r="C1691" s="2">
        <v>0.18711762625975981</v>
      </c>
      <c r="D1691" s="2">
        <v>0.52181420217726426</v>
      </c>
      <c r="E1691" s="2">
        <v>3.5013006057087154E-2</v>
      </c>
    </row>
    <row r="1692" spans="1:5" x14ac:dyDescent="0.35">
      <c r="A1692" s="2" t="s">
        <v>2544</v>
      </c>
      <c r="B1692" s="2" t="s">
        <v>2543</v>
      </c>
      <c r="C1692" s="2">
        <v>-0.18708047459245056</v>
      </c>
      <c r="D1692" s="2">
        <v>0.5604255762126098</v>
      </c>
      <c r="E1692" s="2">
        <v>3.4999103973736539E-2</v>
      </c>
    </row>
    <row r="1693" spans="1:5" x14ac:dyDescent="0.35">
      <c r="A1693" s="2" t="s">
        <v>2542</v>
      </c>
      <c r="B1693" s="2" t="s">
        <v>2541</v>
      </c>
      <c r="C1693" s="2">
        <v>0.18661038935212468</v>
      </c>
      <c r="D1693" s="2">
        <v>0.522963744075152</v>
      </c>
      <c r="E1693" s="2">
        <v>3.4823437414151566E-2</v>
      </c>
    </row>
    <row r="1694" spans="1:5" x14ac:dyDescent="0.35">
      <c r="A1694" s="2" t="s">
        <v>2540</v>
      </c>
      <c r="B1694" s="2" t="s">
        <v>2539</v>
      </c>
      <c r="C1694" s="2">
        <v>0.18657912156979534</v>
      </c>
      <c r="D1694" s="2">
        <v>0.6057720039418788</v>
      </c>
      <c r="E1694" s="2">
        <v>3.4811768605756466E-2</v>
      </c>
    </row>
    <row r="1695" spans="1:5" x14ac:dyDescent="0.35">
      <c r="A1695" s="2" t="s">
        <v>2538</v>
      </c>
      <c r="B1695" s="2" t="s">
        <v>2537</v>
      </c>
      <c r="C1695" s="2">
        <v>0.18647922151139829</v>
      </c>
      <c r="D1695" s="2">
        <v>0.52326119103350321</v>
      </c>
      <c r="E1695" s="2">
        <v>3.4774500055497148E-2</v>
      </c>
    </row>
    <row r="1696" spans="1:5" x14ac:dyDescent="0.35">
      <c r="A1696" s="2" t="s">
        <v>2536</v>
      </c>
      <c r="B1696" s="2" t="s">
        <v>2535</v>
      </c>
      <c r="C1696" s="2">
        <v>0.18638782695632591</v>
      </c>
      <c r="D1696" s="2">
        <v>0.5234684893917132</v>
      </c>
      <c r="E1696" s="2">
        <v>3.4740422037501294E-2</v>
      </c>
    </row>
    <row r="1697" spans="1:5" x14ac:dyDescent="0.35">
      <c r="A1697" s="2" t="s">
        <v>2534</v>
      </c>
      <c r="B1697" s="2" t="s">
        <v>2533</v>
      </c>
      <c r="C1697" s="2">
        <v>-0.18637623873915712</v>
      </c>
      <c r="D1697" s="2">
        <v>0.52349477604833639</v>
      </c>
      <c r="E1697" s="2">
        <v>3.4736102366555291E-2</v>
      </c>
    </row>
    <row r="1698" spans="1:5" x14ac:dyDescent="0.35">
      <c r="A1698" s="2" t="s">
        <v>2532</v>
      </c>
      <c r="B1698" s="2" t="s">
        <v>2531</v>
      </c>
      <c r="C1698" s="2">
        <v>0.18611622544755649</v>
      </c>
      <c r="D1698" s="2">
        <v>0.56248490122221906</v>
      </c>
      <c r="E1698" s="2">
        <v>3.4639249374845672E-2</v>
      </c>
    </row>
    <row r="1699" spans="1:5" x14ac:dyDescent="0.35">
      <c r="A1699" s="2" t="s">
        <v>2530</v>
      </c>
      <c r="B1699" s="2" t="s">
        <v>2529</v>
      </c>
      <c r="C1699" s="2">
        <v>-0.18610807420645678</v>
      </c>
      <c r="D1699" s="2">
        <v>0.52410324343415515</v>
      </c>
      <c r="E1699" s="2">
        <v>3.4636215284836021E-2</v>
      </c>
    </row>
    <row r="1700" spans="1:5" x14ac:dyDescent="0.35">
      <c r="A1700" s="2" t="s">
        <v>2528</v>
      </c>
      <c r="B1700" s="2" t="s">
        <v>2527</v>
      </c>
      <c r="C1700" s="2">
        <v>-0.18603110603687523</v>
      </c>
      <c r="D1700" s="2">
        <v>0.54284897878342275</v>
      </c>
      <c r="E1700" s="2">
        <v>3.4607572413303117E-2</v>
      </c>
    </row>
    <row r="1701" spans="1:5" x14ac:dyDescent="0.35">
      <c r="A1701" s="2" t="s">
        <v>2526</v>
      </c>
      <c r="B1701" s="2" t="s">
        <v>2525</v>
      </c>
      <c r="C1701" s="2">
        <v>-0.18588364275422573</v>
      </c>
      <c r="D1701" s="2">
        <v>0.52461272199942477</v>
      </c>
      <c r="E1701" s="2">
        <v>3.4552728643580617E-2</v>
      </c>
    </row>
    <row r="1702" spans="1:5" x14ac:dyDescent="0.35">
      <c r="A1702" s="2" t="s">
        <v>2524</v>
      </c>
      <c r="B1702" s="2" t="s">
        <v>2523</v>
      </c>
      <c r="C1702" s="2">
        <v>-0.18565101081217966</v>
      </c>
      <c r="D1702" s="2">
        <v>0.52514104878968704</v>
      </c>
      <c r="E1702" s="2">
        <v>3.4466297815584052E-2</v>
      </c>
    </row>
    <row r="1703" spans="1:5" x14ac:dyDescent="0.35">
      <c r="A1703" s="2" t="s">
        <v>2522</v>
      </c>
      <c r="B1703" s="2" t="s">
        <v>2521</v>
      </c>
      <c r="C1703" s="2">
        <v>-0.1854542159986737</v>
      </c>
      <c r="D1703" s="2">
        <v>0.60798603098046178</v>
      </c>
      <c r="E1703" s="2">
        <v>3.439326623168272E-2</v>
      </c>
    </row>
    <row r="1704" spans="1:5" x14ac:dyDescent="0.35">
      <c r="A1704" s="2" t="s">
        <v>2520</v>
      </c>
      <c r="B1704" s="2" t="s">
        <v>2519</v>
      </c>
      <c r="C1704" s="2">
        <v>-0.18528625178711344</v>
      </c>
      <c r="D1704" s="2">
        <v>0.52596992314256164</v>
      </c>
      <c r="E1704" s="2">
        <v>3.4330995101317596E-2</v>
      </c>
    </row>
    <row r="1705" spans="1:5" x14ac:dyDescent="0.35">
      <c r="A1705" s="2" t="s">
        <v>2518</v>
      </c>
      <c r="B1705" s="2" t="s">
        <v>2517</v>
      </c>
      <c r="C1705" s="2">
        <v>0.18525875296407096</v>
      </c>
      <c r="D1705" s="2">
        <v>0.52603243469618355</v>
      </c>
      <c r="E1705" s="2">
        <v>3.4320805549802672E-2</v>
      </c>
    </row>
    <row r="1706" spans="1:5" x14ac:dyDescent="0.35">
      <c r="A1706" s="2" t="s">
        <v>2516</v>
      </c>
      <c r="B1706" s="2" t="s">
        <v>2515</v>
      </c>
      <c r="C1706" s="2">
        <v>0.18514338051386481</v>
      </c>
      <c r="D1706" s="2">
        <v>0.52629474044610236</v>
      </c>
      <c r="E1706" s="2">
        <v>3.4278071348101735E-2</v>
      </c>
    </row>
    <row r="1707" spans="1:5" x14ac:dyDescent="0.35">
      <c r="A1707" s="2" t="s">
        <v>2514</v>
      </c>
      <c r="B1707" s="2" t="s">
        <v>2513</v>
      </c>
      <c r="C1707" s="2">
        <v>0.18511845165826213</v>
      </c>
      <c r="D1707" s="2">
        <v>0.52635142522461664</v>
      </c>
      <c r="E1707" s="2">
        <v>3.426884114435233E-2</v>
      </c>
    </row>
    <row r="1708" spans="1:5" x14ac:dyDescent="0.35">
      <c r="A1708" s="2" t="s">
        <v>2512</v>
      </c>
      <c r="B1708" s="2" t="s">
        <v>2511</v>
      </c>
      <c r="C1708" s="2">
        <v>-0.18508546152701252</v>
      </c>
      <c r="D1708" s="2">
        <v>0.52642644439610331</v>
      </c>
      <c r="E1708" s="2">
        <v>3.4256628068667236E-2</v>
      </c>
    </row>
    <row r="1709" spans="1:5" x14ac:dyDescent="0.35">
      <c r="A1709" s="2" t="s">
        <v>2510</v>
      </c>
      <c r="B1709" s="2" t="s">
        <v>2509</v>
      </c>
      <c r="C1709" s="2">
        <v>-0.18492388986503119</v>
      </c>
      <c r="D1709" s="2">
        <v>0.52679392495116484</v>
      </c>
      <c r="E1709" s="2">
        <v>3.4196845042814186E-2</v>
      </c>
    </row>
    <row r="1710" spans="1:5" x14ac:dyDescent="0.35">
      <c r="A1710" s="2" t="s">
        <v>2508</v>
      </c>
      <c r="B1710" s="2" t="s">
        <v>2507</v>
      </c>
      <c r="C1710" s="2">
        <v>0.18443572848187653</v>
      </c>
      <c r="D1710" s="2">
        <v>0.52790489558375098</v>
      </c>
      <c r="E1710" s="2">
        <v>3.4016537940640482E-2</v>
      </c>
    </row>
    <row r="1711" spans="1:5" x14ac:dyDescent="0.35">
      <c r="A1711" s="2" t="s">
        <v>2506</v>
      </c>
      <c r="B1711" s="2" t="s">
        <v>2505</v>
      </c>
      <c r="C1711" s="2">
        <v>-0.18438140436185049</v>
      </c>
      <c r="D1711" s="2">
        <v>0.52802859195122664</v>
      </c>
      <c r="E1711" s="2">
        <v>3.3996502274448219E-2</v>
      </c>
    </row>
    <row r="1712" spans="1:5" x14ac:dyDescent="0.35">
      <c r="A1712" s="2" t="s">
        <v>2504</v>
      </c>
      <c r="B1712" s="2" t="s">
        <v>2503</v>
      </c>
      <c r="C1712" s="2">
        <v>0.18408905228499883</v>
      </c>
      <c r="D1712" s="2">
        <v>0.52869449967989102</v>
      </c>
      <c r="E1712" s="2">
        <v>3.3888779171189036E-2</v>
      </c>
    </row>
    <row r="1713" spans="1:5" x14ac:dyDescent="0.35">
      <c r="A1713" s="2" t="s">
        <v>2502</v>
      </c>
      <c r="B1713" s="2" t="s">
        <v>2501</v>
      </c>
      <c r="C1713" s="2">
        <v>0.18408769820959298</v>
      </c>
      <c r="D1713" s="2">
        <v>0.52869758480166373</v>
      </c>
      <c r="E1713" s="2">
        <v>3.388828063210618E-2</v>
      </c>
    </row>
    <row r="1714" spans="1:5" x14ac:dyDescent="0.35">
      <c r="A1714" s="2" t="s">
        <v>2500</v>
      </c>
      <c r="B1714" s="2" t="s">
        <v>2499</v>
      </c>
      <c r="C1714" s="2">
        <v>0.18401466493989682</v>
      </c>
      <c r="D1714" s="2">
        <v>0.52886399539914919</v>
      </c>
      <c r="E1714" s="2">
        <v>3.3861396912942494E-2</v>
      </c>
    </row>
    <row r="1715" spans="1:5" x14ac:dyDescent="0.35">
      <c r="A1715" s="2" t="s">
        <v>2498</v>
      </c>
      <c r="B1715" s="2" t="s">
        <v>2497</v>
      </c>
      <c r="C1715" s="2">
        <v>0.18398273991277186</v>
      </c>
      <c r="D1715" s="2">
        <v>0.52893674572167393</v>
      </c>
      <c r="E1715" s="2">
        <v>3.384964858581066E-2</v>
      </c>
    </row>
    <row r="1716" spans="1:5" x14ac:dyDescent="0.35">
      <c r="A1716" s="2" t="s">
        <v>2496</v>
      </c>
      <c r="B1716" s="2" t="s">
        <v>2495</v>
      </c>
      <c r="C1716" s="2">
        <v>0.18396989798644126</v>
      </c>
      <c r="D1716" s="2">
        <v>0.52896601097814844</v>
      </c>
      <c r="E1716" s="2">
        <v>3.3844923365141603E-2</v>
      </c>
    </row>
    <row r="1717" spans="1:5" x14ac:dyDescent="0.35">
      <c r="A1717" s="2" t="s">
        <v>2494</v>
      </c>
      <c r="B1717" s="2" t="s">
        <v>2493</v>
      </c>
      <c r="C1717" s="2">
        <v>0.18393109704967039</v>
      </c>
      <c r="D1717" s="2">
        <v>0.52905443814760322</v>
      </c>
      <c r="E1717" s="2">
        <v>3.383064846189527E-2</v>
      </c>
    </row>
    <row r="1718" spans="1:5" x14ac:dyDescent="0.35">
      <c r="A1718" s="2" t="s">
        <v>2492</v>
      </c>
      <c r="B1718" s="2" t="s">
        <v>2491</v>
      </c>
      <c r="C1718" s="2">
        <v>0.18380913149433031</v>
      </c>
      <c r="D1718" s="2">
        <v>0.5293324396602892</v>
      </c>
      <c r="E1718" s="2">
        <v>3.3785796820700015E-2</v>
      </c>
    </row>
    <row r="1719" spans="1:5" x14ac:dyDescent="0.35">
      <c r="A1719" s="2" t="s">
        <v>2490</v>
      </c>
      <c r="B1719" s="2" t="s">
        <v>2489</v>
      </c>
      <c r="C1719" s="2">
        <v>0.18363067392491017</v>
      </c>
      <c r="D1719" s="2">
        <v>0.52973932217347008</v>
      </c>
      <c r="E1719" s="2">
        <v>3.3720224406116682E-2</v>
      </c>
    </row>
    <row r="1720" spans="1:5" x14ac:dyDescent="0.35">
      <c r="A1720" s="2" t="s">
        <v>2488</v>
      </c>
      <c r="B1720" s="2" t="s">
        <v>2487</v>
      </c>
      <c r="C1720" s="2">
        <v>0.18357044875042405</v>
      </c>
      <c r="D1720" s="2">
        <v>0.52987666647187304</v>
      </c>
      <c r="E1720" s="2">
        <v>3.3698109654432061E-2</v>
      </c>
    </row>
    <row r="1721" spans="1:5" x14ac:dyDescent="0.35">
      <c r="A1721" s="2" t="s">
        <v>2486</v>
      </c>
      <c r="B1721" s="2" t="s">
        <v>2485</v>
      </c>
      <c r="C1721" s="2">
        <v>0.18351940474443532</v>
      </c>
      <c r="D1721" s="2">
        <v>0.52999308529927469</v>
      </c>
      <c r="E1721" s="2">
        <v>3.3679371917751867E-2</v>
      </c>
    </row>
    <row r="1722" spans="1:5" x14ac:dyDescent="0.35">
      <c r="A1722" s="2" t="s">
        <v>2484</v>
      </c>
      <c r="B1722" s="2" t="s">
        <v>2483</v>
      </c>
      <c r="C1722" s="2">
        <v>-0.18339738571290704</v>
      </c>
      <c r="D1722" s="2">
        <v>0.53027142644137348</v>
      </c>
      <c r="E1722" s="2">
        <v>3.3634601086328798E-2</v>
      </c>
    </row>
    <row r="1723" spans="1:5" x14ac:dyDescent="0.35">
      <c r="A1723" s="2" t="s">
        <v>2482</v>
      </c>
      <c r="B1723" s="2" t="s">
        <v>2481</v>
      </c>
      <c r="C1723" s="2">
        <v>-0.18333158923605927</v>
      </c>
      <c r="D1723" s="2">
        <v>0.56844914756906761</v>
      </c>
      <c r="E1723" s="2">
        <v>3.3610471611819161E-2</v>
      </c>
    </row>
    <row r="1724" spans="1:5" x14ac:dyDescent="0.35">
      <c r="A1724" s="2" t="s">
        <v>2480</v>
      </c>
      <c r="B1724" s="2" t="s">
        <v>2479</v>
      </c>
      <c r="C1724" s="2">
        <v>0.18309418829126775</v>
      </c>
      <c r="D1724" s="2">
        <v>0.53096333788168137</v>
      </c>
      <c r="E1724" s="2">
        <v>3.3523481786038208E-2</v>
      </c>
    </row>
    <row r="1725" spans="1:5" x14ac:dyDescent="0.35">
      <c r="A1725" s="2" t="s">
        <v>2478</v>
      </c>
      <c r="B1725" s="2" t="s">
        <v>2477</v>
      </c>
      <c r="C1725" s="2">
        <v>-0.18283746485756824</v>
      </c>
      <c r="D1725" s="2">
        <v>0.53154950422306546</v>
      </c>
      <c r="E1725" s="2">
        <v>3.3429538555542503E-2</v>
      </c>
    </row>
    <row r="1726" spans="1:5" x14ac:dyDescent="0.35">
      <c r="A1726" s="2" t="s">
        <v>2476</v>
      </c>
      <c r="B1726" s="2" t="s">
        <v>2475</v>
      </c>
      <c r="C1726" s="2">
        <v>0.18272539053866083</v>
      </c>
      <c r="D1726" s="2">
        <v>0.53180548832748542</v>
      </c>
      <c r="E1726" s="2">
        <v>3.3388568347506122E-2</v>
      </c>
    </row>
    <row r="1727" spans="1:5" x14ac:dyDescent="0.35">
      <c r="A1727" s="2" t="s">
        <v>2474</v>
      </c>
      <c r="B1727" s="2" t="s">
        <v>2473</v>
      </c>
      <c r="C1727" s="2">
        <v>0.18238434426955244</v>
      </c>
      <c r="D1727" s="2">
        <v>0.53258479091353206</v>
      </c>
      <c r="E1727" s="2">
        <v>3.3264049034634625E-2</v>
      </c>
    </row>
    <row r="1728" spans="1:5" x14ac:dyDescent="0.35">
      <c r="A1728" s="2" t="s">
        <v>2472</v>
      </c>
      <c r="B1728" s="2" t="s">
        <v>2471</v>
      </c>
      <c r="C1728" s="2">
        <v>0.18237585608468268</v>
      </c>
      <c r="D1728" s="2">
        <v>0.53260419311114227</v>
      </c>
      <c r="E1728" s="2">
        <v>3.3260952882620889E-2</v>
      </c>
    </row>
    <row r="1729" spans="1:5" x14ac:dyDescent="0.35">
      <c r="A1729" s="2" t="s">
        <v>2470</v>
      </c>
      <c r="B1729" s="2" t="s">
        <v>2469</v>
      </c>
      <c r="C1729" s="2">
        <v>-0.18218222610533272</v>
      </c>
      <c r="D1729" s="2">
        <v>0.53304687470298484</v>
      </c>
      <c r="E1729" s="2">
        <v>3.3190363508694573E-2</v>
      </c>
    </row>
    <row r="1730" spans="1:5" x14ac:dyDescent="0.35">
      <c r="A1730" s="2" t="s">
        <v>2468</v>
      </c>
      <c r="B1730" s="2" t="s">
        <v>2467</v>
      </c>
      <c r="C1730" s="2">
        <v>0.1819761876181453</v>
      </c>
      <c r="D1730" s="2">
        <v>0.5335181023371699</v>
      </c>
      <c r="E1730" s="2">
        <v>3.3115332860034416E-2</v>
      </c>
    </row>
    <row r="1731" spans="1:5" x14ac:dyDescent="0.35">
      <c r="A1731" s="2" t="s">
        <v>2466</v>
      </c>
      <c r="B1731" s="2" t="s">
        <v>2465</v>
      </c>
      <c r="C1731" s="2">
        <v>-0.18194928489218909</v>
      </c>
      <c r="D1731" s="2">
        <v>0.5335796446647505</v>
      </c>
      <c r="E1731" s="2">
        <v>3.3105542272778989E-2</v>
      </c>
    </row>
    <row r="1732" spans="1:5" x14ac:dyDescent="0.35">
      <c r="A1732" s="2" t="s">
        <v>2464</v>
      </c>
      <c r="B1732" s="2" t="s">
        <v>2463</v>
      </c>
      <c r="C1732" s="2">
        <v>0.18144010994863535</v>
      </c>
      <c r="D1732" s="2">
        <v>0.53474501381871153</v>
      </c>
      <c r="E1732" s="2">
        <v>3.2920513498172883E-2</v>
      </c>
    </row>
    <row r="1733" spans="1:5" x14ac:dyDescent="0.35">
      <c r="A1733" s="2" t="s">
        <v>2462</v>
      </c>
      <c r="B1733" s="2" t="s">
        <v>2461</v>
      </c>
      <c r="C1733" s="2">
        <v>-0.18137537846479204</v>
      </c>
      <c r="D1733" s="2">
        <v>0.53489324721414633</v>
      </c>
      <c r="E1733" s="2">
        <v>3.289702791324655E-2</v>
      </c>
    </row>
    <row r="1734" spans="1:5" x14ac:dyDescent="0.35">
      <c r="A1734" s="2" t="s">
        <v>2460</v>
      </c>
      <c r="B1734" s="2" t="s">
        <v>2459</v>
      </c>
      <c r="C1734" s="2">
        <v>0.18130694325141228</v>
      </c>
      <c r="D1734" s="2">
        <v>0.53504998162346906</v>
      </c>
      <c r="E1734" s="2">
        <v>3.2872207671170835E-2</v>
      </c>
    </row>
    <row r="1735" spans="1:5" x14ac:dyDescent="0.35">
      <c r="A1735" s="2" t="s">
        <v>2458</v>
      </c>
      <c r="B1735" s="2" t="s">
        <v>2457</v>
      </c>
      <c r="C1735" s="2">
        <v>0.1810927698199348</v>
      </c>
      <c r="D1735" s="2">
        <v>0.53554062431734084</v>
      </c>
      <c r="E1735" s="2">
        <v>3.2794591281055892E-2</v>
      </c>
    </row>
    <row r="1736" spans="1:5" x14ac:dyDescent="0.35">
      <c r="A1736" s="2" t="s">
        <v>2456</v>
      </c>
      <c r="B1736" s="2" t="s">
        <v>2455</v>
      </c>
      <c r="C1736" s="2">
        <v>0.18097574642779618</v>
      </c>
      <c r="D1736" s="2">
        <v>0.53580879240979806</v>
      </c>
      <c r="E1736" s="2">
        <v>3.2752220795097979E-2</v>
      </c>
    </row>
    <row r="1737" spans="1:5" x14ac:dyDescent="0.35">
      <c r="A1737" s="2" t="s">
        <v>2454</v>
      </c>
      <c r="B1737" s="2" t="s">
        <v>2453</v>
      </c>
      <c r="C1737" s="2">
        <v>0.18094417766264631</v>
      </c>
      <c r="D1737" s="2">
        <v>0.53588114471876191</v>
      </c>
      <c r="E1737" s="2">
        <v>3.2740795430011314E-2</v>
      </c>
    </row>
    <row r="1738" spans="1:5" x14ac:dyDescent="0.35">
      <c r="A1738" s="2" t="s">
        <v>2452</v>
      </c>
      <c r="B1738" s="2" t="s">
        <v>2451</v>
      </c>
      <c r="C1738" s="2">
        <v>-0.18090003723905057</v>
      </c>
      <c r="D1738" s="2">
        <v>0.53598231711844457</v>
      </c>
      <c r="E1738" s="2">
        <v>3.272482347308988E-2</v>
      </c>
    </row>
    <row r="1739" spans="1:5" x14ac:dyDescent="0.35">
      <c r="A1739" s="2" t="s">
        <v>2450</v>
      </c>
      <c r="B1739" s="2" t="s">
        <v>2449</v>
      </c>
      <c r="C1739" s="2">
        <v>-0.18020848969742675</v>
      </c>
      <c r="D1739" s="2">
        <v>0.55576816933380979</v>
      </c>
      <c r="E1739" s="2">
        <v>3.2475099759027563E-2</v>
      </c>
    </row>
    <row r="1740" spans="1:5" x14ac:dyDescent="0.35">
      <c r="A1740" s="2" t="s">
        <v>2448</v>
      </c>
      <c r="B1740" s="2" t="s">
        <v>2447</v>
      </c>
      <c r="C1740" s="2">
        <v>0.18014764568219743</v>
      </c>
      <c r="D1740" s="2">
        <v>0.53770812533284529</v>
      </c>
      <c r="E1740" s="2">
        <v>3.2453174244838547E-2</v>
      </c>
    </row>
    <row r="1741" spans="1:5" x14ac:dyDescent="0.35">
      <c r="A1741" s="2" t="s">
        <v>2446</v>
      </c>
      <c r="B1741" s="2" t="s">
        <v>2445</v>
      </c>
      <c r="C1741" s="2">
        <v>0.18008750262139928</v>
      </c>
      <c r="D1741" s="2">
        <v>0.53784618380779547</v>
      </c>
      <c r="E1741" s="2">
        <v>3.2431508600412488E-2</v>
      </c>
    </row>
    <row r="1742" spans="1:5" x14ac:dyDescent="0.35">
      <c r="A1742" s="2" t="s">
        <v>2444</v>
      </c>
      <c r="B1742" s="2" t="s">
        <v>2443</v>
      </c>
      <c r="C1742" s="2">
        <v>0.18006153860919397</v>
      </c>
      <c r="D1742" s="2">
        <v>0.53790578900831054</v>
      </c>
      <c r="E1742" s="2">
        <v>3.2422157686310252E-2</v>
      </c>
    </row>
    <row r="1743" spans="1:5" x14ac:dyDescent="0.35">
      <c r="A1743" s="2" t="s">
        <v>2442</v>
      </c>
      <c r="B1743" s="2" t="s">
        <v>2441</v>
      </c>
      <c r="C1743" s="2">
        <v>0.18004412280872945</v>
      </c>
      <c r="D1743" s="2">
        <v>0.53794577181885295</v>
      </c>
      <c r="E1743" s="2">
        <v>3.2415886157964847E-2</v>
      </c>
    </row>
    <row r="1744" spans="1:5" x14ac:dyDescent="0.35">
      <c r="A1744" s="2" t="s">
        <v>2440</v>
      </c>
      <c r="B1744" s="2" t="s">
        <v>2439</v>
      </c>
      <c r="C1744" s="2">
        <v>0.17980248911163951</v>
      </c>
      <c r="D1744" s="2">
        <v>0.53850064279178822</v>
      </c>
      <c r="E1744" s="2">
        <v>3.2328935090741244E-2</v>
      </c>
    </row>
    <row r="1745" spans="1:5" x14ac:dyDescent="0.35">
      <c r="A1745" s="2" t="s">
        <v>2438</v>
      </c>
      <c r="B1745" s="2" t="s">
        <v>2437</v>
      </c>
      <c r="C1745" s="2">
        <v>-0.17969128044971783</v>
      </c>
      <c r="D1745" s="2">
        <v>0.53875609844693328</v>
      </c>
      <c r="E1745" s="2">
        <v>3.2288956269659143E-2</v>
      </c>
    </row>
    <row r="1746" spans="1:5" x14ac:dyDescent="0.35">
      <c r="A1746" s="2" t="s">
        <v>2436</v>
      </c>
      <c r="B1746" s="2" t="s">
        <v>2435</v>
      </c>
      <c r="C1746" s="2">
        <v>-0.17955033771684703</v>
      </c>
      <c r="D1746" s="2">
        <v>0.53907993156362055</v>
      </c>
      <c r="E1746" s="2">
        <v>3.2238323774233822E-2</v>
      </c>
    </row>
    <row r="1747" spans="1:5" x14ac:dyDescent="0.35">
      <c r="A1747" s="2" t="s">
        <v>2434</v>
      </c>
      <c r="B1747" s="2" t="s">
        <v>2433</v>
      </c>
      <c r="C1747" s="2">
        <v>0.17930833058100137</v>
      </c>
      <c r="D1747" s="2">
        <v>0.62013261001945019</v>
      </c>
      <c r="E1747" s="2">
        <v>3.2151477415745672E-2</v>
      </c>
    </row>
    <row r="1748" spans="1:5" x14ac:dyDescent="0.35">
      <c r="A1748" s="2" t="s">
        <v>2432</v>
      </c>
      <c r="B1748" s="2" t="s">
        <v>2431</v>
      </c>
      <c r="C1748" s="2">
        <v>0.17928913165324092</v>
      </c>
      <c r="D1748" s="2">
        <v>0.53968030823221569</v>
      </c>
      <c r="E1748" s="2">
        <v>3.2144592728973159E-2</v>
      </c>
    </row>
    <row r="1749" spans="1:5" x14ac:dyDescent="0.35">
      <c r="A1749" s="2" t="s">
        <v>2430</v>
      </c>
      <c r="B1749" s="2" t="s">
        <v>2429</v>
      </c>
      <c r="C1749" s="2">
        <v>0.17923157791372085</v>
      </c>
      <c r="D1749" s="2">
        <v>0.53981263337417418</v>
      </c>
      <c r="E1749" s="2">
        <v>3.2123958521442189E-2</v>
      </c>
    </row>
    <row r="1750" spans="1:5" x14ac:dyDescent="0.35">
      <c r="A1750" s="2" t="s">
        <v>2428</v>
      </c>
      <c r="B1750" s="2" t="s">
        <v>2427</v>
      </c>
      <c r="C1750" s="2">
        <v>-0.17922264210523672</v>
      </c>
      <c r="D1750" s="2">
        <v>0.53983317947488896</v>
      </c>
      <c r="E1750" s="2">
        <v>3.212075544318177E-2</v>
      </c>
    </row>
    <row r="1751" spans="1:5" x14ac:dyDescent="0.35">
      <c r="A1751" s="2" t="s">
        <v>2426</v>
      </c>
      <c r="B1751" s="2" t="s">
        <v>2425</v>
      </c>
      <c r="C1751" s="2">
        <v>-0.17884212293053678</v>
      </c>
      <c r="D1751" s="2">
        <v>0.54070842237615024</v>
      </c>
      <c r="E1751" s="2">
        <v>3.1984504934301231E-2</v>
      </c>
    </row>
    <row r="1752" spans="1:5" x14ac:dyDescent="0.35">
      <c r="A1752" s="2" t="s">
        <v>2424</v>
      </c>
      <c r="B1752" s="2" t="s">
        <v>2423</v>
      </c>
      <c r="C1752" s="2">
        <v>0.17880137678525443</v>
      </c>
      <c r="D1752" s="2">
        <v>0.5408021802369305</v>
      </c>
      <c r="E1752" s="2">
        <v>3.1969932340302522E-2</v>
      </c>
    </row>
    <row r="1753" spans="1:5" x14ac:dyDescent="0.35">
      <c r="A1753" s="2" t="s">
        <v>2422</v>
      </c>
      <c r="B1753" s="2" t="s">
        <v>2421</v>
      </c>
      <c r="C1753" s="2">
        <v>-0.17825451654639859</v>
      </c>
      <c r="D1753" s="2">
        <v>0.54206120122387136</v>
      </c>
      <c r="E1753" s="2">
        <v>3.177467266919029E-2</v>
      </c>
    </row>
    <row r="1754" spans="1:5" x14ac:dyDescent="0.35">
      <c r="A1754" s="2" t="s">
        <v>2420</v>
      </c>
      <c r="B1754" s="2" t="s">
        <v>2419</v>
      </c>
      <c r="C1754" s="2">
        <v>0.17796840325392568</v>
      </c>
      <c r="D1754" s="2">
        <v>0.5427204173466702</v>
      </c>
      <c r="E1754" s="2">
        <v>3.1672752556751907E-2</v>
      </c>
    </row>
    <row r="1755" spans="1:5" x14ac:dyDescent="0.35">
      <c r="A1755" s="2" t="s">
        <v>2418</v>
      </c>
      <c r="B1755" s="2" t="s">
        <v>2417</v>
      </c>
      <c r="C1755" s="2">
        <v>0.17785411232279791</v>
      </c>
      <c r="D1755" s="2">
        <v>0.54298384502596508</v>
      </c>
      <c r="E1755" s="2">
        <v>3.1632085270130415E-2</v>
      </c>
    </row>
    <row r="1756" spans="1:5" x14ac:dyDescent="0.35">
      <c r="A1756" s="2" t="s">
        <v>2416</v>
      </c>
      <c r="B1756" s="2" t="s">
        <v>2415</v>
      </c>
      <c r="C1756" s="2">
        <v>-0.17782350754897611</v>
      </c>
      <c r="D1756" s="2">
        <v>0.54305439495895858</v>
      </c>
      <c r="E1756" s="2">
        <v>3.1621199837020761E-2</v>
      </c>
    </row>
    <row r="1757" spans="1:5" x14ac:dyDescent="0.35">
      <c r="A1757" s="2" t="s">
        <v>2414</v>
      </c>
      <c r="B1757" s="2" t="s">
        <v>2413</v>
      </c>
      <c r="C1757" s="2">
        <v>0.17778141167305628</v>
      </c>
      <c r="D1757" s="2">
        <v>0.54315144058601705</v>
      </c>
      <c r="E1757" s="2">
        <v>3.1606230336464709E-2</v>
      </c>
    </row>
    <row r="1758" spans="1:5" x14ac:dyDescent="0.35">
      <c r="A1758" s="2" t="s">
        <v>2412</v>
      </c>
      <c r="B1758" s="2" t="s">
        <v>2411</v>
      </c>
      <c r="C1758" s="2">
        <v>-0.17776841011620434</v>
      </c>
      <c r="D1758" s="2">
        <v>0.54318141521007679</v>
      </c>
      <c r="E1758" s="2">
        <v>3.1601607635243022E-2</v>
      </c>
    </row>
    <row r="1759" spans="1:5" x14ac:dyDescent="0.35">
      <c r="A1759" s="2" t="s">
        <v>2410</v>
      </c>
      <c r="B1759" s="2" t="s">
        <v>2409</v>
      </c>
      <c r="C1759" s="2">
        <v>-0.17766559194549678</v>
      </c>
      <c r="D1759" s="2">
        <v>0.54341848401933091</v>
      </c>
      <c r="E1759" s="2">
        <v>3.1565062561343768E-2</v>
      </c>
    </row>
    <row r="1760" spans="1:5" x14ac:dyDescent="0.35">
      <c r="A1760" s="2" t="s">
        <v>2408</v>
      </c>
      <c r="B1760" s="2" t="s">
        <v>2407</v>
      </c>
      <c r="C1760" s="2">
        <v>-0.17759346476925431</v>
      </c>
      <c r="D1760" s="2">
        <v>0.54358481500936895</v>
      </c>
      <c r="E1760" s="2">
        <v>3.153943872874837E-2</v>
      </c>
    </row>
    <row r="1761" spans="1:5" x14ac:dyDescent="0.35">
      <c r="A1761" s="2" t="s">
        <v>2406</v>
      </c>
      <c r="B1761" s="2" t="s">
        <v>2405</v>
      </c>
      <c r="C1761" s="2">
        <v>0.17756492401733606</v>
      </c>
      <c r="D1761" s="2">
        <v>0.54365063832310367</v>
      </c>
      <c r="E1761" s="2">
        <v>3.152930224128233E-2</v>
      </c>
    </row>
    <row r="1762" spans="1:5" x14ac:dyDescent="0.35">
      <c r="A1762" s="2" t="s">
        <v>2404</v>
      </c>
      <c r="B1762" s="2" t="s">
        <v>2403</v>
      </c>
      <c r="C1762" s="2">
        <v>0.17707655486300183</v>
      </c>
      <c r="D1762" s="2">
        <v>0.54477749369664252</v>
      </c>
      <c r="E1762" s="2">
        <v>3.1356106282149701E-2</v>
      </c>
    </row>
    <row r="1763" spans="1:5" x14ac:dyDescent="0.35">
      <c r="A1763" s="2" t="s">
        <v>2402</v>
      </c>
      <c r="B1763" s="2" t="s">
        <v>2401</v>
      </c>
      <c r="C1763" s="2">
        <v>0.17687498917219327</v>
      </c>
      <c r="D1763" s="2">
        <v>0.54524287677744365</v>
      </c>
      <c r="E1763" s="2">
        <v>3.1284761794663489E-2</v>
      </c>
    </row>
    <row r="1764" spans="1:5" x14ac:dyDescent="0.35">
      <c r="A1764" s="2" t="s">
        <v>2400</v>
      </c>
      <c r="B1764" s="2" t="s">
        <v>2399</v>
      </c>
      <c r="C1764" s="2">
        <v>0.17678016146850575</v>
      </c>
      <c r="D1764" s="2">
        <v>0.54546187810685298</v>
      </c>
      <c r="E1764" s="2">
        <v>3.1251225488830969E-2</v>
      </c>
    </row>
    <row r="1765" spans="1:5" x14ac:dyDescent="0.35">
      <c r="A1765" s="2" t="s">
        <v>2398</v>
      </c>
      <c r="B1765" s="2" t="s">
        <v>2397</v>
      </c>
      <c r="C1765" s="2">
        <v>0.17631116582660625</v>
      </c>
      <c r="D1765" s="2">
        <v>0.54654556441919455</v>
      </c>
      <c r="E1765" s="2">
        <v>3.1085627195137047E-2</v>
      </c>
    </row>
    <row r="1766" spans="1:5" x14ac:dyDescent="0.35">
      <c r="A1766" s="2" t="s">
        <v>2396</v>
      </c>
      <c r="B1766" s="2" t="s">
        <v>2395</v>
      </c>
      <c r="C1766" s="2">
        <v>0.17628420627969768</v>
      </c>
      <c r="D1766" s="2">
        <v>0.54660788672338367</v>
      </c>
      <c r="E1766" s="2">
        <v>3.1076121383663002E-2</v>
      </c>
    </row>
    <row r="1767" spans="1:5" x14ac:dyDescent="0.35">
      <c r="A1767" s="2" t="s">
        <v>2394</v>
      </c>
      <c r="B1767" s="2" t="s">
        <v>2393</v>
      </c>
      <c r="C1767" s="2">
        <v>-0.17622749117199288</v>
      </c>
      <c r="D1767" s="2">
        <v>0.60422891343906615</v>
      </c>
      <c r="E1767" s="2">
        <v>3.105612864477483E-2</v>
      </c>
    </row>
    <row r="1768" spans="1:5" x14ac:dyDescent="0.35">
      <c r="A1768" s="2" t="s">
        <v>2392</v>
      </c>
      <c r="B1768" s="2" t="s">
        <v>2391</v>
      </c>
      <c r="C1768" s="2">
        <v>0.17621059952102205</v>
      </c>
      <c r="D1768" s="2">
        <v>0.54677805881390218</v>
      </c>
      <c r="E1768" s="2">
        <v>3.1050175383558018E-2</v>
      </c>
    </row>
    <row r="1769" spans="1:5" x14ac:dyDescent="0.35">
      <c r="A1769" s="2" t="s">
        <v>2390</v>
      </c>
      <c r="B1769" s="2" t="s">
        <v>2389</v>
      </c>
      <c r="C1769" s="2">
        <v>-0.17619952685217258</v>
      </c>
      <c r="D1769" s="2">
        <v>0.54680365978242795</v>
      </c>
      <c r="E1769" s="2">
        <v>3.1046273262929486E-2</v>
      </c>
    </row>
    <row r="1770" spans="1:5" x14ac:dyDescent="0.35">
      <c r="A1770" s="2" t="s">
        <v>2388</v>
      </c>
      <c r="B1770" s="2" t="s">
        <v>2387</v>
      </c>
      <c r="C1770" s="2">
        <v>0.1760993154262919</v>
      </c>
      <c r="D1770" s="2">
        <v>0.54703538071160374</v>
      </c>
      <c r="E1770" s="2">
        <v>3.1010968893608649E-2</v>
      </c>
    </row>
    <row r="1771" spans="1:5" x14ac:dyDescent="0.35">
      <c r="A1771" s="2" t="s">
        <v>2386</v>
      </c>
      <c r="B1771" s="2" t="s">
        <v>2385</v>
      </c>
      <c r="C1771" s="2">
        <v>0.17607368435439202</v>
      </c>
      <c r="D1771" s="2">
        <v>0.54709465474179786</v>
      </c>
      <c r="E1771" s="2">
        <v>3.1001942322130074E-2</v>
      </c>
    </row>
    <row r="1772" spans="1:5" x14ac:dyDescent="0.35">
      <c r="A1772" s="2" t="s">
        <v>2384</v>
      </c>
      <c r="B1772" s="2" t="s">
        <v>2383</v>
      </c>
      <c r="C1772" s="2">
        <v>-0.17598718375174974</v>
      </c>
      <c r="D1772" s="2">
        <v>0.54729471510838845</v>
      </c>
      <c r="E1772" s="2">
        <v>3.0971488844872126E-2</v>
      </c>
    </row>
    <row r="1773" spans="1:5" x14ac:dyDescent="0.35">
      <c r="A1773" s="2" t="s">
        <v>2382</v>
      </c>
      <c r="B1773" s="2" t="s">
        <v>2381</v>
      </c>
      <c r="C1773" s="2">
        <v>0.17598410835625342</v>
      </c>
      <c r="D1773" s="2">
        <v>0.54730182852479592</v>
      </c>
      <c r="E1773" s="2">
        <v>3.0970406393945542E-2</v>
      </c>
    </row>
    <row r="1774" spans="1:5" x14ac:dyDescent="0.35">
      <c r="A1774" s="2" t="s">
        <v>2380</v>
      </c>
      <c r="B1774" s="2" t="s">
        <v>2379</v>
      </c>
      <c r="C1774" s="2">
        <v>0.17571810121604942</v>
      </c>
      <c r="D1774" s="2">
        <v>0.54791725562346782</v>
      </c>
      <c r="E1774" s="2">
        <v>3.0876851094973786E-2</v>
      </c>
    </row>
    <row r="1775" spans="1:5" x14ac:dyDescent="0.35">
      <c r="A1775" s="2" t="s">
        <v>2378</v>
      </c>
      <c r="B1775" s="2" t="s">
        <v>2377</v>
      </c>
      <c r="C1775" s="2">
        <v>0.17548950491783724</v>
      </c>
      <c r="D1775" s="2">
        <v>0.6515439539221709</v>
      </c>
      <c r="E1775" s="2">
        <v>3.0796566336307622E-2</v>
      </c>
    </row>
    <row r="1776" spans="1:5" x14ac:dyDescent="0.35">
      <c r="A1776" s="2" t="s">
        <v>2376</v>
      </c>
      <c r="B1776" s="2" t="s">
        <v>2375</v>
      </c>
      <c r="C1776" s="2">
        <v>-0.17517736822391589</v>
      </c>
      <c r="D1776" s="2">
        <v>0.54916919603828618</v>
      </c>
      <c r="E1776" s="2">
        <v>3.0687110337857416E-2</v>
      </c>
    </row>
    <row r="1777" spans="1:5" x14ac:dyDescent="0.35">
      <c r="A1777" s="2" t="s">
        <v>2374</v>
      </c>
      <c r="B1777" s="2" t="s">
        <v>2373</v>
      </c>
      <c r="C1777" s="2">
        <v>0.17463309006279232</v>
      </c>
      <c r="D1777" s="2">
        <v>0.55043058054983329</v>
      </c>
      <c r="E1777" s="2">
        <v>3.0496716144879334E-2</v>
      </c>
    </row>
    <row r="1778" spans="1:5" x14ac:dyDescent="0.35">
      <c r="A1778" s="2" t="s">
        <v>2372</v>
      </c>
      <c r="B1778" s="2" t="s">
        <v>2371</v>
      </c>
      <c r="C1778" s="2">
        <v>-0.17457753223416256</v>
      </c>
      <c r="D1778" s="2">
        <v>0.5505594074876714</v>
      </c>
      <c r="E1778" s="2">
        <v>3.0477314760970067E-2</v>
      </c>
    </row>
    <row r="1779" spans="1:5" x14ac:dyDescent="0.35">
      <c r="A1779" s="2" t="s">
        <v>2370</v>
      </c>
      <c r="B1779" s="2" t="s">
        <v>2369</v>
      </c>
      <c r="C1779" s="2">
        <v>-0.17451155961155432</v>
      </c>
      <c r="D1779" s="2">
        <v>0.55071240088457363</v>
      </c>
      <c r="E1779" s="2">
        <v>3.0454284438057075E-2</v>
      </c>
    </row>
    <row r="1780" spans="1:5" x14ac:dyDescent="0.35">
      <c r="A1780" s="2" t="s">
        <v>2368</v>
      </c>
      <c r="B1780" s="2" t="s">
        <v>2367</v>
      </c>
      <c r="C1780" s="2">
        <v>0.17448069661334673</v>
      </c>
      <c r="D1780" s="2">
        <v>0.55078397976524696</v>
      </c>
      <c r="E1780" s="2">
        <v>3.0443513490678743E-2</v>
      </c>
    </row>
    <row r="1781" spans="1:5" x14ac:dyDescent="0.35">
      <c r="A1781" s="2" t="s">
        <v>2366</v>
      </c>
      <c r="B1781" s="2" t="s">
        <v>2365</v>
      </c>
      <c r="C1781" s="2">
        <v>-0.17429295113580578</v>
      </c>
      <c r="D1781" s="2">
        <v>0.55121949331905928</v>
      </c>
      <c r="E1781" s="2">
        <v>3.0378032815628384E-2</v>
      </c>
    </row>
    <row r="1782" spans="1:5" x14ac:dyDescent="0.35">
      <c r="A1782" s="2" t="s">
        <v>2364</v>
      </c>
      <c r="B1782" s="2" t="s">
        <v>2363</v>
      </c>
      <c r="C1782" s="2">
        <v>-0.17420861122607223</v>
      </c>
      <c r="D1782" s="2">
        <v>0.55141518463179651</v>
      </c>
      <c r="E1782" s="2">
        <v>3.0348640225316779E-2</v>
      </c>
    </row>
    <row r="1783" spans="1:5" x14ac:dyDescent="0.35">
      <c r="A1783" s="2" t="s">
        <v>2362</v>
      </c>
      <c r="B1783" s="2" t="s">
        <v>2361</v>
      </c>
      <c r="C1783" s="2">
        <v>0.17404199696225217</v>
      </c>
      <c r="D1783" s="2">
        <v>0.58852693174370629</v>
      </c>
      <c r="E1783" s="2">
        <v>3.0290616706608594E-2</v>
      </c>
    </row>
    <row r="1784" spans="1:5" x14ac:dyDescent="0.35">
      <c r="A1784" s="2" t="s">
        <v>2360</v>
      </c>
      <c r="B1784" s="2" t="s">
        <v>2359</v>
      </c>
      <c r="C1784" s="2">
        <v>0.17371552266062454</v>
      </c>
      <c r="D1784" s="2">
        <v>0.58923751947410463</v>
      </c>
      <c r="E1784" s="2">
        <v>3.0177082813253958E-2</v>
      </c>
    </row>
    <row r="1785" spans="1:5" x14ac:dyDescent="0.35">
      <c r="A1785" s="2" t="s">
        <v>2358</v>
      </c>
      <c r="B1785" s="2" t="s">
        <v>2357</v>
      </c>
      <c r="C1785" s="2">
        <v>-0.17369788227062741</v>
      </c>
      <c r="D1785" s="2">
        <v>0.57036378119049347</v>
      </c>
      <c r="E1785" s="2">
        <v>3.0170954305300739E-2</v>
      </c>
    </row>
    <row r="1786" spans="1:5" x14ac:dyDescent="0.35">
      <c r="A1786" s="2" t="s">
        <v>2356</v>
      </c>
      <c r="B1786" s="2" t="s">
        <v>2355</v>
      </c>
      <c r="C1786" s="2">
        <v>0.17318489720444327</v>
      </c>
      <c r="D1786" s="2">
        <v>0.55379283824811099</v>
      </c>
      <c r="E1786" s="2">
        <v>2.9993008619713584E-2</v>
      </c>
    </row>
    <row r="1787" spans="1:5" x14ac:dyDescent="0.35">
      <c r="A1787" s="2" t="s">
        <v>2354</v>
      </c>
      <c r="B1787" s="2" t="s">
        <v>2353</v>
      </c>
      <c r="C1787" s="2">
        <v>-0.17298948363383668</v>
      </c>
      <c r="D1787" s="2">
        <v>0.55424719610733886</v>
      </c>
      <c r="E1787" s="2">
        <v>2.9925361447901446E-2</v>
      </c>
    </row>
    <row r="1788" spans="1:5" x14ac:dyDescent="0.35">
      <c r="A1788" s="2" t="s">
        <v>2352</v>
      </c>
      <c r="B1788" s="2" t="s">
        <v>2351</v>
      </c>
      <c r="C1788" s="2">
        <v>-0.17286273381583553</v>
      </c>
      <c r="D1788" s="2">
        <v>0.55454198793273379</v>
      </c>
      <c r="E1788" s="2">
        <v>2.9881524742284407E-2</v>
      </c>
    </row>
    <row r="1789" spans="1:5" x14ac:dyDescent="0.35">
      <c r="A1789" s="2" t="s">
        <v>2350</v>
      </c>
      <c r="B1789" s="2" t="s">
        <v>2349</v>
      </c>
      <c r="C1789" s="2">
        <v>-0.17265714217722894</v>
      </c>
      <c r="D1789" s="2">
        <v>0.55502028984045793</v>
      </c>
      <c r="E1789" s="2">
        <v>2.9810488744807847E-2</v>
      </c>
    </row>
    <row r="1790" spans="1:5" x14ac:dyDescent="0.35">
      <c r="A1790" s="2" t="s">
        <v>2348</v>
      </c>
      <c r="B1790" s="2" t="s">
        <v>2347</v>
      </c>
      <c r="C1790" s="2">
        <v>0.17257485502928563</v>
      </c>
      <c r="D1790" s="2">
        <v>0.55521177712880254</v>
      </c>
      <c r="E1790" s="2">
        <v>2.9782080588378952E-2</v>
      </c>
    </row>
    <row r="1791" spans="1:5" x14ac:dyDescent="0.35">
      <c r="A1791" s="2" t="s">
        <v>2346</v>
      </c>
      <c r="B1791" s="2" t="s">
        <v>2345</v>
      </c>
      <c r="C1791" s="2">
        <v>0.17246878038746069</v>
      </c>
      <c r="D1791" s="2">
        <v>0.57313662220905282</v>
      </c>
      <c r="E1791" s="2">
        <v>2.9745480208338147E-2</v>
      </c>
    </row>
    <row r="1792" spans="1:5" x14ac:dyDescent="0.35">
      <c r="A1792" s="2" t="s">
        <v>2344</v>
      </c>
      <c r="B1792" s="2" t="s">
        <v>2343</v>
      </c>
      <c r="C1792" s="2">
        <v>-0.17234528160265131</v>
      </c>
      <c r="D1792" s="2">
        <v>0.55574615685912954</v>
      </c>
      <c r="E1792" s="2">
        <v>2.9702896090697178E-2</v>
      </c>
    </row>
    <row r="1793" spans="1:5" x14ac:dyDescent="0.35">
      <c r="A1793" s="2" t="s">
        <v>2342</v>
      </c>
      <c r="B1793" s="2" t="s">
        <v>2341</v>
      </c>
      <c r="C1793" s="2">
        <v>-0.17224571610663161</v>
      </c>
      <c r="D1793" s="2">
        <v>0.55597798395867282</v>
      </c>
      <c r="E1793" s="2">
        <v>2.9668586717086332E-2</v>
      </c>
    </row>
    <row r="1794" spans="1:5" x14ac:dyDescent="0.35">
      <c r="A1794" s="2" t="s">
        <v>2340</v>
      </c>
      <c r="B1794" s="2" t="s">
        <v>2339</v>
      </c>
      <c r="C1794" s="2">
        <v>0.17204905564216966</v>
      </c>
      <c r="D1794" s="2">
        <v>0.55643600619565792</v>
      </c>
      <c r="E1794" s="2">
        <v>2.9600877547362389E-2</v>
      </c>
    </row>
    <row r="1795" spans="1:5" x14ac:dyDescent="0.35">
      <c r="A1795" s="2" t="s">
        <v>2338</v>
      </c>
      <c r="B1795" s="2" t="s">
        <v>2337</v>
      </c>
      <c r="C1795" s="2">
        <v>0.17170904970584275</v>
      </c>
      <c r="D1795" s="2">
        <v>0.557228256766098</v>
      </c>
      <c r="E1795" s="2">
        <v>2.9483997750883575E-2</v>
      </c>
    </row>
    <row r="1796" spans="1:5" x14ac:dyDescent="0.35">
      <c r="A1796" s="2" t="s">
        <v>2336</v>
      </c>
      <c r="B1796" s="2" t="s">
        <v>2335</v>
      </c>
      <c r="C1796" s="2">
        <v>-0.17117566530235565</v>
      </c>
      <c r="D1796" s="2">
        <v>0.55847206032797603</v>
      </c>
      <c r="E1796" s="2">
        <v>2.9301108391704082E-2</v>
      </c>
    </row>
    <row r="1797" spans="1:5" x14ac:dyDescent="0.35">
      <c r="A1797" s="2" t="s">
        <v>2334</v>
      </c>
      <c r="B1797" s="2" t="s">
        <v>2333</v>
      </c>
      <c r="C1797" s="2">
        <v>0.17025804203733036</v>
      </c>
      <c r="D1797" s="2">
        <v>0.56061461106303723</v>
      </c>
      <c r="E1797" s="2">
        <v>2.8987800878385352E-2</v>
      </c>
    </row>
    <row r="1798" spans="1:5" x14ac:dyDescent="0.35">
      <c r="A1798" s="2" t="s">
        <v>2332</v>
      </c>
      <c r="B1798" s="2" t="s">
        <v>2331</v>
      </c>
      <c r="C1798" s="2">
        <v>0.1702548775295635</v>
      </c>
      <c r="D1798" s="2">
        <v>0.56062200582282151</v>
      </c>
      <c r="E1798" s="2">
        <v>2.8986723322606666E-2</v>
      </c>
    </row>
    <row r="1799" spans="1:5" x14ac:dyDescent="0.35">
      <c r="A1799" s="2" t="s">
        <v>2330</v>
      </c>
      <c r="B1799" s="2" t="s">
        <v>2329</v>
      </c>
      <c r="C1799" s="2">
        <v>0.17010723473820361</v>
      </c>
      <c r="D1799" s="2">
        <v>0.5609670602107959</v>
      </c>
      <c r="E1799" s="2">
        <v>2.8936471310278305E-2</v>
      </c>
    </row>
    <row r="1800" spans="1:5" x14ac:dyDescent="0.35">
      <c r="A1800" s="2" t="s">
        <v>2328</v>
      </c>
      <c r="B1800" s="2" t="s">
        <v>2327</v>
      </c>
      <c r="C1800" s="2">
        <v>-0.16997252513637442</v>
      </c>
      <c r="D1800" s="2">
        <v>0.56128196645076689</v>
      </c>
      <c r="E1800" s="2">
        <v>2.8890659301235435E-2</v>
      </c>
    </row>
    <row r="1801" spans="1:5" x14ac:dyDescent="0.35">
      <c r="A1801" s="2" t="s">
        <v>2326</v>
      </c>
      <c r="B1801" s="2" t="s">
        <v>2325</v>
      </c>
      <c r="C1801" s="2">
        <v>0.16981709964100336</v>
      </c>
      <c r="D1801" s="2">
        <v>0.59774818045587319</v>
      </c>
      <c r="E1801" s="2">
        <v>2.8837847330482464E-2</v>
      </c>
    </row>
    <row r="1802" spans="1:5" x14ac:dyDescent="0.35">
      <c r="A1802" s="2" t="s">
        <v>2324</v>
      </c>
      <c r="B1802" s="2" t="s">
        <v>2323</v>
      </c>
      <c r="C1802" s="2">
        <v>0.16962781801369967</v>
      </c>
      <c r="D1802" s="2">
        <v>0.56208811506134837</v>
      </c>
      <c r="E1802" s="2">
        <v>2.8773596644088812E-2</v>
      </c>
    </row>
    <row r="1803" spans="1:5" x14ac:dyDescent="0.35">
      <c r="A1803" s="2" t="s">
        <v>2322</v>
      </c>
      <c r="B1803" s="2" t="s">
        <v>2321</v>
      </c>
      <c r="C1803" s="2">
        <v>0.16935287672370836</v>
      </c>
      <c r="D1803" s="2">
        <v>0.56273145402444702</v>
      </c>
      <c r="E1803" s="2">
        <v>2.8680396854595561E-2</v>
      </c>
    </row>
    <row r="1804" spans="1:5" x14ac:dyDescent="0.35">
      <c r="A1804" s="2" t="s">
        <v>2320</v>
      </c>
      <c r="B1804" s="2" t="s">
        <v>2319</v>
      </c>
      <c r="C1804" s="2">
        <v>0.16915074574487865</v>
      </c>
      <c r="D1804" s="2">
        <v>0.56320461989848625</v>
      </c>
      <c r="E1804" s="2">
        <v>2.8611974786048582E-2</v>
      </c>
    </row>
    <row r="1805" spans="1:5" x14ac:dyDescent="0.35">
      <c r="A1805" s="2" t="s">
        <v>2318</v>
      </c>
      <c r="B1805" s="2" t="s">
        <v>2317</v>
      </c>
      <c r="C1805" s="2">
        <v>-0.16911688651506038</v>
      </c>
      <c r="D1805" s="2">
        <v>0.56328389683760105</v>
      </c>
      <c r="E1805" s="2">
        <v>2.8600521304547811E-2</v>
      </c>
    </row>
    <row r="1806" spans="1:5" x14ac:dyDescent="0.35">
      <c r="A1806" s="2" t="s">
        <v>2316</v>
      </c>
      <c r="B1806" s="2" t="s">
        <v>2315</v>
      </c>
      <c r="C1806" s="2">
        <v>0.16892068895854301</v>
      </c>
      <c r="D1806" s="2">
        <v>0.56374335961887756</v>
      </c>
      <c r="E1806" s="2">
        <v>2.8534199158228832E-2</v>
      </c>
    </row>
    <row r="1807" spans="1:5" x14ac:dyDescent="0.35">
      <c r="A1807" s="2" t="s">
        <v>2314</v>
      </c>
      <c r="B1807" s="2" t="s">
        <v>2313</v>
      </c>
      <c r="C1807" s="2">
        <v>0.16870598868208461</v>
      </c>
      <c r="D1807" s="2">
        <v>0.5642463324053163</v>
      </c>
      <c r="E1807" s="2">
        <v>2.8461710617199661E-2</v>
      </c>
    </row>
    <row r="1808" spans="1:5" x14ac:dyDescent="0.35">
      <c r="A1808" s="2" t="s">
        <v>2312</v>
      </c>
      <c r="B1808" s="2" t="s">
        <v>2311</v>
      </c>
      <c r="C1808" s="2">
        <v>-0.1687007701651343</v>
      </c>
      <c r="D1808" s="2">
        <v>0.58167109432471398</v>
      </c>
      <c r="E1808" s="2">
        <v>2.8459949854309465E-2</v>
      </c>
    </row>
    <row r="1809" spans="1:5" x14ac:dyDescent="0.35">
      <c r="A1809" s="2" t="s">
        <v>2310</v>
      </c>
      <c r="B1809" s="2" t="s">
        <v>2309</v>
      </c>
      <c r="C1809" s="2">
        <v>0.16869193165870605</v>
      </c>
      <c r="D1809" s="2">
        <v>0.56427926997438482</v>
      </c>
      <c r="E1809" s="2">
        <v>2.8456967806745552E-2</v>
      </c>
    </row>
    <row r="1810" spans="1:5" x14ac:dyDescent="0.35">
      <c r="A1810" s="2" t="s">
        <v>2308</v>
      </c>
      <c r="B1810" s="2" t="s">
        <v>2307</v>
      </c>
      <c r="C1810" s="2">
        <v>0.16869057017604666</v>
      </c>
      <c r="D1810" s="2">
        <v>0.66439170952174753</v>
      </c>
      <c r="E1810" s="2">
        <v>2.8456508466319724E-2</v>
      </c>
    </row>
    <row r="1811" spans="1:5" x14ac:dyDescent="0.35">
      <c r="A1811" s="2" t="s">
        <v>2306</v>
      </c>
      <c r="B1811" s="2" t="s">
        <v>2305</v>
      </c>
      <c r="C1811" s="2">
        <v>0.16841623630785946</v>
      </c>
      <c r="D1811" s="2">
        <v>0.56492542512572164</v>
      </c>
      <c r="E1811" s="2">
        <v>2.8364028652104759E-2</v>
      </c>
    </row>
    <row r="1812" spans="1:5" x14ac:dyDescent="0.35">
      <c r="A1812" s="2" t="s">
        <v>2304</v>
      </c>
      <c r="B1812" s="2" t="s">
        <v>2303</v>
      </c>
      <c r="C1812" s="2">
        <v>0.16819337145848909</v>
      </c>
      <c r="D1812" s="2">
        <v>0.56544798567029275</v>
      </c>
      <c r="E1812" s="2">
        <v>2.8289010202573291E-2</v>
      </c>
    </row>
    <row r="1813" spans="1:5" x14ac:dyDescent="0.35">
      <c r="A1813" s="2" t="s">
        <v>2302</v>
      </c>
      <c r="B1813" s="2" t="s">
        <v>2301</v>
      </c>
      <c r="C1813" s="2">
        <v>0.16789126303900231</v>
      </c>
      <c r="D1813" s="2">
        <v>0.56615667379287937</v>
      </c>
      <c r="E1813" s="2">
        <v>2.8187476204831464E-2</v>
      </c>
    </row>
    <row r="1814" spans="1:5" x14ac:dyDescent="0.35">
      <c r="A1814" s="2" t="s">
        <v>2300</v>
      </c>
      <c r="B1814" s="2" t="s">
        <v>2299</v>
      </c>
      <c r="C1814" s="2">
        <v>-0.1677743305755682</v>
      </c>
      <c r="D1814" s="2">
        <v>0.56643107415665273</v>
      </c>
      <c r="E1814" s="2">
        <v>2.8148226000080039E-2</v>
      </c>
    </row>
    <row r="1815" spans="1:5" x14ac:dyDescent="0.35">
      <c r="A1815" s="2" t="s">
        <v>2298</v>
      </c>
      <c r="B1815" s="2" t="s">
        <v>2297</v>
      </c>
      <c r="C1815" s="2">
        <v>0.16773770683740988</v>
      </c>
      <c r="D1815" s="2">
        <v>0.56651702889577549</v>
      </c>
      <c r="E1815" s="2">
        <v>2.8135938295072861E-2</v>
      </c>
    </row>
    <row r="1816" spans="1:5" x14ac:dyDescent="0.35">
      <c r="A1816" s="2" t="s">
        <v>2296</v>
      </c>
      <c r="B1816" s="2" t="s">
        <v>2295</v>
      </c>
      <c r="C1816" s="2">
        <v>0.16771979899501274</v>
      </c>
      <c r="D1816" s="2">
        <v>0.56655906000564005</v>
      </c>
      <c r="E1816" s="2">
        <v>2.8129930974927476E-2</v>
      </c>
    </row>
    <row r="1817" spans="1:5" x14ac:dyDescent="0.35">
      <c r="A1817" s="2" t="s">
        <v>2294</v>
      </c>
      <c r="B1817" s="2" t="s">
        <v>2293</v>
      </c>
      <c r="C1817" s="2">
        <v>-0.16729715124451378</v>
      </c>
      <c r="D1817" s="2">
        <v>0.56755142427607219</v>
      </c>
      <c r="E1817" s="2">
        <v>2.7988336814529717E-2</v>
      </c>
    </row>
    <row r="1818" spans="1:5" x14ac:dyDescent="0.35">
      <c r="A1818" s="2" t="s">
        <v>2292</v>
      </c>
      <c r="B1818" s="2" t="s">
        <v>2291</v>
      </c>
      <c r="C1818" s="2">
        <v>0.16718918007532138</v>
      </c>
      <c r="D1818" s="2">
        <v>0.56780505321139985</v>
      </c>
      <c r="E1818" s="2">
        <v>2.795222193425824E-2</v>
      </c>
    </row>
    <row r="1819" spans="1:5" x14ac:dyDescent="0.35">
      <c r="A1819" s="2" t="s">
        <v>2290</v>
      </c>
      <c r="B1819" s="2" t="s">
        <v>2289</v>
      </c>
      <c r="C1819" s="2">
        <v>0.16705655415013229</v>
      </c>
      <c r="D1819" s="2">
        <v>0.56811666169744079</v>
      </c>
      <c r="E1819" s="2">
        <v>2.7907892284516081E-2</v>
      </c>
    </row>
    <row r="1820" spans="1:5" x14ac:dyDescent="0.35">
      <c r="A1820" s="2" t="s">
        <v>2288</v>
      </c>
      <c r="B1820" s="2" t="s">
        <v>2287</v>
      </c>
      <c r="C1820" s="2">
        <v>0.16701623351996794</v>
      </c>
      <c r="D1820" s="2">
        <v>0.56821141027779387</v>
      </c>
      <c r="E1820" s="2">
        <v>2.7894422259196465E-2</v>
      </c>
    </row>
    <row r="1821" spans="1:5" x14ac:dyDescent="0.35">
      <c r="A1821" s="2" t="s">
        <v>2286</v>
      </c>
      <c r="B1821" s="2" t="s">
        <v>2285</v>
      </c>
      <c r="C1821" s="2">
        <v>-0.16690855361310711</v>
      </c>
      <c r="D1821" s="2">
        <v>0.56846447713993942</v>
      </c>
      <c r="E1821" s="2">
        <v>2.7858465269219451E-2</v>
      </c>
    </row>
    <row r="1822" spans="1:5" x14ac:dyDescent="0.35">
      <c r="A1822" s="2" t="s">
        <v>2284</v>
      </c>
      <c r="B1822" s="2" t="s">
        <v>2283</v>
      </c>
      <c r="C1822" s="2">
        <v>-0.16684939308856037</v>
      </c>
      <c r="D1822" s="2">
        <v>0.60425823700113923</v>
      </c>
      <c r="E1822" s="2">
        <v>2.7838719974020935E-2</v>
      </c>
    </row>
    <row r="1823" spans="1:5" x14ac:dyDescent="0.35">
      <c r="A1823" s="2" t="s">
        <v>2282</v>
      </c>
      <c r="B1823" s="2" t="s">
        <v>2281</v>
      </c>
      <c r="C1823" s="2">
        <v>-0.16684939308856037</v>
      </c>
      <c r="D1823" s="2">
        <v>0.60425823700113923</v>
      </c>
      <c r="E1823" s="2">
        <v>2.7838719974020935E-2</v>
      </c>
    </row>
    <row r="1824" spans="1:5" x14ac:dyDescent="0.35">
      <c r="A1824" s="2" t="s">
        <v>2280</v>
      </c>
      <c r="B1824" s="2" t="s">
        <v>2279</v>
      </c>
      <c r="C1824" s="2">
        <v>-0.16678656582753612</v>
      </c>
      <c r="D1824" s="2">
        <v>0.56875122658080901</v>
      </c>
      <c r="E1824" s="2">
        <v>2.7817758540543039E-2</v>
      </c>
    </row>
    <row r="1825" spans="1:5" x14ac:dyDescent="0.35">
      <c r="A1825" s="2" t="s">
        <v>2278</v>
      </c>
      <c r="B1825" s="2" t="s">
        <v>2277</v>
      </c>
      <c r="C1825" s="2">
        <v>0.1666994479702226</v>
      </c>
      <c r="D1825" s="2">
        <v>0.56895604609041561</v>
      </c>
      <c r="E1825" s="2">
        <v>2.778870595357695E-2</v>
      </c>
    </row>
    <row r="1826" spans="1:5" x14ac:dyDescent="0.35">
      <c r="A1826" s="2" t="s">
        <v>2276</v>
      </c>
      <c r="B1826" s="2" t="s">
        <v>2275</v>
      </c>
      <c r="C1826" s="2">
        <v>-0.16617791036723256</v>
      </c>
      <c r="D1826" s="2">
        <v>0.57018285293361015</v>
      </c>
      <c r="E1826" s="2">
        <v>2.7615097894019978E-2</v>
      </c>
    </row>
    <row r="1827" spans="1:5" x14ac:dyDescent="0.35">
      <c r="A1827" s="2" t="s">
        <v>2274</v>
      </c>
      <c r="B1827" s="2" t="s">
        <v>2273</v>
      </c>
      <c r="C1827" s="2">
        <v>-0.16611633822981198</v>
      </c>
      <c r="D1827" s="2">
        <v>0.57032776060622736</v>
      </c>
      <c r="E1827" s="2">
        <v>2.7594637826881291E-2</v>
      </c>
    </row>
    <row r="1828" spans="1:5" x14ac:dyDescent="0.35">
      <c r="A1828" s="2" t="s">
        <v>2272</v>
      </c>
      <c r="B1828" s="2" t="s">
        <v>2271</v>
      </c>
      <c r="C1828" s="2">
        <v>-0.16603038590730482</v>
      </c>
      <c r="D1828" s="2">
        <v>0.57053007160285008</v>
      </c>
      <c r="E1828" s="2">
        <v>2.7566089044528563E-2</v>
      </c>
    </row>
    <row r="1829" spans="1:5" x14ac:dyDescent="0.35">
      <c r="A1829" s="2" t="s">
        <v>2270</v>
      </c>
      <c r="B1829" s="2" t="s">
        <v>2269</v>
      </c>
      <c r="C1829" s="2">
        <v>0.16595520802092603</v>
      </c>
      <c r="D1829" s="2">
        <v>0.57070704652301363</v>
      </c>
      <c r="E1829" s="2">
        <v>2.754113106926883E-2</v>
      </c>
    </row>
    <row r="1830" spans="1:5" x14ac:dyDescent="0.35">
      <c r="A1830" s="2" t="s">
        <v>2268</v>
      </c>
      <c r="B1830" s="2" t="s">
        <v>2267</v>
      </c>
      <c r="C1830" s="2">
        <v>0.16496982051682452</v>
      </c>
      <c r="D1830" s="2">
        <v>0.57302882602610083</v>
      </c>
      <c r="E1830" s="2">
        <v>2.7215041681353296E-2</v>
      </c>
    </row>
    <row r="1831" spans="1:5" x14ac:dyDescent="0.35">
      <c r="A1831" s="2" t="s">
        <v>2266</v>
      </c>
      <c r="B1831" s="2" t="s">
        <v>2265</v>
      </c>
      <c r="C1831" s="2">
        <v>0.16476995366988767</v>
      </c>
      <c r="D1831" s="2">
        <v>0.57350022847630022</v>
      </c>
      <c r="E1831" s="2">
        <v>2.7149137632376929E-2</v>
      </c>
    </row>
    <row r="1832" spans="1:5" x14ac:dyDescent="0.35">
      <c r="A1832" s="2" t="s">
        <v>2264</v>
      </c>
      <c r="B1832" s="2" t="s">
        <v>2263</v>
      </c>
      <c r="C1832" s="2">
        <v>0.16466329079381126</v>
      </c>
      <c r="D1832" s="2">
        <v>0.57375186699510561</v>
      </c>
      <c r="E1832" s="2">
        <v>2.7113999335047247E-2</v>
      </c>
    </row>
    <row r="1833" spans="1:5" x14ac:dyDescent="0.35">
      <c r="A1833" s="2" t="s">
        <v>2262</v>
      </c>
      <c r="B1833" s="2" t="s">
        <v>2261</v>
      </c>
      <c r="C1833" s="2">
        <v>-0.16444715450305278</v>
      </c>
      <c r="D1833" s="2">
        <v>0.57426191392261816</v>
      </c>
      <c r="E1833" s="2">
        <v>2.704286662415091E-2</v>
      </c>
    </row>
    <row r="1834" spans="1:5" x14ac:dyDescent="0.35">
      <c r="A1834" s="2" t="s">
        <v>2260</v>
      </c>
      <c r="B1834" s="2" t="s">
        <v>2259</v>
      </c>
      <c r="C1834" s="2">
        <v>0.16441247761380784</v>
      </c>
      <c r="D1834" s="2">
        <v>0.57434376316415636</v>
      </c>
      <c r="E1834" s="2">
        <v>2.7031462795110865E-2</v>
      </c>
    </row>
    <row r="1835" spans="1:5" x14ac:dyDescent="0.35">
      <c r="A1835" s="2" t="s">
        <v>2258</v>
      </c>
      <c r="B1835" s="2" t="s">
        <v>2257</v>
      </c>
      <c r="C1835" s="2">
        <v>0.16428095915226845</v>
      </c>
      <c r="D1835" s="2">
        <v>0.57465423500681667</v>
      </c>
      <c r="E1835" s="2">
        <v>2.6988233539989297E-2</v>
      </c>
    </row>
    <row r="1836" spans="1:5" x14ac:dyDescent="0.35">
      <c r="A1836" s="2" t="s">
        <v>2256</v>
      </c>
      <c r="B1836" s="2" t="s">
        <v>2255</v>
      </c>
      <c r="C1836" s="2">
        <v>0.16417667079005355</v>
      </c>
      <c r="D1836" s="2">
        <v>0.57490047455412874</v>
      </c>
      <c r="E1836" s="2">
        <v>2.6953979231705623E-2</v>
      </c>
    </row>
    <row r="1837" spans="1:5" x14ac:dyDescent="0.35">
      <c r="A1837" s="2" t="s">
        <v>2254</v>
      </c>
      <c r="B1837" s="2" t="s">
        <v>2253</v>
      </c>
      <c r="C1837" s="2">
        <v>0.16386993544236947</v>
      </c>
      <c r="D1837" s="2">
        <v>0.57562497108988175</v>
      </c>
      <c r="E1837" s="2">
        <v>2.6853355741886336E-2</v>
      </c>
    </row>
    <row r="1838" spans="1:5" x14ac:dyDescent="0.35">
      <c r="A1838" s="2" t="s">
        <v>2252</v>
      </c>
      <c r="B1838" s="2" t="s">
        <v>2251</v>
      </c>
      <c r="C1838" s="2">
        <v>-0.16364151147877351</v>
      </c>
      <c r="D1838" s="2">
        <v>0.57616474248565752</v>
      </c>
      <c r="E1838" s="2">
        <v>2.6778544279057563E-2</v>
      </c>
    </row>
    <row r="1839" spans="1:5" x14ac:dyDescent="0.35">
      <c r="A1839" s="2" t="s">
        <v>2250</v>
      </c>
      <c r="B1839" s="2" t="s">
        <v>2249</v>
      </c>
      <c r="C1839" s="2">
        <v>0.16351006240845625</v>
      </c>
      <c r="D1839" s="2">
        <v>0.57647545385468812</v>
      </c>
      <c r="E1839" s="2">
        <v>2.6735540508817258E-2</v>
      </c>
    </row>
    <row r="1840" spans="1:5" x14ac:dyDescent="0.35">
      <c r="A1840" s="2" t="s">
        <v>2248</v>
      </c>
      <c r="B1840" s="2" t="s">
        <v>2247</v>
      </c>
      <c r="C1840" s="2">
        <v>-0.16336873647957098</v>
      </c>
      <c r="D1840" s="2">
        <v>0.61192735767119144</v>
      </c>
      <c r="E1840" s="2">
        <v>2.6689344058931506E-2</v>
      </c>
    </row>
    <row r="1841" spans="1:5" x14ac:dyDescent="0.35">
      <c r="A1841" s="2" t="s">
        <v>2246</v>
      </c>
      <c r="B1841" s="2" t="s">
        <v>2245</v>
      </c>
      <c r="C1841" s="2">
        <v>-0.16309114431471269</v>
      </c>
      <c r="D1841" s="2">
        <v>0.57746612475932046</v>
      </c>
      <c r="E1841" s="2">
        <v>2.6598721353882443E-2</v>
      </c>
    </row>
    <row r="1842" spans="1:5" x14ac:dyDescent="0.35">
      <c r="A1842" s="2" t="s">
        <v>2244</v>
      </c>
      <c r="B1842" s="2" t="s">
        <v>2243</v>
      </c>
      <c r="C1842" s="2">
        <v>0.16295047908373186</v>
      </c>
      <c r="D1842" s="2">
        <v>0.5777989304609199</v>
      </c>
      <c r="E1842" s="2">
        <v>2.6552858633617737E-2</v>
      </c>
    </row>
    <row r="1843" spans="1:5" x14ac:dyDescent="0.35">
      <c r="A1843" s="2" t="s">
        <v>2242</v>
      </c>
      <c r="B1843" s="2" t="s">
        <v>2241</v>
      </c>
      <c r="C1843" s="2">
        <v>-0.16285472242268478</v>
      </c>
      <c r="D1843" s="2">
        <v>0.72718083677190792</v>
      </c>
      <c r="E1843" s="2">
        <v>2.6521660615369709E-2</v>
      </c>
    </row>
    <row r="1844" spans="1:5" x14ac:dyDescent="0.35">
      <c r="A1844" s="2" t="s">
        <v>2240</v>
      </c>
      <c r="B1844" s="2" t="s">
        <v>2239</v>
      </c>
      <c r="C1844" s="2">
        <v>0.16275264552167146</v>
      </c>
      <c r="D1844" s="2">
        <v>0.57826712569997407</v>
      </c>
      <c r="E1844" s="2">
        <v>2.6488423624302843E-2</v>
      </c>
    </row>
    <row r="1845" spans="1:5" x14ac:dyDescent="0.35">
      <c r="A1845" s="2" t="s">
        <v>2238</v>
      </c>
      <c r="B1845" s="2" t="s">
        <v>2237</v>
      </c>
      <c r="C1845" s="2">
        <v>-0.16268397787455197</v>
      </c>
      <c r="D1845" s="2">
        <v>0.57842967157847158</v>
      </c>
      <c r="E1845" s="2">
        <v>2.6466076657087712E-2</v>
      </c>
    </row>
    <row r="1846" spans="1:5" x14ac:dyDescent="0.35">
      <c r="A1846" s="2" t="s">
        <v>2236</v>
      </c>
      <c r="B1846" s="2" t="s">
        <v>2235</v>
      </c>
      <c r="C1846" s="2">
        <v>-0.16257738778509101</v>
      </c>
      <c r="D1846" s="2">
        <v>0.67600863740180106</v>
      </c>
      <c r="E1846" s="2">
        <v>2.6431407019023859E-2</v>
      </c>
    </row>
    <row r="1847" spans="1:5" x14ac:dyDescent="0.35">
      <c r="A1847" s="2" t="s">
        <v>2234</v>
      </c>
      <c r="B1847" s="2" t="s">
        <v>2233</v>
      </c>
      <c r="C1847" s="2">
        <v>0.1624627545716803</v>
      </c>
      <c r="D1847" s="2">
        <v>0.57895346474347376</v>
      </c>
      <c r="E1847" s="2">
        <v>2.639414662301803E-2</v>
      </c>
    </row>
    <row r="1848" spans="1:5" x14ac:dyDescent="0.35">
      <c r="A1848" s="2" t="s">
        <v>2232</v>
      </c>
      <c r="B1848" s="2" t="s">
        <v>2231</v>
      </c>
      <c r="C1848" s="2">
        <v>0.16225555164839145</v>
      </c>
      <c r="D1848" s="2">
        <v>0.72815797078527089</v>
      </c>
      <c r="E1848" s="2">
        <v>2.6326864040723826E-2</v>
      </c>
    </row>
    <row r="1849" spans="1:5" x14ac:dyDescent="0.35">
      <c r="A1849" s="2" t="s">
        <v>2230</v>
      </c>
      <c r="B1849" s="2" t="s">
        <v>2229</v>
      </c>
      <c r="C1849" s="2">
        <v>0.161948947896807</v>
      </c>
      <c r="D1849" s="2">
        <v>0.58017075704426002</v>
      </c>
      <c r="E1849" s="2">
        <v>2.622746172488271E-2</v>
      </c>
    </row>
    <row r="1850" spans="1:5" x14ac:dyDescent="0.35">
      <c r="A1850" s="2" t="s">
        <v>2228</v>
      </c>
      <c r="B1850" s="2" t="s">
        <v>2227</v>
      </c>
      <c r="C1850" s="2">
        <v>-0.16166249635673621</v>
      </c>
      <c r="D1850" s="2">
        <v>0.58084985970649372</v>
      </c>
      <c r="E1850" s="2">
        <v>2.6134762728291749E-2</v>
      </c>
    </row>
    <row r="1851" spans="1:5" x14ac:dyDescent="0.35">
      <c r="A1851" s="2" t="s">
        <v>2226</v>
      </c>
      <c r="B1851" s="2" t="s">
        <v>2225</v>
      </c>
      <c r="C1851" s="2">
        <v>-0.1616352860155072</v>
      </c>
      <c r="D1851" s="2">
        <v>0.58091438520726357</v>
      </c>
      <c r="E1851" s="2">
        <v>2.6125965685314816E-2</v>
      </c>
    </row>
    <row r="1852" spans="1:5" x14ac:dyDescent="0.35">
      <c r="A1852" s="2" t="s">
        <v>2224</v>
      </c>
      <c r="B1852" s="2" t="s">
        <v>2223</v>
      </c>
      <c r="C1852" s="2">
        <v>0.16146635992781552</v>
      </c>
      <c r="D1852" s="2">
        <v>0.67812637627312933</v>
      </c>
      <c r="E1852" s="2">
        <v>2.607138538833887E-2</v>
      </c>
    </row>
    <row r="1853" spans="1:5" x14ac:dyDescent="0.35">
      <c r="A1853" s="2" t="s">
        <v>2222</v>
      </c>
      <c r="B1853" s="2" t="s">
        <v>2221</v>
      </c>
      <c r="C1853" s="2">
        <v>0.16145255213961135</v>
      </c>
      <c r="D1853" s="2">
        <v>0.58134778839579626</v>
      </c>
      <c r="E1853" s="2">
        <v>2.6066926592393923E-2</v>
      </c>
    </row>
    <row r="1854" spans="1:5" x14ac:dyDescent="0.35">
      <c r="A1854" s="2" t="s">
        <v>2220</v>
      </c>
      <c r="B1854" s="2" t="s">
        <v>2219</v>
      </c>
      <c r="C1854" s="2">
        <v>-0.16120425840106947</v>
      </c>
      <c r="D1854" s="2">
        <v>0.7602882048514189</v>
      </c>
      <c r="E1854" s="2">
        <v>2.5986812926638778E-2</v>
      </c>
    </row>
    <row r="1855" spans="1:5" x14ac:dyDescent="0.35">
      <c r="A1855" s="2" t="s">
        <v>2218</v>
      </c>
      <c r="B1855" s="2" t="s">
        <v>2217</v>
      </c>
      <c r="C1855" s="2">
        <v>-0.16097566859593221</v>
      </c>
      <c r="D1855" s="2">
        <v>0.58247946587781496</v>
      </c>
      <c r="E1855" s="2">
        <v>2.5913165879907395E-2</v>
      </c>
    </row>
    <row r="1856" spans="1:5" x14ac:dyDescent="0.35">
      <c r="A1856" s="2" t="s">
        <v>2216</v>
      </c>
      <c r="B1856" s="2" t="s">
        <v>2215</v>
      </c>
      <c r="C1856" s="2">
        <v>-0.16081544559219194</v>
      </c>
      <c r="D1856" s="2">
        <v>0.65717360766220101</v>
      </c>
      <c r="E1856" s="2">
        <v>2.5861607541015245E-2</v>
      </c>
    </row>
    <row r="1857" spans="1:5" x14ac:dyDescent="0.35">
      <c r="A1857" s="2" t="s">
        <v>2214</v>
      </c>
      <c r="B1857" s="2" t="s">
        <v>2213</v>
      </c>
      <c r="C1857" s="2">
        <v>0.16054276548078442</v>
      </c>
      <c r="D1857" s="2">
        <v>0.58350754741181254</v>
      </c>
      <c r="E1857" s="2">
        <v>2.5773979548218143E-2</v>
      </c>
    </row>
    <row r="1858" spans="1:5" x14ac:dyDescent="0.35">
      <c r="A1858" s="2" t="s">
        <v>2212</v>
      </c>
      <c r="B1858" s="2" t="s">
        <v>2211</v>
      </c>
      <c r="C1858" s="2">
        <v>0.16051667870363759</v>
      </c>
      <c r="D1858" s="2">
        <v>0.60038032253966733</v>
      </c>
      <c r="E1858" s="2">
        <v>2.576560414204682E-2</v>
      </c>
    </row>
    <row r="1859" spans="1:5" x14ac:dyDescent="0.35">
      <c r="A1859" s="2" t="s">
        <v>2210</v>
      </c>
      <c r="B1859" s="2" t="s">
        <v>2209</v>
      </c>
      <c r="C1859" s="2">
        <v>0.16045713528414005</v>
      </c>
      <c r="D1859" s="2">
        <v>0.58371099355979772</v>
      </c>
      <c r="E1859" s="2">
        <v>2.574649226359282E-2</v>
      </c>
    </row>
    <row r="1860" spans="1:5" x14ac:dyDescent="0.35">
      <c r="A1860" s="2" t="s">
        <v>2208</v>
      </c>
      <c r="B1860" s="2" t="s">
        <v>2207</v>
      </c>
      <c r="C1860" s="2">
        <v>-0.16029071446492868</v>
      </c>
      <c r="D1860" s="2">
        <v>0.58410646972398106</v>
      </c>
      <c r="E1860" s="2">
        <v>2.5693113143677296E-2</v>
      </c>
    </row>
    <row r="1861" spans="1:5" x14ac:dyDescent="0.35">
      <c r="A1861" s="2" t="s">
        <v>2206</v>
      </c>
      <c r="B1861" s="2" t="s">
        <v>2205</v>
      </c>
      <c r="C1861" s="2">
        <v>0.16027264438089858</v>
      </c>
      <c r="D1861" s="2">
        <v>0.68040390098594716</v>
      </c>
      <c r="E1861" s="2">
        <v>2.568732053684598E-2</v>
      </c>
    </row>
    <row r="1862" spans="1:5" x14ac:dyDescent="0.35">
      <c r="A1862" s="2" t="s">
        <v>2204</v>
      </c>
      <c r="B1862" s="2" t="s">
        <v>2203</v>
      </c>
      <c r="C1862" s="2">
        <v>-0.16015797028295192</v>
      </c>
      <c r="D1862" s="2">
        <v>0.584421995639825</v>
      </c>
      <c r="E1862" s="2">
        <v>2.5650575445154911E-2</v>
      </c>
    </row>
    <row r="1863" spans="1:5" x14ac:dyDescent="0.35">
      <c r="A1863" s="2" t="s">
        <v>2202</v>
      </c>
      <c r="B1863" s="2" t="s">
        <v>2201</v>
      </c>
      <c r="C1863" s="2">
        <v>0.15999147702377234</v>
      </c>
      <c r="D1863" s="2">
        <v>0.58481783866409798</v>
      </c>
      <c r="E1863" s="2">
        <v>2.5597272720248272E-2</v>
      </c>
    </row>
    <row r="1864" spans="1:5" x14ac:dyDescent="0.35">
      <c r="A1864" s="2" t="s">
        <v>2200</v>
      </c>
      <c r="B1864" s="2" t="s">
        <v>2199</v>
      </c>
      <c r="C1864" s="2">
        <v>-0.15996112939741586</v>
      </c>
      <c r="D1864" s="2">
        <v>0.58489000277602909</v>
      </c>
      <c r="E1864" s="2">
        <v>2.5587562918096819E-2</v>
      </c>
    </row>
    <row r="1865" spans="1:5" x14ac:dyDescent="0.35">
      <c r="A1865" s="2" t="s">
        <v>2198</v>
      </c>
      <c r="B1865" s="2" t="s">
        <v>2197</v>
      </c>
      <c r="C1865" s="2">
        <v>0.15989373532897727</v>
      </c>
      <c r="D1865" s="2">
        <v>0.585050273078773</v>
      </c>
      <c r="E1865" s="2">
        <v>2.5566006597453034E-2</v>
      </c>
    </row>
    <row r="1866" spans="1:5" x14ac:dyDescent="0.35">
      <c r="A1866" s="2" t="s">
        <v>2196</v>
      </c>
      <c r="B1866" s="2" t="s">
        <v>2195</v>
      </c>
      <c r="C1866" s="2">
        <v>-0.1593743210183467</v>
      </c>
      <c r="D1866" s="2">
        <v>0.58628609014216748</v>
      </c>
      <c r="E1866" s="2">
        <v>2.5400174200059026E-2</v>
      </c>
    </row>
    <row r="1867" spans="1:5" x14ac:dyDescent="0.35">
      <c r="A1867" s="2" t="s">
        <v>2194</v>
      </c>
      <c r="B1867" s="2" t="s">
        <v>2193</v>
      </c>
      <c r="C1867" s="2">
        <v>-0.15899373006505346</v>
      </c>
      <c r="D1867" s="2">
        <v>0.58719227837316601</v>
      </c>
      <c r="E1867" s="2">
        <v>2.5279006199999086E-2</v>
      </c>
    </row>
    <row r="1868" spans="1:5" x14ac:dyDescent="0.35">
      <c r="A1868" s="2" t="s">
        <v>2192</v>
      </c>
      <c r="B1868" s="2" t="s">
        <v>2191</v>
      </c>
      <c r="C1868" s="2">
        <v>0.15890002108477105</v>
      </c>
      <c r="D1868" s="2">
        <v>0.58741548612209971</v>
      </c>
      <c r="E1868" s="2">
        <v>2.5249216700740686E-2</v>
      </c>
    </row>
    <row r="1869" spans="1:5" x14ac:dyDescent="0.35">
      <c r="A1869" s="2" t="s">
        <v>2190</v>
      </c>
      <c r="B1869" s="2" t="s">
        <v>2189</v>
      </c>
      <c r="C1869" s="2">
        <v>-0.15869319256145456</v>
      </c>
      <c r="D1869" s="2">
        <v>0.58790825678889069</v>
      </c>
      <c r="E1869" s="2">
        <v>2.5183529365346898E-2</v>
      </c>
    </row>
    <row r="1870" spans="1:5" x14ac:dyDescent="0.35">
      <c r="A1870" s="2" t="s">
        <v>2188</v>
      </c>
      <c r="B1870" s="2" t="s">
        <v>2187</v>
      </c>
      <c r="C1870" s="2">
        <v>-0.15861614309533656</v>
      </c>
      <c r="D1870" s="2">
        <v>0.58809187021237652</v>
      </c>
      <c r="E1870" s="2">
        <v>2.5159080850440284E-2</v>
      </c>
    </row>
    <row r="1871" spans="1:5" x14ac:dyDescent="0.35">
      <c r="A1871" s="2" t="s">
        <v>2186</v>
      </c>
      <c r="B1871" s="2" t="s">
        <v>2185</v>
      </c>
      <c r="C1871" s="2">
        <v>0.15849182185990326</v>
      </c>
      <c r="D1871" s="2">
        <v>0.58838818358583156</v>
      </c>
      <c r="E1871" s="2">
        <v>2.511965759647131E-2</v>
      </c>
    </row>
    <row r="1872" spans="1:5" x14ac:dyDescent="0.35">
      <c r="A1872" s="2" t="s">
        <v>2184</v>
      </c>
      <c r="B1872" s="2" t="s">
        <v>2183</v>
      </c>
      <c r="C1872" s="2">
        <v>0.15831711552362546</v>
      </c>
      <c r="D1872" s="2">
        <v>0.58880468851566725</v>
      </c>
      <c r="E1872" s="2">
        <v>2.5064309067720968E-2</v>
      </c>
    </row>
    <row r="1873" spans="1:5" x14ac:dyDescent="0.35">
      <c r="A1873" s="2" t="s">
        <v>2182</v>
      </c>
      <c r="B1873" s="2" t="s">
        <v>2181</v>
      </c>
      <c r="C1873" s="2">
        <v>0.15790660777728277</v>
      </c>
      <c r="D1873" s="2">
        <v>0.58978381568840077</v>
      </c>
      <c r="E1873" s="2">
        <v>2.4934496779728619E-2</v>
      </c>
    </row>
    <row r="1874" spans="1:5" x14ac:dyDescent="0.35">
      <c r="A1874" s="2" t="s">
        <v>2180</v>
      </c>
      <c r="B1874" s="2" t="s">
        <v>2179</v>
      </c>
      <c r="C1874" s="2">
        <v>-0.15769710354521019</v>
      </c>
      <c r="D1874" s="2">
        <v>0.59028376810334482</v>
      </c>
      <c r="E1874" s="2">
        <v>2.4868376466548745E-2</v>
      </c>
    </row>
    <row r="1875" spans="1:5" x14ac:dyDescent="0.35">
      <c r="A1875" s="2" t="s">
        <v>2178</v>
      </c>
      <c r="B1875" s="2" t="s">
        <v>2177</v>
      </c>
      <c r="C1875" s="2">
        <v>-0.15768009391525054</v>
      </c>
      <c r="D1875" s="2">
        <v>0.64333967337103903</v>
      </c>
      <c r="E1875" s="2">
        <v>2.4863012017122228E-2</v>
      </c>
    </row>
    <row r="1876" spans="1:5" x14ac:dyDescent="0.35">
      <c r="A1876" s="2" t="s">
        <v>2176</v>
      </c>
      <c r="B1876" s="2" t="s">
        <v>2175</v>
      </c>
      <c r="C1876" s="2">
        <v>-0.15752983778567534</v>
      </c>
      <c r="D1876" s="2">
        <v>0.59068304597175436</v>
      </c>
      <c r="E1876" s="2">
        <v>2.4815649792781187E-2</v>
      </c>
    </row>
    <row r="1877" spans="1:5" x14ac:dyDescent="0.35">
      <c r="A1877" s="2" t="s">
        <v>2174</v>
      </c>
      <c r="B1877" s="2" t="s">
        <v>2173</v>
      </c>
      <c r="C1877" s="2">
        <v>0.15748100978035232</v>
      </c>
      <c r="D1877" s="2">
        <v>0.5907996230037007</v>
      </c>
      <c r="E1877" s="2">
        <v>2.480026844143942E-2</v>
      </c>
    </row>
    <row r="1878" spans="1:5" x14ac:dyDescent="0.35">
      <c r="A1878" s="2" t="s">
        <v>2172</v>
      </c>
      <c r="B1878" s="2" t="s">
        <v>2171</v>
      </c>
      <c r="C1878" s="2">
        <v>0.15746550572778439</v>
      </c>
      <c r="D1878" s="2">
        <v>0.59083664090587085</v>
      </c>
      <c r="E1878" s="2">
        <v>2.4795385494106901E-2</v>
      </c>
    </row>
    <row r="1879" spans="1:5" x14ac:dyDescent="0.35">
      <c r="A1879" s="2" t="s">
        <v>2170</v>
      </c>
      <c r="B1879" s="2" t="s">
        <v>2169</v>
      </c>
      <c r="C1879" s="2">
        <v>-0.15731887330931421</v>
      </c>
      <c r="D1879" s="2">
        <v>0.59118679031871091</v>
      </c>
      <c r="E1879" s="2">
        <v>2.4749227899312054E-2</v>
      </c>
    </row>
    <row r="1880" spans="1:5" x14ac:dyDescent="0.35">
      <c r="A1880" s="2" t="s">
        <v>2168</v>
      </c>
      <c r="B1880" s="2" t="s">
        <v>2167</v>
      </c>
      <c r="C1880" s="2">
        <v>-0.15691352941715822</v>
      </c>
      <c r="D1880" s="2">
        <v>0.5921551579879516</v>
      </c>
      <c r="E1880" s="2">
        <v>2.4621855714149377E-2</v>
      </c>
    </row>
    <row r="1881" spans="1:5" x14ac:dyDescent="0.35">
      <c r="A1881" s="2" t="s">
        <v>2166</v>
      </c>
      <c r="B1881" s="2" t="s">
        <v>2165</v>
      </c>
      <c r="C1881" s="2">
        <v>0.15685003266823094</v>
      </c>
      <c r="D1881" s="2">
        <v>0.59230690915418682</v>
      </c>
      <c r="E1881" s="2">
        <v>2.4601932748025114E-2</v>
      </c>
    </row>
    <row r="1882" spans="1:5" x14ac:dyDescent="0.35">
      <c r="A1882" s="2" t="s">
        <v>2164</v>
      </c>
      <c r="B1882" s="2" t="s">
        <v>2163</v>
      </c>
      <c r="C1882" s="2">
        <v>0.15652529372906224</v>
      </c>
      <c r="D1882" s="2">
        <v>0.59308324637318521</v>
      </c>
      <c r="E1882" s="2">
        <v>2.4500167576969212E-2</v>
      </c>
    </row>
    <row r="1883" spans="1:5" x14ac:dyDescent="0.35">
      <c r="A1883" s="2" t="s">
        <v>2162</v>
      </c>
      <c r="B1883" s="2" t="s">
        <v>2161</v>
      </c>
      <c r="C1883" s="2">
        <v>0.15597978914741364</v>
      </c>
      <c r="D1883" s="2">
        <v>0.59438826742610051</v>
      </c>
      <c r="E1883" s="2">
        <v>2.4329694622471618E-2</v>
      </c>
    </row>
    <row r="1884" spans="1:5" x14ac:dyDescent="0.35">
      <c r="A1884" s="2" t="s">
        <v>2160</v>
      </c>
      <c r="B1884" s="2" t="s">
        <v>2159</v>
      </c>
      <c r="C1884" s="2">
        <v>0.15597024994889516</v>
      </c>
      <c r="D1884" s="2">
        <v>0.59441109837198569</v>
      </c>
      <c r="E1884" s="2">
        <v>2.4326718869120832E-2</v>
      </c>
    </row>
    <row r="1885" spans="1:5" x14ac:dyDescent="0.35">
      <c r="A1885" s="2" t="s">
        <v>2158</v>
      </c>
      <c r="B1885" s="2" t="s">
        <v>2157</v>
      </c>
      <c r="C1885" s="2">
        <v>0.15558121638403302</v>
      </c>
      <c r="D1885" s="2">
        <v>0.59534250073657069</v>
      </c>
      <c r="E1885" s="2">
        <v>2.4205514891535305E-2</v>
      </c>
    </row>
    <row r="1886" spans="1:5" x14ac:dyDescent="0.35">
      <c r="A1886" s="2" t="s">
        <v>2156</v>
      </c>
      <c r="B1886" s="2" t="s">
        <v>2155</v>
      </c>
      <c r="C1886" s="2">
        <v>0.15521825269194814</v>
      </c>
      <c r="D1886" s="2">
        <v>0.59621200921024475</v>
      </c>
      <c r="E1886" s="2">
        <v>2.4092705968741465E-2</v>
      </c>
    </row>
    <row r="1887" spans="1:5" x14ac:dyDescent="0.35">
      <c r="A1887" s="2" t="s">
        <v>2154</v>
      </c>
      <c r="B1887" s="2" t="s">
        <v>2153</v>
      </c>
      <c r="C1887" s="2">
        <v>-0.15518894443055981</v>
      </c>
      <c r="D1887" s="2">
        <v>0.59628224140931541</v>
      </c>
      <c r="E1887" s="2">
        <v>2.408360847347138E-2</v>
      </c>
    </row>
    <row r="1888" spans="1:5" x14ac:dyDescent="0.35">
      <c r="A1888" s="2" t="s">
        <v>2152</v>
      </c>
      <c r="B1888" s="2" t="s">
        <v>2151</v>
      </c>
      <c r="C1888" s="2">
        <v>0.15516128164862517</v>
      </c>
      <c r="D1888" s="2">
        <v>0.59634853350316064</v>
      </c>
      <c r="E1888" s="2">
        <v>2.4075023322843985E-2</v>
      </c>
    </row>
    <row r="1889" spans="1:5" x14ac:dyDescent="0.35">
      <c r="A1889" s="2" t="s">
        <v>2150</v>
      </c>
      <c r="B1889" s="2" t="s">
        <v>2149</v>
      </c>
      <c r="C1889" s="2">
        <v>0.15506276291437493</v>
      </c>
      <c r="D1889" s="2">
        <v>0.59658465105036584</v>
      </c>
      <c r="E1889" s="2">
        <v>2.4044460442639651E-2</v>
      </c>
    </row>
    <row r="1890" spans="1:5" x14ac:dyDescent="0.35">
      <c r="A1890" s="2" t="s">
        <v>2148</v>
      </c>
      <c r="B1890" s="2" t="s">
        <v>2147</v>
      </c>
      <c r="C1890" s="2">
        <v>0.15495614804787217</v>
      </c>
      <c r="D1890" s="2">
        <v>0.59684021405122101</v>
      </c>
      <c r="E1890" s="2">
        <v>2.4011407817834077E-2</v>
      </c>
    </row>
    <row r="1891" spans="1:5" x14ac:dyDescent="0.35">
      <c r="A1891" s="2" t="s">
        <v>2146</v>
      </c>
      <c r="B1891" s="2" t="s">
        <v>2145</v>
      </c>
      <c r="C1891" s="2">
        <v>0.1546387770492505</v>
      </c>
      <c r="D1891" s="2">
        <v>0.61395898910716062</v>
      </c>
      <c r="E1891" s="2">
        <v>2.3913151367287801E-2</v>
      </c>
    </row>
    <row r="1892" spans="1:5" x14ac:dyDescent="0.35">
      <c r="A1892" s="2" t="s">
        <v>2144</v>
      </c>
      <c r="B1892" s="2" t="s">
        <v>2143</v>
      </c>
      <c r="C1892" s="2">
        <v>0.15432823747643712</v>
      </c>
      <c r="D1892" s="2">
        <v>0.6146795831223193</v>
      </c>
      <c r="E1892" s="2">
        <v>2.381720488258357E-2</v>
      </c>
    </row>
    <row r="1893" spans="1:5" x14ac:dyDescent="0.35">
      <c r="A1893" s="2" t="s">
        <v>2142</v>
      </c>
      <c r="B1893" s="2" t="s">
        <v>2141</v>
      </c>
      <c r="C1893" s="2">
        <v>0.15432050976165937</v>
      </c>
      <c r="D1893" s="2">
        <v>0.59836477879416194</v>
      </c>
      <c r="E1893" s="2">
        <v>2.3814819733098406E-2</v>
      </c>
    </row>
    <row r="1894" spans="1:5" x14ac:dyDescent="0.35">
      <c r="A1894" s="2" t="s">
        <v>2140</v>
      </c>
      <c r="B1894" s="2" t="s">
        <v>2139</v>
      </c>
      <c r="C1894" s="2">
        <v>-0.15423861111114154</v>
      </c>
      <c r="D1894" s="2">
        <v>0.59856132251576433</v>
      </c>
      <c r="E1894" s="2">
        <v>2.3789549157493955E-2</v>
      </c>
    </row>
    <row r="1895" spans="1:5" x14ac:dyDescent="0.35">
      <c r="A1895" s="2" t="s">
        <v>2138</v>
      </c>
      <c r="B1895" s="2" t="s">
        <v>2137</v>
      </c>
      <c r="C1895" s="2">
        <v>-0.15421897598793483</v>
      </c>
      <c r="D1895" s="2">
        <v>0.5986084474654767</v>
      </c>
      <c r="E1895" s="2">
        <v>2.3783492554767218E-2</v>
      </c>
    </row>
    <row r="1896" spans="1:5" x14ac:dyDescent="0.35">
      <c r="A1896" s="2" t="s">
        <v>2136</v>
      </c>
      <c r="B1896" s="2" t="s">
        <v>2135</v>
      </c>
      <c r="C1896" s="2">
        <v>-0.15403418352310488</v>
      </c>
      <c r="D1896" s="2">
        <v>0.59905202713153649</v>
      </c>
      <c r="E1896" s="2">
        <v>2.3726529693629556E-2</v>
      </c>
    </row>
    <row r="1897" spans="1:5" x14ac:dyDescent="0.35">
      <c r="A1897" s="2" t="s">
        <v>2134</v>
      </c>
      <c r="B1897" s="2" t="s">
        <v>2133</v>
      </c>
      <c r="C1897" s="2">
        <v>0.15382055276344378</v>
      </c>
      <c r="D1897" s="2">
        <v>0.59956499203424807</v>
      </c>
      <c r="E1897" s="2">
        <v>2.3660762452451391E-2</v>
      </c>
    </row>
    <row r="1898" spans="1:5" x14ac:dyDescent="0.35">
      <c r="A1898" s="2" t="s">
        <v>2132</v>
      </c>
      <c r="B1898" s="2" t="s">
        <v>2131</v>
      </c>
      <c r="C1898" s="2">
        <v>-0.15380400539715997</v>
      </c>
      <c r="D1898" s="2">
        <v>0.5996047323695306</v>
      </c>
      <c r="E1898" s="2">
        <v>2.3655672076209611E-2</v>
      </c>
    </row>
    <row r="1899" spans="1:5" x14ac:dyDescent="0.35">
      <c r="A1899" s="2" t="s">
        <v>2130</v>
      </c>
      <c r="B1899" s="2" t="s">
        <v>2129</v>
      </c>
      <c r="C1899" s="2">
        <v>-0.15372000565210553</v>
      </c>
      <c r="D1899" s="2">
        <v>0.59980648304804285</v>
      </c>
      <c r="E1899" s="2">
        <v>2.3629840137683357E-2</v>
      </c>
    </row>
    <row r="1900" spans="1:5" x14ac:dyDescent="0.35">
      <c r="A1900" s="2" t="s">
        <v>2128</v>
      </c>
      <c r="B1900" s="2" t="s">
        <v>2127</v>
      </c>
      <c r="C1900" s="2">
        <v>0.15370206946954182</v>
      </c>
      <c r="D1900" s="2">
        <v>0.59984956564819658</v>
      </c>
      <c r="E1900" s="2">
        <v>2.3624326159219861E-2</v>
      </c>
    </row>
    <row r="1901" spans="1:5" x14ac:dyDescent="0.35">
      <c r="A1901" s="2" t="s">
        <v>2126</v>
      </c>
      <c r="B1901" s="2" t="s">
        <v>2125</v>
      </c>
      <c r="C1901" s="2">
        <v>0.15360364356395353</v>
      </c>
      <c r="D1901" s="2">
        <v>0.60008600571842119</v>
      </c>
      <c r="E1901" s="2">
        <v>2.3594079316122084E-2</v>
      </c>
    </row>
    <row r="1902" spans="1:5" x14ac:dyDescent="0.35">
      <c r="A1902" s="2" t="s">
        <v>2124</v>
      </c>
      <c r="B1902" s="2" t="s">
        <v>2123</v>
      </c>
      <c r="C1902" s="2">
        <v>0.15350769076623982</v>
      </c>
      <c r="D1902" s="2">
        <v>0.67200362581303752</v>
      </c>
      <c r="E1902" s="2">
        <v>2.356461112438351E-2</v>
      </c>
    </row>
    <row r="1903" spans="1:5" x14ac:dyDescent="0.35">
      <c r="A1903" s="2" t="s">
        <v>2122</v>
      </c>
      <c r="B1903" s="2" t="s">
        <v>2121</v>
      </c>
      <c r="C1903" s="2">
        <v>-0.15312927431765538</v>
      </c>
      <c r="D1903" s="2">
        <v>0.69407916218426724</v>
      </c>
      <c r="E1903" s="2">
        <v>2.3448574653051751E-2</v>
      </c>
    </row>
    <row r="1904" spans="1:5" x14ac:dyDescent="0.35">
      <c r="A1904" s="2" t="s">
        <v>2120</v>
      </c>
      <c r="B1904" s="2" t="s">
        <v>2119</v>
      </c>
      <c r="C1904" s="2">
        <v>0.15179765746732132</v>
      </c>
      <c r="D1904" s="2">
        <v>0.60443085023113952</v>
      </c>
      <c r="E1904" s="2">
        <v>2.3042528812566212E-2</v>
      </c>
    </row>
    <row r="1905" spans="1:5" x14ac:dyDescent="0.35">
      <c r="A1905" s="2" t="s">
        <v>2118</v>
      </c>
      <c r="B1905" s="2" t="s">
        <v>2117</v>
      </c>
      <c r="C1905" s="2">
        <v>-0.15165932444642038</v>
      </c>
      <c r="D1905" s="2">
        <v>0.60476415696060548</v>
      </c>
      <c r="E1905" s="2">
        <v>2.3000550691544604E-2</v>
      </c>
    </row>
    <row r="1906" spans="1:5" x14ac:dyDescent="0.35">
      <c r="A1906" s="2" t="s">
        <v>2116</v>
      </c>
      <c r="B1906" s="2" t="s">
        <v>2115</v>
      </c>
      <c r="C1906" s="2">
        <v>0.15165361459687629</v>
      </c>
      <c r="D1906" s="2">
        <v>0.60477791610578691</v>
      </c>
      <c r="E1906" s="2">
        <v>2.2998818820297889E-2</v>
      </c>
    </row>
    <row r="1907" spans="1:5" x14ac:dyDescent="0.35">
      <c r="A1907" s="2" t="s">
        <v>2114</v>
      </c>
      <c r="B1907" s="2" t="s">
        <v>2113</v>
      </c>
      <c r="C1907" s="2">
        <v>-0.15158924447655275</v>
      </c>
      <c r="D1907" s="2">
        <v>0.77435784057528179</v>
      </c>
      <c r="E1907" s="2">
        <v>2.2979299040972078E-2</v>
      </c>
    </row>
    <row r="1908" spans="1:5" x14ac:dyDescent="0.35">
      <c r="A1908" s="2" t="s">
        <v>2112</v>
      </c>
      <c r="B1908" s="2" t="s">
        <v>2111</v>
      </c>
      <c r="C1908" s="2">
        <v>-0.15157662851252685</v>
      </c>
      <c r="D1908" s="2">
        <v>0.60496344300634375</v>
      </c>
      <c r="E1908" s="2">
        <v>2.2975474311224566E-2</v>
      </c>
    </row>
    <row r="1909" spans="1:5" x14ac:dyDescent="0.35">
      <c r="A1909" s="2" t="s">
        <v>2110</v>
      </c>
      <c r="B1909" s="2" t="s">
        <v>2109</v>
      </c>
      <c r="C1909" s="2">
        <v>-0.15155818529788931</v>
      </c>
      <c r="D1909" s="2">
        <v>0.60500789215336626</v>
      </c>
      <c r="E1909" s="2">
        <v>2.296988353078935E-2</v>
      </c>
    </row>
    <row r="1910" spans="1:5" x14ac:dyDescent="0.35">
      <c r="A1910" s="2" t="s">
        <v>2108</v>
      </c>
      <c r="B1910" s="2" t="s">
        <v>2107</v>
      </c>
      <c r="C1910" s="2">
        <v>0.15104169632487199</v>
      </c>
      <c r="D1910" s="2">
        <v>0.60625317457303263</v>
      </c>
      <c r="E1910" s="2">
        <v>2.2813594028694852E-2</v>
      </c>
    </row>
    <row r="1911" spans="1:5" x14ac:dyDescent="0.35">
      <c r="A1911" s="2" t="s">
        <v>2106</v>
      </c>
      <c r="B1911" s="2" t="s">
        <v>2105</v>
      </c>
      <c r="C1911" s="2">
        <v>0.15011686760451504</v>
      </c>
      <c r="D1911" s="2">
        <v>0.60848546884210286</v>
      </c>
      <c r="E1911" s="2">
        <v>2.2535073939391494E-2</v>
      </c>
    </row>
    <row r="1912" spans="1:5" x14ac:dyDescent="0.35">
      <c r="A1912" s="2" t="s">
        <v>2104</v>
      </c>
      <c r="B1912" s="2" t="s">
        <v>2103</v>
      </c>
      <c r="C1912" s="2">
        <v>0.14999934134097437</v>
      </c>
      <c r="D1912" s="2">
        <v>0.60876937400855624</v>
      </c>
      <c r="E1912" s="2">
        <v>2.2499802402726143E-2</v>
      </c>
    </row>
    <row r="1913" spans="1:5" x14ac:dyDescent="0.35">
      <c r="A1913" s="2" t="s">
        <v>2102</v>
      </c>
      <c r="B1913" s="2" t="s">
        <v>2101</v>
      </c>
      <c r="C1913" s="2">
        <v>-0.14962814995603316</v>
      </c>
      <c r="D1913" s="2">
        <v>0.60966638757826741</v>
      </c>
      <c r="E1913" s="2">
        <v>2.2388583259265144E-2</v>
      </c>
    </row>
    <row r="1914" spans="1:5" x14ac:dyDescent="0.35">
      <c r="A1914" s="2" t="s">
        <v>2100</v>
      </c>
      <c r="B1914" s="2" t="s">
        <v>2099</v>
      </c>
      <c r="C1914" s="2">
        <v>0.14952524963255667</v>
      </c>
      <c r="D1914" s="2">
        <v>0.60991514470076158</v>
      </c>
      <c r="E1914" s="2">
        <v>2.2357800277678388E-2</v>
      </c>
    </row>
    <row r="1915" spans="1:5" x14ac:dyDescent="0.35">
      <c r="A1915" s="2" t="s">
        <v>2098</v>
      </c>
      <c r="B1915" s="2" t="s">
        <v>2097</v>
      </c>
      <c r="C1915" s="2">
        <v>-0.14950350452408484</v>
      </c>
      <c r="D1915" s="2">
        <v>0.60996771758053425</v>
      </c>
      <c r="E1915" s="2">
        <v>2.2351297864983057E-2</v>
      </c>
    </row>
    <row r="1916" spans="1:5" x14ac:dyDescent="0.35">
      <c r="A1916" s="2" t="s">
        <v>2096</v>
      </c>
      <c r="B1916" s="2" t="s">
        <v>2095</v>
      </c>
      <c r="C1916" s="2">
        <v>-0.14926097280963727</v>
      </c>
      <c r="D1916" s="2">
        <v>0.61055420194662946</v>
      </c>
      <c r="E1916" s="2">
        <v>2.2278838004079274E-2</v>
      </c>
    </row>
    <row r="1917" spans="1:5" x14ac:dyDescent="0.35">
      <c r="A1917" s="2" t="s">
        <v>2094</v>
      </c>
      <c r="B1917" s="2" t="s">
        <v>2093</v>
      </c>
      <c r="C1917" s="2">
        <v>-0.14884008106606789</v>
      </c>
      <c r="D1917" s="2">
        <v>0.61157250758534354</v>
      </c>
      <c r="E1917" s="2">
        <v>2.215336973175366E-2</v>
      </c>
    </row>
    <row r="1918" spans="1:5" x14ac:dyDescent="0.35">
      <c r="A1918" s="2" t="s">
        <v>2092</v>
      </c>
      <c r="B1918" s="2" t="s">
        <v>2091</v>
      </c>
      <c r="C1918" s="2">
        <v>0.14867978855382014</v>
      </c>
      <c r="D1918" s="2">
        <v>0.61196049102068917</v>
      </c>
      <c r="E1918" s="2">
        <v>2.2105679524408665E-2</v>
      </c>
    </row>
    <row r="1919" spans="1:5" x14ac:dyDescent="0.35">
      <c r="A1919" s="2" t="s">
        <v>2090</v>
      </c>
      <c r="B1919" s="2" t="s">
        <v>2089</v>
      </c>
      <c r="C1919" s="2">
        <v>-0.14852295786496514</v>
      </c>
      <c r="D1919" s="2">
        <v>0.6123401867377023</v>
      </c>
      <c r="E1919" s="2">
        <v>2.2059069012958211E-2</v>
      </c>
    </row>
    <row r="1920" spans="1:5" x14ac:dyDescent="0.35">
      <c r="A1920" s="2" t="s">
        <v>2088</v>
      </c>
      <c r="B1920" s="2" t="s">
        <v>2087</v>
      </c>
      <c r="C1920" s="2">
        <v>-0.14836932775774106</v>
      </c>
      <c r="D1920" s="2">
        <v>0.61271222136935299</v>
      </c>
      <c r="E1920" s="2">
        <v>2.2013457419283993E-2</v>
      </c>
    </row>
    <row r="1921" spans="1:5" x14ac:dyDescent="0.35">
      <c r="A1921" s="2" t="s">
        <v>2086</v>
      </c>
      <c r="B1921" s="2" t="s">
        <v>2085</v>
      </c>
      <c r="C1921" s="2">
        <v>0.14833616603994176</v>
      </c>
      <c r="D1921" s="2">
        <v>0.6454538686867588</v>
      </c>
      <c r="E1921" s="2">
        <v>2.2003618155429172E-2</v>
      </c>
    </row>
    <row r="1922" spans="1:5" x14ac:dyDescent="0.35">
      <c r="A1922" s="2" t="s">
        <v>2084</v>
      </c>
      <c r="B1922" s="2" t="s">
        <v>2083</v>
      </c>
      <c r="C1922" s="2">
        <v>0.14824167308467906</v>
      </c>
      <c r="D1922" s="2">
        <v>0.61302141918882791</v>
      </c>
      <c r="E1922" s="2">
        <v>2.197559363894486E-2</v>
      </c>
    </row>
    <row r="1923" spans="1:5" x14ac:dyDescent="0.35">
      <c r="A1923" s="2" t="s">
        <v>2082</v>
      </c>
      <c r="B1923" s="2" t="s">
        <v>2081</v>
      </c>
      <c r="C1923" s="2">
        <v>0.14796310815034278</v>
      </c>
      <c r="D1923" s="2">
        <v>0.61369635086020824</v>
      </c>
      <c r="E1923" s="2">
        <v>2.1893081373510034E-2</v>
      </c>
    </row>
    <row r="1924" spans="1:5" x14ac:dyDescent="0.35">
      <c r="A1924" s="2" t="s">
        <v>2080</v>
      </c>
      <c r="B1924" s="2" t="s">
        <v>2079</v>
      </c>
      <c r="C1924" s="2">
        <v>0.14795129382306921</v>
      </c>
      <c r="D1924" s="2">
        <v>0.61372498194491187</v>
      </c>
      <c r="E1924" s="2">
        <v>2.1889585343920156E-2</v>
      </c>
    </row>
    <row r="1925" spans="1:5" x14ac:dyDescent="0.35">
      <c r="A1925" s="2" t="s">
        <v>2078</v>
      </c>
      <c r="B1925" s="2" t="s">
        <v>2077</v>
      </c>
      <c r="C1925" s="2">
        <v>-0.1475372058908874</v>
      </c>
      <c r="D1925" s="2">
        <v>0.61472881419904457</v>
      </c>
      <c r="E1925" s="2">
        <v>2.1767227122090099E-2</v>
      </c>
    </row>
    <row r="1926" spans="1:5" x14ac:dyDescent="0.35">
      <c r="A1926" s="2" t="s">
        <v>2076</v>
      </c>
      <c r="B1926" s="2" t="s">
        <v>2075</v>
      </c>
      <c r="C1926" s="2">
        <v>-0.14750936200059231</v>
      </c>
      <c r="D1926" s="2">
        <v>0.61479633589534255</v>
      </c>
      <c r="E1926" s="2">
        <v>2.1759011877821786E-2</v>
      </c>
    </row>
    <row r="1927" spans="1:5" x14ac:dyDescent="0.35">
      <c r="A1927" s="2" t="s">
        <v>2074</v>
      </c>
      <c r="B1927" s="2" t="s">
        <v>2073</v>
      </c>
      <c r="C1927" s="2">
        <v>0.14733652866092403</v>
      </c>
      <c r="D1927" s="2">
        <v>0.6152155217702977</v>
      </c>
      <c r="E1927" s="2">
        <v>2.1708052677851288E-2</v>
      </c>
    </row>
    <row r="1928" spans="1:5" x14ac:dyDescent="0.35">
      <c r="A1928" s="2" t="s">
        <v>2072</v>
      </c>
      <c r="B1928" s="2" t="s">
        <v>2071</v>
      </c>
      <c r="C1928" s="2">
        <v>-0.14730130681160694</v>
      </c>
      <c r="D1928" s="2">
        <v>0.61530096139568902</v>
      </c>
      <c r="E1928" s="2">
        <v>2.1697674988407162E-2</v>
      </c>
    </row>
    <row r="1929" spans="1:5" x14ac:dyDescent="0.35">
      <c r="A1929" s="2" t="s">
        <v>2070</v>
      </c>
      <c r="B1929" s="2" t="s">
        <v>2069</v>
      </c>
      <c r="C1929" s="2">
        <v>-0.14718529227660426</v>
      </c>
      <c r="D1929" s="2">
        <v>0.61558241643115241</v>
      </c>
      <c r="E1929" s="2">
        <v>2.1663510262549424E-2</v>
      </c>
    </row>
    <row r="1930" spans="1:5" x14ac:dyDescent="0.35">
      <c r="A1930" s="2" t="s">
        <v>2068</v>
      </c>
      <c r="B1930" s="2" t="s">
        <v>2067</v>
      </c>
      <c r="C1930" s="2">
        <v>-0.14706324939112264</v>
      </c>
      <c r="D1930" s="2">
        <v>0.64832190058258821</v>
      </c>
      <c r="E1930" s="2">
        <v>2.1627599321475535E-2</v>
      </c>
    </row>
    <row r="1931" spans="1:5" x14ac:dyDescent="0.35">
      <c r="A1931" s="2" t="s">
        <v>2066</v>
      </c>
      <c r="B1931" s="2" t="s">
        <v>2065</v>
      </c>
      <c r="C1931" s="2">
        <v>0.14703205988427748</v>
      </c>
      <c r="D1931" s="2">
        <v>0.61595423849158193</v>
      </c>
      <c r="E1931" s="2">
        <v>2.1618426633813758E-2</v>
      </c>
    </row>
    <row r="1932" spans="1:5" x14ac:dyDescent="0.35">
      <c r="A1932" s="2" t="s">
        <v>2064</v>
      </c>
      <c r="B1932" s="2" t="s">
        <v>2063</v>
      </c>
      <c r="C1932" s="2">
        <v>-0.14695987376026495</v>
      </c>
      <c r="D1932" s="2">
        <v>0.6485550114478642</v>
      </c>
      <c r="E1932" s="2">
        <v>2.1597204495633012E-2</v>
      </c>
    </row>
    <row r="1933" spans="1:5" x14ac:dyDescent="0.35">
      <c r="A1933" s="2" t="s">
        <v>2062</v>
      </c>
      <c r="B1933" s="2" t="s">
        <v>2061</v>
      </c>
      <c r="C1933" s="2">
        <v>-0.14638541710004244</v>
      </c>
      <c r="D1933" s="2">
        <v>0.61752427496646378</v>
      </c>
      <c r="E1933" s="2">
        <v>2.1428690339553396E-2</v>
      </c>
    </row>
    <row r="1934" spans="1:5" x14ac:dyDescent="0.35">
      <c r="A1934" s="2" t="s">
        <v>2060</v>
      </c>
      <c r="B1934" s="2" t="s">
        <v>2059</v>
      </c>
      <c r="C1934" s="2">
        <v>0.14635869813550445</v>
      </c>
      <c r="D1934" s="2">
        <v>0.61758918083488923</v>
      </c>
      <c r="E1934" s="2">
        <v>2.1420868519919714E-2</v>
      </c>
    </row>
    <row r="1935" spans="1:5" x14ac:dyDescent="0.35">
      <c r="A1935" s="2" t="s">
        <v>2058</v>
      </c>
      <c r="B1935" s="2" t="s">
        <v>2057</v>
      </c>
      <c r="C1935" s="2">
        <v>0.14632568749175059</v>
      </c>
      <c r="D1935" s="2">
        <v>0.61766937406991085</v>
      </c>
      <c r="E1935" s="2">
        <v>2.1411206819933457E-2</v>
      </c>
    </row>
    <row r="1936" spans="1:5" x14ac:dyDescent="0.35">
      <c r="A1936" s="2" t="s">
        <v>2056</v>
      </c>
      <c r="B1936" s="2" t="s">
        <v>2055</v>
      </c>
      <c r="C1936" s="2">
        <v>0.1462337493231026</v>
      </c>
      <c r="D1936" s="2">
        <v>0.61789274165712715</v>
      </c>
      <c r="E1936" s="2">
        <v>2.1384309441092011E-2</v>
      </c>
    </row>
    <row r="1937" spans="1:5" x14ac:dyDescent="0.35">
      <c r="A1937" s="2" t="s">
        <v>2054</v>
      </c>
      <c r="B1937" s="2" t="s">
        <v>2053</v>
      </c>
      <c r="C1937" s="2">
        <v>0.14599821498389656</v>
      </c>
      <c r="D1937" s="2">
        <v>0.63412617537233928</v>
      </c>
      <c r="E1937" s="2">
        <v>2.1315478778484078E-2</v>
      </c>
    </row>
    <row r="1938" spans="1:5" x14ac:dyDescent="0.35">
      <c r="A1938" s="2" t="s">
        <v>2052</v>
      </c>
      <c r="B1938" s="2" t="s">
        <v>2051</v>
      </c>
      <c r="C1938" s="2">
        <v>0.14588650300601302</v>
      </c>
      <c r="D1938" s="2">
        <v>0.75496245248303151</v>
      </c>
      <c r="E1938" s="2">
        <v>2.1282871759323446E-2</v>
      </c>
    </row>
    <row r="1939" spans="1:5" x14ac:dyDescent="0.35">
      <c r="A1939" s="2" t="s">
        <v>2050</v>
      </c>
      <c r="B1939" s="2" t="s">
        <v>2049</v>
      </c>
      <c r="C1939" s="2">
        <v>0.1458515668878497</v>
      </c>
      <c r="D1939" s="2">
        <v>0.61882159846914531</v>
      </c>
      <c r="E1939" s="2">
        <v>2.1272679563640894E-2</v>
      </c>
    </row>
    <row r="1940" spans="1:5" x14ac:dyDescent="0.35">
      <c r="A1940" s="2" t="s">
        <v>2048</v>
      </c>
      <c r="B1940" s="2" t="s">
        <v>2047</v>
      </c>
      <c r="C1940" s="2">
        <v>-0.14584676616419587</v>
      </c>
      <c r="D1940" s="2">
        <v>0.61883326952338646</v>
      </c>
      <c r="E1940" s="2">
        <v>2.127127920055363E-2</v>
      </c>
    </row>
    <row r="1941" spans="1:5" x14ac:dyDescent="0.35">
      <c r="A1941" s="2" t="s">
        <v>2046</v>
      </c>
      <c r="B1941" s="2" t="s">
        <v>2045</v>
      </c>
      <c r="C1941" s="2">
        <v>-0.14549948309128544</v>
      </c>
      <c r="D1941" s="2">
        <v>0.6196777718236397</v>
      </c>
      <c r="E1941" s="2">
        <v>2.1170099579831257E-2</v>
      </c>
    </row>
    <row r="1942" spans="1:5" x14ac:dyDescent="0.35">
      <c r="A1942" s="2" t="s">
        <v>2044</v>
      </c>
      <c r="B1942" s="2" t="s">
        <v>2043</v>
      </c>
      <c r="C1942" s="2">
        <v>0.14512443052528148</v>
      </c>
      <c r="D1942" s="2">
        <v>0.62059029205966987</v>
      </c>
      <c r="E1942" s="2">
        <v>2.1061100335287252E-2</v>
      </c>
    </row>
    <row r="1943" spans="1:5" x14ac:dyDescent="0.35">
      <c r="A1943" s="2" t="s">
        <v>2042</v>
      </c>
      <c r="B1943" s="2" t="s">
        <v>2041</v>
      </c>
      <c r="C1943" s="2">
        <v>-0.14387745752858316</v>
      </c>
      <c r="D1943" s="2">
        <v>0.62362787768698802</v>
      </c>
      <c r="E1943" s="2">
        <v>2.0700722784889252E-2</v>
      </c>
    </row>
    <row r="1944" spans="1:5" x14ac:dyDescent="0.35">
      <c r="A1944" s="2" t="s">
        <v>2040</v>
      </c>
      <c r="B1944" s="2" t="s">
        <v>2039</v>
      </c>
      <c r="C1944" s="2">
        <v>-0.14373828393652199</v>
      </c>
      <c r="D1944" s="2">
        <v>0.62396724629104616</v>
      </c>
      <c r="E1944" s="2">
        <v>2.0660694269016216E-2</v>
      </c>
    </row>
    <row r="1945" spans="1:5" x14ac:dyDescent="0.35">
      <c r="A1945" s="2" t="s">
        <v>2038</v>
      </c>
      <c r="B1945" s="2" t="s">
        <v>2037</v>
      </c>
      <c r="C1945" s="2">
        <v>0.14366527923877423</v>
      </c>
      <c r="D1945" s="2">
        <v>0.62414529271940333</v>
      </c>
      <c r="E1945" s="2">
        <v>2.0639712458754973E-2</v>
      </c>
    </row>
    <row r="1946" spans="1:5" x14ac:dyDescent="0.35">
      <c r="A1946" s="2" t="s">
        <v>2036</v>
      </c>
      <c r="B1946" s="2" t="s">
        <v>2035</v>
      </c>
      <c r="C1946" s="2">
        <v>0.14364921651950577</v>
      </c>
      <c r="D1946" s="2">
        <v>0.624184469604534</v>
      </c>
      <c r="E1946" s="2">
        <v>2.063509740666785E-2</v>
      </c>
    </row>
    <row r="1947" spans="1:5" x14ac:dyDescent="0.35">
      <c r="A1947" s="2" t="s">
        <v>2034</v>
      </c>
      <c r="B1947" s="2" t="s">
        <v>2033</v>
      </c>
      <c r="C1947" s="2">
        <v>0.14364175327792239</v>
      </c>
      <c r="D1947" s="2">
        <v>0.6242026727243265</v>
      </c>
      <c r="E1947" s="2">
        <v>2.0632953284755527E-2</v>
      </c>
    </row>
    <row r="1948" spans="1:5" x14ac:dyDescent="0.35">
      <c r="A1948" s="2" t="s">
        <v>2032</v>
      </c>
      <c r="B1948" s="2" t="s">
        <v>2031</v>
      </c>
      <c r="C1948" s="2">
        <v>0.14350843334540125</v>
      </c>
      <c r="D1948" s="2">
        <v>0.62452787849011016</v>
      </c>
      <c r="E1948" s="2">
        <v>2.0594670441251475E-2</v>
      </c>
    </row>
    <row r="1949" spans="1:5" x14ac:dyDescent="0.35">
      <c r="A1949" s="2" t="s">
        <v>2030</v>
      </c>
      <c r="B1949" s="2" t="s">
        <v>2029</v>
      </c>
      <c r="C1949" s="2">
        <v>-0.14342865004994146</v>
      </c>
      <c r="D1949" s="2">
        <v>0.62472252334824785</v>
      </c>
      <c r="E1949" s="2">
        <v>2.057177765514857E-2</v>
      </c>
    </row>
    <row r="1950" spans="1:5" x14ac:dyDescent="0.35">
      <c r="A1950" s="2" t="s">
        <v>2028</v>
      </c>
      <c r="B1950" s="2" t="s">
        <v>2027</v>
      </c>
      <c r="C1950" s="2">
        <v>-0.14294697119034441</v>
      </c>
      <c r="D1950" s="2">
        <v>0.62589814324233939</v>
      </c>
      <c r="E1950" s="2">
        <v>2.0433836572493154E-2</v>
      </c>
    </row>
    <row r="1951" spans="1:5" x14ac:dyDescent="0.35">
      <c r="A1951" s="2" t="s">
        <v>2026</v>
      </c>
      <c r="B1951" s="2" t="s">
        <v>2025</v>
      </c>
      <c r="C1951" s="2">
        <v>0.14281626835458011</v>
      </c>
      <c r="D1951" s="2">
        <v>0.67528594104122797</v>
      </c>
      <c r="E1951" s="2">
        <v>2.039648650672744E-2</v>
      </c>
    </row>
    <row r="1952" spans="1:5" x14ac:dyDescent="0.35">
      <c r="A1952" s="2" t="s">
        <v>2024</v>
      </c>
      <c r="B1952" s="2" t="s">
        <v>2023</v>
      </c>
      <c r="C1952" s="2">
        <v>-0.14261807300293641</v>
      </c>
      <c r="D1952" s="2">
        <v>0.62670135076502775</v>
      </c>
      <c r="E1952" s="2">
        <v>2.0339914747070899E-2</v>
      </c>
    </row>
    <row r="1953" spans="1:5" x14ac:dyDescent="0.35">
      <c r="A1953" s="2" t="s">
        <v>2022</v>
      </c>
      <c r="B1953" s="2" t="s">
        <v>2021</v>
      </c>
      <c r="C1953" s="2">
        <v>0.1425906161437403</v>
      </c>
      <c r="D1953" s="2">
        <v>0.62676842100709074</v>
      </c>
      <c r="E1953" s="2">
        <v>2.0332083812251493E-2</v>
      </c>
    </row>
    <row r="1954" spans="1:5" x14ac:dyDescent="0.35">
      <c r="A1954" s="2" t="s">
        <v>2020</v>
      </c>
      <c r="B1954" s="2" t="s">
        <v>2019</v>
      </c>
      <c r="C1954" s="2">
        <v>-0.14256024853301266</v>
      </c>
      <c r="D1954" s="2">
        <v>0.62684260460906782</v>
      </c>
      <c r="E1954" s="2">
        <v>2.0323424461794339E-2</v>
      </c>
    </row>
    <row r="1955" spans="1:5" x14ac:dyDescent="0.35">
      <c r="A1955" s="2" t="s">
        <v>2018</v>
      </c>
      <c r="B1955" s="2" t="s">
        <v>2017</v>
      </c>
      <c r="C1955" s="2">
        <v>0.14252952818332854</v>
      </c>
      <c r="D1955" s="2">
        <v>0.62691765323598259</v>
      </c>
      <c r="E1955" s="2">
        <v>2.0314666404162244E-2</v>
      </c>
    </row>
    <row r="1956" spans="1:5" x14ac:dyDescent="0.35">
      <c r="A1956" s="2" t="s">
        <v>2016</v>
      </c>
      <c r="B1956" s="2" t="s">
        <v>2015</v>
      </c>
      <c r="C1956" s="2">
        <v>-0.1423844630880762</v>
      </c>
      <c r="D1956" s="2">
        <v>0.6272720869636248</v>
      </c>
      <c r="E1956" s="2">
        <v>2.0273335328879736E-2</v>
      </c>
    </row>
    <row r="1957" spans="1:5" x14ac:dyDescent="0.35">
      <c r="A1957" s="2" t="s">
        <v>2014</v>
      </c>
      <c r="B1957" s="2" t="s">
        <v>2013</v>
      </c>
      <c r="C1957" s="2">
        <v>0.14220302052886574</v>
      </c>
      <c r="D1957" s="2">
        <v>0.62771550597453751</v>
      </c>
      <c r="E1957" s="2">
        <v>2.0221699047533011E-2</v>
      </c>
    </row>
    <row r="1958" spans="1:5" x14ac:dyDescent="0.35">
      <c r="A1958" s="2" t="s">
        <v>2012</v>
      </c>
      <c r="B1958" s="2" t="s">
        <v>2011</v>
      </c>
      <c r="C1958" s="2">
        <v>-0.14201840102024854</v>
      </c>
      <c r="D1958" s="2">
        <v>0.6281668088546597</v>
      </c>
      <c r="E1958" s="2">
        <v>2.0169226228348131E-2</v>
      </c>
    </row>
    <row r="1959" spans="1:5" x14ac:dyDescent="0.35">
      <c r="A1959" s="2" t="s">
        <v>2010</v>
      </c>
      <c r="B1959" s="2" t="s">
        <v>2009</v>
      </c>
      <c r="C1959" s="2">
        <v>-0.14192004167980365</v>
      </c>
      <c r="D1959" s="2">
        <v>0.62840729784777904</v>
      </c>
      <c r="E1959" s="2">
        <v>2.0141298230397207E-2</v>
      </c>
    </row>
    <row r="1960" spans="1:5" x14ac:dyDescent="0.35">
      <c r="A1960" s="2" t="s">
        <v>2008</v>
      </c>
      <c r="B1960" s="2" t="s">
        <v>2007</v>
      </c>
      <c r="C1960" s="2">
        <v>0.1416081388008828</v>
      </c>
      <c r="D1960" s="2">
        <v>0.6291701281688592</v>
      </c>
      <c r="E1960" s="2">
        <v>2.005286497465009E-2</v>
      </c>
    </row>
    <row r="1961" spans="1:5" x14ac:dyDescent="0.35">
      <c r="A1961" s="2" t="s">
        <v>2006</v>
      </c>
      <c r="B1961" s="2" t="s">
        <v>2005</v>
      </c>
      <c r="C1961" s="2">
        <v>-0.14127786809782952</v>
      </c>
      <c r="D1961" s="2">
        <v>0.62997825609364999</v>
      </c>
      <c r="E1961" s="2">
        <v>1.9959436014267716E-2</v>
      </c>
    </row>
    <row r="1962" spans="1:5" x14ac:dyDescent="0.35">
      <c r="A1962" s="2" t="s">
        <v>2004</v>
      </c>
      <c r="B1962" s="2" t="s">
        <v>2003</v>
      </c>
      <c r="C1962" s="2">
        <v>0.14116883486082407</v>
      </c>
      <c r="D1962" s="2">
        <v>0.63024513027163842</v>
      </c>
      <c r="E1962" s="2">
        <v>1.9928639935962618E-2</v>
      </c>
    </row>
    <row r="1963" spans="1:5" x14ac:dyDescent="0.35">
      <c r="A1963" s="2" t="s">
        <v>2002</v>
      </c>
      <c r="B1963" s="2" t="s">
        <v>2001</v>
      </c>
      <c r="C1963" s="2">
        <v>0.14113077048150588</v>
      </c>
      <c r="D1963" s="2">
        <v>0.6303383080642887</v>
      </c>
      <c r="E1963" s="2">
        <v>1.991789437670349E-2</v>
      </c>
    </row>
    <row r="1964" spans="1:5" x14ac:dyDescent="0.35">
      <c r="A1964" s="2" t="s">
        <v>2000</v>
      </c>
      <c r="B1964" s="2" t="s">
        <v>1999</v>
      </c>
      <c r="C1964" s="2">
        <v>-0.1410146594375265</v>
      </c>
      <c r="D1964" s="2">
        <v>0.63062256783120541</v>
      </c>
      <c r="E1964" s="2">
        <v>1.9885134176281582E-2</v>
      </c>
    </row>
    <row r="1965" spans="1:5" x14ac:dyDescent="0.35">
      <c r="A1965" s="2" t="s">
        <v>1998</v>
      </c>
      <c r="B1965" s="2" t="s">
        <v>1997</v>
      </c>
      <c r="C1965" s="2">
        <v>-0.1409744204229072</v>
      </c>
      <c r="D1965" s="2">
        <v>0.63072109092900808</v>
      </c>
      <c r="E1965" s="2">
        <v>1.9873787213574596E-2</v>
      </c>
    </row>
    <row r="1966" spans="1:5" x14ac:dyDescent="0.35">
      <c r="A1966" s="2" t="s">
        <v>1996</v>
      </c>
      <c r="B1966" s="2" t="s">
        <v>1995</v>
      </c>
      <c r="C1966" s="2">
        <v>-0.14056338966329437</v>
      </c>
      <c r="D1966" s="2">
        <v>0.6317278043712673</v>
      </c>
      <c r="E1966" s="2">
        <v>1.9758066513635132E-2</v>
      </c>
    </row>
    <row r="1967" spans="1:5" x14ac:dyDescent="0.35">
      <c r="A1967" s="2" t="s">
        <v>1994</v>
      </c>
      <c r="B1967" s="2" t="s">
        <v>1993</v>
      </c>
      <c r="C1967" s="2">
        <v>-0.14056338966329437</v>
      </c>
      <c r="D1967" s="2">
        <v>0.6317278043712673</v>
      </c>
      <c r="E1967" s="2">
        <v>1.9758066513635132E-2</v>
      </c>
    </row>
    <row r="1968" spans="1:5" x14ac:dyDescent="0.35">
      <c r="A1968" s="2" t="s">
        <v>1992</v>
      </c>
      <c r="B1968" s="2" t="s">
        <v>1991</v>
      </c>
      <c r="C1968" s="2">
        <v>0.14045644276707894</v>
      </c>
      <c r="D1968" s="2">
        <v>0.63198984047489981</v>
      </c>
      <c r="E1968" s="2">
        <v>1.9728012314781721E-2</v>
      </c>
    </row>
    <row r="1969" spans="1:5" x14ac:dyDescent="0.35">
      <c r="A1969" s="2" t="s">
        <v>1990</v>
      </c>
      <c r="B1969" s="2" t="s">
        <v>1989</v>
      </c>
      <c r="C1969" s="2">
        <v>0.14023867461056261</v>
      </c>
      <c r="D1969" s="2">
        <v>0.66377257433225689</v>
      </c>
      <c r="E1969" s="2">
        <v>1.9666885856527257E-2</v>
      </c>
    </row>
    <row r="1970" spans="1:5" x14ac:dyDescent="0.35">
      <c r="A1970" s="2" t="s">
        <v>1988</v>
      </c>
      <c r="B1970" s="2" t="s">
        <v>1987</v>
      </c>
      <c r="C1970" s="2">
        <v>-0.14011665405316337</v>
      </c>
      <c r="D1970" s="2">
        <v>0.63282264066724969</v>
      </c>
      <c r="E1970" s="2">
        <v>1.9632676743053863E-2</v>
      </c>
    </row>
    <row r="1971" spans="1:5" x14ac:dyDescent="0.35">
      <c r="A1971" s="2" t="s">
        <v>1986</v>
      </c>
      <c r="B1971" s="2" t="s">
        <v>1985</v>
      </c>
      <c r="C1971" s="2">
        <v>-0.13993557025076706</v>
      </c>
      <c r="D1971" s="2">
        <v>0.63326663066548095</v>
      </c>
      <c r="E1971" s="2">
        <v>1.9581963821407363E-2</v>
      </c>
    </row>
    <row r="1972" spans="1:5" x14ac:dyDescent="0.35">
      <c r="A1972" s="2" t="s">
        <v>1984</v>
      </c>
      <c r="B1972" s="2" t="s">
        <v>1983</v>
      </c>
      <c r="C1972" s="2">
        <v>-0.1398396289213901</v>
      </c>
      <c r="D1972" s="2">
        <v>0.63350191076249929</v>
      </c>
      <c r="E1972" s="2">
        <v>1.9555121816872082E-2</v>
      </c>
    </row>
    <row r="1973" spans="1:5" x14ac:dyDescent="0.35">
      <c r="A1973" s="2" t="s">
        <v>1982</v>
      </c>
      <c r="B1973" s="2" t="s">
        <v>1981</v>
      </c>
      <c r="C1973" s="2">
        <v>0.13973104085026114</v>
      </c>
      <c r="D1973" s="2">
        <v>0.63376824372586604</v>
      </c>
      <c r="E1973" s="2">
        <v>1.9524763777097349E-2</v>
      </c>
    </row>
    <row r="1974" spans="1:5" x14ac:dyDescent="0.35">
      <c r="A1974" s="2" t="s">
        <v>1980</v>
      </c>
      <c r="B1974" s="2" t="s">
        <v>1979</v>
      </c>
      <c r="C1974" s="2">
        <v>0.13962934091224721</v>
      </c>
      <c r="D1974" s="2">
        <v>0.63401771960888609</v>
      </c>
      <c r="E1974" s="2">
        <v>1.9496352843588555E-2</v>
      </c>
    </row>
    <row r="1975" spans="1:5" x14ac:dyDescent="0.35">
      <c r="A1975" s="2" t="s">
        <v>1978</v>
      </c>
      <c r="B1975" s="2" t="s">
        <v>1977</v>
      </c>
      <c r="C1975" s="2">
        <v>-0.13924362346562247</v>
      </c>
      <c r="D1975" s="2">
        <v>0.63496423523108381</v>
      </c>
      <c r="E1975" s="2">
        <v>1.9388786675836048E-2</v>
      </c>
    </row>
    <row r="1976" spans="1:5" x14ac:dyDescent="0.35">
      <c r="A1976" s="2" t="s">
        <v>1976</v>
      </c>
      <c r="B1976" s="2" t="s">
        <v>1975</v>
      </c>
      <c r="C1976" s="2">
        <v>0.13908242239058724</v>
      </c>
      <c r="D1976" s="2">
        <v>0.63535996175907994</v>
      </c>
      <c r="E1976" s="2">
        <v>1.9343920218033724E-2</v>
      </c>
    </row>
    <row r="1977" spans="1:5" x14ac:dyDescent="0.35">
      <c r="A1977" s="2" t="s">
        <v>1974</v>
      </c>
      <c r="B1977" s="2" t="s">
        <v>1973</v>
      </c>
      <c r="C1977" s="2">
        <v>0.13878173478344064</v>
      </c>
      <c r="D1977" s="2">
        <v>0.63609835032199724</v>
      </c>
      <c r="E1977" s="2">
        <v>1.9260369909501255E-2</v>
      </c>
    </row>
    <row r="1978" spans="1:5" x14ac:dyDescent="0.35">
      <c r="A1978" s="2" t="s">
        <v>1972</v>
      </c>
      <c r="B1978" s="2" t="s">
        <v>1971</v>
      </c>
      <c r="C1978" s="2">
        <v>-0.13866068396959363</v>
      </c>
      <c r="D1978" s="2">
        <v>0.6363956995344151</v>
      </c>
      <c r="E1978" s="2">
        <v>1.9226785278915522E-2</v>
      </c>
    </row>
    <row r="1979" spans="1:5" x14ac:dyDescent="0.35">
      <c r="A1979" s="2" t="s">
        <v>1970</v>
      </c>
      <c r="B1979" s="2" t="s">
        <v>1969</v>
      </c>
      <c r="C1979" s="2">
        <v>0.13852648067763712</v>
      </c>
      <c r="D1979" s="2">
        <v>0.63672541597940602</v>
      </c>
      <c r="E1979" s="2">
        <v>1.9189585848931771E-2</v>
      </c>
    </row>
    <row r="1980" spans="1:5" x14ac:dyDescent="0.35">
      <c r="A1980" s="2" t="s">
        <v>1968</v>
      </c>
      <c r="B1980" s="2" t="s">
        <v>1967</v>
      </c>
      <c r="C1980" s="2">
        <v>0.13850385340251503</v>
      </c>
      <c r="D1980" s="2">
        <v>0.63678101380520058</v>
      </c>
      <c r="E1980" s="2">
        <v>1.9183317407345375E-2</v>
      </c>
    </row>
    <row r="1981" spans="1:5" x14ac:dyDescent="0.35">
      <c r="A1981" s="2" t="s">
        <v>1966</v>
      </c>
      <c r="B1981" s="2" t="s">
        <v>1965</v>
      </c>
      <c r="C1981" s="2">
        <v>-0.13832312892088044</v>
      </c>
      <c r="D1981" s="2">
        <v>0.63722513844776529</v>
      </c>
      <c r="E1981" s="2">
        <v>1.9133287994462511E-2</v>
      </c>
    </row>
    <row r="1982" spans="1:5" x14ac:dyDescent="0.35">
      <c r="A1982" s="2" t="s">
        <v>1964</v>
      </c>
      <c r="B1982" s="2" t="s">
        <v>1963</v>
      </c>
      <c r="C1982" s="2">
        <v>-0.13829719658167375</v>
      </c>
      <c r="D1982" s="2">
        <v>0.63728887563349534</v>
      </c>
      <c r="E1982" s="2">
        <v>1.9126114582350112E-2</v>
      </c>
    </row>
    <row r="1983" spans="1:5" x14ac:dyDescent="0.35">
      <c r="A1983" s="2" t="s">
        <v>1962</v>
      </c>
      <c r="B1983" s="2" t="s">
        <v>1961</v>
      </c>
      <c r="C1983" s="2">
        <v>0.13829493284960653</v>
      </c>
      <c r="D1983" s="2">
        <v>0.65230451005334489</v>
      </c>
      <c r="E1983" s="2">
        <v>1.9125488451877181E-2</v>
      </c>
    </row>
    <row r="1984" spans="1:5" x14ac:dyDescent="0.35">
      <c r="A1984" s="2" t="s">
        <v>1960</v>
      </c>
      <c r="B1984" s="2" t="s">
        <v>1959</v>
      </c>
      <c r="C1984" s="2">
        <v>-0.13804408428435383</v>
      </c>
      <c r="D1984" s="2">
        <v>0.63791110402374329</v>
      </c>
      <c r="E1984" s="2">
        <v>1.9056169205905783E-2</v>
      </c>
    </row>
    <row r="1985" spans="1:5" x14ac:dyDescent="0.35">
      <c r="A1985" s="2" t="s">
        <v>1958</v>
      </c>
      <c r="B1985" s="2" t="s">
        <v>1957</v>
      </c>
      <c r="C1985" s="2">
        <v>0.13788524699585078</v>
      </c>
      <c r="D1985" s="2">
        <v>0.63830168847859803</v>
      </c>
      <c r="E1985" s="2">
        <v>1.9012341339106776E-2</v>
      </c>
    </row>
    <row r="1986" spans="1:5" x14ac:dyDescent="0.35">
      <c r="A1986" s="2" t="s">
        <v>1956</v>
      </c>
      <c r="B1986" s="2" t="s">
        <v>1955</v>
      </c>
      <c r="C1986" s="2">
        <v>0.1378583584766889</v>
      </c>
      <c r="D1986" s="2">
        <v>0.63836781658386643</v>
      </c>
      <c r="E1986" s="2">
        <v>1.9004927001887262E-2</v>
      </c>
    </row>
    <row r="1987" spans="1:5" x14ac:dyDescent="0.35">
      <c r="A1987" s="2" t="s">
        <v>1954</v>
      </c>
      <c r="B1987" s="2" t="s">
        <v>1953</v>
      </c>
      <c r="C1987" s="2">
        <v>-0.13774079943609696</v>
      </c>
      <c r="D1987" s="2">
        <v>0.63865696398742955</v>
      </c>
      <c r="E1987" s="2">
        <v>1.897252782929509E-2</v>
      </c>
    </row>
    <row r="1988" spans="1:5" x14ac:dyDescent="0.35">
      <c r="A1988" s="2" t="s">
        <v>1952</v>
      </c>
      <c r="B1988" s="2" t="s">
        <v>1951</v>
      </c>
      <c r="C1988" s="2">
        <v>0.13774029382482836</v>
      </c>
      <c r="D1988" s="2">
        <v>0.7683766936232499</v>
      </c>
      <c r="E1988" s="2">
        <v>1.8972388542950049E-2</v>
      </c>
    </row>
    <row r="1989" spans="1:5" x14ac:dyDescent="0.35">
      <c r="A1989" s="2" t="s">
        <v>1950</v>
      </c>
      <c r="B1989" s="2" t="s">
        <v>1949</v>
      </c>
      <c r="C1989" s="2">
        <v>0.13754448038613754</v>
      </c>
      <c r="D1989" s="2">
        <v>0.63913993535635127</v>
      </c>
      <c r="E1989" s="2">
        <v>1.8918484084692572E-2</v>
      </c>
    </row>
    <row r="1990" spans="1:5" x14ac:dyDescent="0.35">
      <c r="A1990" s="2" t="s">
        <v>1948</v>
      </c>
      <c r="B1990" s="2" t="s">
        <v>1947</v>
      </c>
      <c r="C1990" s="2">
        <v>0.13732703455440629</v>
      </c>
      <c r="D1990" s="2">
        <v>0.63967503663262471</v>
      </c>
      <c r="E1990" s="2">
        <v>1.8858714419507098E-2</v>
      </c>
    </row>
    <row r="1991" spans="1:5" x14ac:dyDescent="0.35">
      <c r="A1991" s="2" t="s">
        <v>1946</v>
      </c>
      <c r="B1991" s="2" t="s">
        <v>1945</v>
      </c>
      <c r="C1991" s="2">
        <v>-0.13708849689414287</v>
      </c>
      <c r="D1991" s="2">
        <v>0.64026222904712093</v>
      </c>
      <c r="E1991" s="2">
        <v>1.8793255980695419E-2</v>
      </c>
    </row>
    <row r="1992" spans="1:5" x14ac:dyDescent="0.35">
      <c r="A1992" s="2" t="s">
        <v>1944</v>
      </c>
      <c r="B1992" s="2" t="s">
        <v>1943</v>
      </c>
      <c r="C1992" s="2">
        <v>0.13707841416618546</v>
      </c>
      <c r="D1992" s="2">
        <v>0.64028705334651725</v>
      </c>
      <c r="E1992" s="2">
        <v>1.8790491630316274E-2</v>
      </c>
    </row>
    <row r="1993" spans="1:5" x14ac:dyDescent="0.35">
      <c r="A1993" s="2" t="s">
        <v>1942</v>
      </c>
      <c r="B1993" s="2" t="s">
        <v>1941</v>
      </c>
      <c r="C1993" s="2">
        <v>0.13706572473054876</v>
      </c>
      <c r="D1993" s="2">
        <v>0.64031829601829071</v>
      </c>
      <c r="E1993" s="2">
        <v>1.8787012895910567E-2</v>
      </c>
    </row>
    <row r="1994" spans="1:5" x14ac:dyDescent="0.35">
      <c r="A1994" s="2" t="s">
        <v>1940</v>
      </c>
      <c r="B1994" s="2" t="s">
        <v>1939</v>
      </c>
      <c r="C1994" s="2">
        <v>0.13698699200816522</v>
      </c>
      <c r="D1994" s="2">
        <v>0.64051215630670089</v>
      </c>
      <c r="E1994" s="2">
        <v>1.8765435979445123E-2</v>
      </c>
    </row>
    <row r="1995" spans="1:5" x14ac:dyDescent="0.35">
      <c r="A1995" s="2" t="s">
        <v>1938</v>
      </c>
      <c r="B1995" s="2" t="s">
        <v>1937</v>
      </c>
      <c r="C1995" s="2">
        <v>0.13664518605765655</v>
      </c>
      <c r="D1995" s="2">
        <v>0.72592383522033277</v>
      </c>
      <c r="E1995" s="2">
        <v>1.8671906872731577E-2</v>
      </c>
    </row>
    <row r="1996" spans="1:5" x14ac:dyDescent="0.35">
      <c r="A1996" s="2" t="s">
        <v>1936</v>
      </c>
      <c r="B1996" s="2" t="s">
        <v>1935</v>
      </c>
      <c r="C1996" s="2">
        <v>0.13658487688260371</v>
      </c>
      <c r="D1996" s="2">
        <v>0.64150259968282652</v>
      </c>
      <c r="E1996" s="2">
        <v>1.8655428593036011E-2</v>
      </c>
    </row>
    <row r="1997" spans="1:5" x14ac:dyDescent="0.35">
      <c r="A1997" s="2" t="s">
        <v>1934</v>
      </c>
      <c r="B1997" s="2" t="s">
        <v>1933</v>
      </c>
      <c r="C1997" s="2">
        <v>-0.1365761175239748</v>
      </c>
      <c r="D1997" s="2">
        <v>0.64152418089558561</v>
      </c>
      <c r="E1997" s="2">
        <v>1.8653035877922577E-2</v>
      </c>
    </row>
    <row r="1998" spans="1:5" x14ac:dyDescent="0.35">
      <c r="A1998" s="2" t="s">
        <v>1932</v>
      </c>
      <c r="B1998" s="2" t="s">
        <v>1931</v>
      </c>
      <c r="C1998" s="2">
        <v>-0.1364800117157042</v>
      </c>
      <c r="D1998" s="2">
        <v>0.64176098261884928</v>
      </c>
      <c r="E1998" s="2">
        <v>1.8626793597918755E-2</v>
      </c>
    </row>
    <row r="1999" spans="1:5" x14ac:dyDescent="0.35">
      <c r="A1999" s="2" t="s">
        <v>1930</v>
      </c>
      <c r="B1999" s="2" t="s">
        <v>1929</v>
      </c>
      <c r="C1999" s="2">
        <v>0.13629972045935485</v>
      </c>
      <c r="D1999" s="2">
        <v>0.64220530003776033</v>
      </c>
      <c r="E1999" s="2">
        <v>1.8577613797298272E-2</v>
      </c>
    </row>
    <row r="2000" spans="1:5" x14ac:dyDescent="0.35">
      <c r="A2000" s="2" t="s">
        <v>1928</v>
      </c>
      <c r="B2000" s="2" t="s">
        <v>1927</v>
      </c>
      <c r="C2000" s="2">
        <v>-0.13628193279604914</v>
      </c>
      <c r="D2000" s="2">
        <v>0.64224914274198386</v>
      </c>
      <c r="E2000" s="2">
        <v>1.8572765206626853E-2</v>
      </c>
    </row>
    <row r="2001" spans="1:5" x14ac:dyDescent="0.35">
      <c r="A2001" s="2" t="s">
        <v>1926</v>
      </c>
      <c r="B2001" s="2" t="s">
        <v>1925</v>
      </c>
      <c r="C2001" s="2">
        <v>0.13607770706612146</v>
      </c>
      <c r="D2001" s="2">
        <v>0.64275259211503943</v>
      </c>
      <c r="E2001" s="2">
        <v>1.8517142360373162E-2</v>
      </c>
    </row>
    <row r="2002" spans="1:5" x14ac:dyDescent="0.35">
      <c r="A2002" s="2" t="s">
        <v>1924</v>
      </c>
      <c r="B2002" s="2" t="s">
        <v>1923</v>
      </c>
      <c r="C2002" s="2">
        <v>0.13595264707337007</v>
      </c>
      <c r="D2002" s="2">
        <v>0.64306095556908049</v>
      </c>
      <c r="E2002" s="2">
        <v>1.8483122246256319E-2</v>
      </c>
    </row>
    <row r="2003" spans="1:5" x14ac:dyDescent="0.35">
      <c r="A2003" s="2" t="s">
        <v>1922</v>
      </c>
      <c r="B2003" s="2" t="s">
        <v>1921</v>
      </c>
      <c r="C2003" s="2">
        <v>-0.13592457463668162</v>
      </c>
      <c r="D2003" s="2">
        <v>0.64313018179941239</v>
      </c>
      <c r="E2003" s="2">
        <v>1.8475489990162831E-2</v>
      </c>
    </row>
    <row r="2004" spans="1:5" x14ac:dyDescent="0.35">
      <c r="A2004" s="2" t="s">
        <v>1920</v>
      </c>
      <c r="B2004" s="2" t="s">
        <v>1919</v>
      </c>
      <c r="C2004" s="2">
        <v>0.13589395840624752</v>
      </c>
      <c r="D2004" s="2">
        <v>0.64320568405710676</v>
      </c>
      <c r="E2004" s="2">
        <v>1.8467167931318931E-2</v>
      </c>
    </row>
    <row r="2005" spans="1:5" x14ac:dyDescent="0.35">
      <c r="A2005" s="2" t="s">
        <v>1918</v>
      </c>
      <c r="B2005" s="2" t="s">
        <v>1917</v>
      </c>
      <c r="C2005" s="2">
        <v>0.13578852500466634</v>
      </c>
      <c r="D2005" s="2">
        <v>0.64346571637868677</v>
      </c>
      <c r="E2005" s="2">
        <v>1.8438523522942896E-2</v>
      </c>
    </row>
    <row r="2006" spans="1:5" x14ac:dyDescent="0.35">
      <c r="A2006" s="2" t="s">
        <v>1916</v>
      </c>
      <c r="B2006" s="2" t="s">
        <v>1915</v>
      </c>
      <c r="C2006" s="2">
        <v>0.13575222048412752</v>
      </c>
      <c r="D2006" s="2">
        <v>0.64355526366016669</v>
      </c>
      <c r="E2006" s="2">
        <v>1.8428665366371173E-2</v>
      </c>
    </row>
    <row r="2007" spans="1:5" x14ac:dyDescent="0.35">
      <c r="A2007" s="2" t="s">
        <v>1914</v>
      </c>
      <c r="B2007" s="2" t="s">
        <v>1913</v>
      </c>
      <c r="C2007" s="2">
        <v>0.13565861092018458</v>
      </c>
      <c r="D2007" s="2">
        <v>0.64378617801535598</v>
      </c>
      <c r="E2007" s="2">
        <v>1.8403258716794022E-2</v>
      </c>
    </row>
    <row r="2008" spans="1:5" x14ac:dyDescent="0.35">
      <c r="A2008" s="2" t="s">
        <v>1912</v>
      </c>
      <c r="B2008" s="2" t="s">
        <v>1911</v>
      </c>
      <c r="C2008" s="2">
        <v>0.13551906232952762</v>
      </c>
      <c r="D2008" s="2">
        <v>0.64413046937864349</v>
      </c>
      <c r="E2008" s="2">
        <v>1.8365416254674392E-2</v>
      </c>
    </row>
    <row r="2009" spans="1:5" x14ac:dyDescent="0.35">
      <c r="A2009" s="2" t="s">
        <v>1910</v>
      </c>
      <c r="B2009" s="2" t="s">
        <v>1909</v>
      </c>
      <c r="C2009" s="2">
        <v>-0.13545237368810137</v>
      </c>
      <c r="D2009" s="2">
        <v>0.64429502562823537</v>
      </c>
      <c r="E2009" s="2">
        <v>1.8347345537741058E-2</v>
      </c>
    </row>
    <row r="2010" spans="1:5" x14ac:dyDescent="0.35">
      <c r="A2010" s="2" t="s">
        <v>1908</v>
      </c>
      <c r="B2010" s="2" t="s">
        <v>1907</v>
      </c>
      <c r="C2010" s="2">
        <v>-0.13509150936289807</v>
      </c>
      <c r="D2010" s="2">
        <v>0.64518573182949523</v>
      </c>
      <c r="E2010" s="2">
        <v>1.8249715901945976E-2</v>
      </c>
    </row>
    <row r="2011" spans="1:5" x14ac:dyDescent="0.35">
      <c r="A2011" s="2" t="s">
        <v>1906</v>
      </c>
      <c r="B2011" s="2" t="s">
        <v>1905</v>
      </c>
      <c r="C2011" s="2">
        <v>-0.13502135055526518</v>
      </c>
      <c r="D2011" s="2">
        <v>0.64535895325440329</v>
      </c>
      <c r="E2011" s="2">
        <v>1.8230765105767807E-2</v>
      </c>
    </row>
    <row r="2012" spans="1:5" x14ac:dyDescent="0.35">
      <c r="A2012" s="2" t="s">
        <v>1904</v>
      </c>
      <c r="B2012" s="2" t="s">
        <v>1903</v>
      </c>
      <c r="C2012" s="2">
        <v>-0.13501302004402188</v>
      </c>
      <c r="D2012" s="2">
        <v>0.6453795223172778</v>
      </c>
      <c r="E2012" s="2">
        <v>1.8228515581407454E-2</v>
      </c>
    </row>
    <row r="2013" spans="1:5" x14ac:dyDescent="0.35">
      <c r="A2013" s="2" t="s">
        <v>1902</v>
      </c>
      <c r="B2013" s="2" t="s">
        <v>1901</v>
      </c>
      <c r="C2013" s="2">
        <v>0.13470399909827546</v>
      </c>
      <c r="D2013" s="2">
        <v>0.64614269965577797</v>
      </c>
      <c r="E2013" s="2">
        <v>1.8145167373068198E-2</v>
      </c>
    </row>
    <row r="2014" spans="1:5" x14ac:dyDescent="0.35">
      <c r="A2014" s="2" t="s">
        <v>1900</v>
      </c>
      <c r="B2014" s="2" t="s">
        <v>1899</v>
      </c>
      <c r="C2014" s="2">
        <v>-0.13462220218375254</v>
      </c>
      <c r="D2014" s="2">
        <v>0.64634476459507018</v>
      </c>
      <c r="E2014" s="2">
        <v>1.8123137320803145E-2</v>
      </c>
    </row>
    <row r="2015" spans="1:5" x14ac:dyDescent="0.35">
      <c r="A2015" s="2" t="s">
        <v>1898</v>
      </c>
      <c r="B2015" s="2" t="s">
        <v>1897</v>
      </c>
      <c r="C2015" s="2">
        <v>-0.13438670965114607</v>
      </c>
      <c r="D2015" s="2">
        <v>0.64692663412053686</v>
      </c>
      <c r="E2015" s="2">
        <v>1.8059787730861438E-2</v>
      </c>
    </row>
    <row r="2016" spans="1:5" x14ac:dyDescent="0.35">
      <c r="A2016" s="2" t="s">
        <v>1896</v>
      </c>
      <c r="B2016" s="2" t="s">
        <v>1895</v>
      </c>
      <c r="C2016" s="2">
        <v>0.13438504759083356</v>
      </c>
      <c r="D2016" s="2">
        <v>0.64693074150891894</v>
      </c>
      <c r="E2016" s="2">
        <v>1.8059341015990601E-2</v>
      </c>
    </row>
    <row r="2017" spans="1:5" x14ac:dyDescent="0.35">
      <c r="A2017" s="2" t="s">
        <v>1894</v>
      </c>
      <c r="B2017" s="2" t="s">
        <v>1893</v>
      </c>
      <c r="C2017" s="2">
        <v>-0.13436319743259212</v>
      </c>
      <c r="D2017" s="2">
        <v>0.64698473986825034</v>
      </c>
      <c r="E2017" s="2">
        <v>1.8053468824309728E-2</v>
      </c>
    </row>
    <row r="2018" spans="1:5" x14ac:dyDescent="0.35">
      <c r="A2018" s="2" t="s">
        <v>1892</v>
      </c>
      <c r="B2018" s="2" t="s">
        <v>1891</v>
      </c>
      <c r="C2018" s="2">
        <v>-0.1341549364104816</v>
      </c>
      <c r="D2018" s="2">
        <v>0.64749949693230335</v>
      </c>
      <c r="E2018" s="2">
        <v>1.7997546963300359E-2</v>
      </c>
    </row>
    <row r="2019" spans="1:5" x14ac:dyDescent="0.35">
      <c r="A2019" s="2" t="s">
        <v>1890</v>
      </c>
      <c r="B2019" s="2" t="s">
        <v>1889</v>
      </c>
      <c r="C2019" s="2">
        <v>-0.13404233681385153</v>
      </c>
      <c r="D2019" s="2">
        <v>0.64777786945233884</v>
      </c>
      <c r="E2019" s="2">
        <v>1.7967348058518014E-2</v>
      </c>
    </row>
    <row r="2020" spans="1:5" x14ac:dyDescent="0.35">
      <c r="A2020" s="2" t="s">
        <v>1888</v>
      </c>
      <c r="B2020" s="2" t="s">
        <v>1887</v>
      </c>
      <c r="C2020" s="2">
        <v>0.1337743014436957</v>
      </c>
      <c r="D2020" s="2">
        <v>0.64844068762777929</v>
      </c>
      <c r="E2020" s="2">
        <v>1.7895563726748765E-2</v>
      </c>
    </row>
    <row r="2021" spans="1:5" x14ac:dyDescent="0.35">
      <c r="A2021" s="2" t="s">
        <v>1886</v>
      </c>
      <c r="B2021" s="2" t="s">
        <v>1885</v>
      </c>
      <c r="C2021" s="2">
        <v>-0.13361463135176774</v>
      </c>
      <c r="D2021" s="2">
        <v>0.64883564699399066</v>
      </c>
      <c r="E2021" s="2">
        <v>1.7852869711268794E-2</v>
      </c>
    </row>
    <row r="2022" spans="1:5" x14ac:dyDescent="0.35">
      <c r="A2022" s="2" t="s">
        <v>1884</v>
      </c>
      <c r="B2022" s="2" t="s">
        <v>1883</v>
      </c>
      <c r="C2022" s="2">
        <v>0.13357908052739106</v>
      </c>
      <c r="D2022" s="2">
        <v>0.64892359706747382</v>
      </c>
      <c r="E2022" s="2">
        <v>1.7843370754543227E-2</v>
      </c>
    </row>
    <row r="2023" spans="1:5" x14ac:dyDescent="0.35">
      <c r="A2023" s="2" t="s">
        <v>1882</v>
      </c>
      <c r="B2023" s="2" t="s">
        <v>1881</v>
      </c>
      <c r="C2023" s="2">
        <v>-0.13354947924222391</v>
      </c>
      <c r="D2023" s="2">
        <v>0.64899683167178068</v>
      </c>
      <c r="E2023" s="2">
        <v>1.7835463405869195E-2</v>
      </c>
    </row>
    <row r="2024" spans="1:5" x14ac:dyDescent="0.35">
      <c r="A2024" s="2" t="s">
        <v>1880</v>
      </c>
      <c r="B2024" s="2" t="s">
        <v>1879</v>
      </c>
      <c r="C2024" s="2">
        <v>-0.1335226378176832</v>
      </c>
      <c r="D2024" s="2">
        <v>0.64906324083369704</v>
      </c>
      <c r="E2024" s="2">
        <v>1.7828294809792204E-2</v>
      </c>
    </row>
    <row r="2025" spans="1:5" x14ac:dyDescent="0.35">
      <c r="A2025" s="2" t="s">
        <v>1878</v>
      </c>
      <c r="B2025" s="2" t="s">
        <v>1877</v>
      </c>
      <c r="C2025" s="2">
        <v>0.13332473648862014</v>
      </c>
      <c r="D2025" s="2">
        <v>0.64955294913490391</v>
      </c>
      <c r="E2025" s="2">
        <v>1.777548535976E-2</v>
      </c>
    </row>
    <row r="2026" spans="1:5" x14ac:dyDescent="0.35">
      <c r="A2026" s="2" t="s">
        <v>1876</v>
      </c>
      <c r="B2026" s="2" t="s">
        <v>1875</v>
      </c>
      <c r="C2026" s="2">
        <v>0.13327105825642568</v>
      </c>
      <c r="D2026" s="2">
        <v>0.64968579900661649</v>
      </c>
      <c r="E2026" s="2">
        <v>1.7761174968787607E-2</v>
      </c>
    </row>
    <row r="2027" spans="1:5" x14ac:dyDescent="0.35">
      <c r="A2027" s="2" t="s">
        <v>1874</v>
      </c>
      <c r="B2027" s="2" t="s">
        <v>1873</v>
      </c>
      <c r="C2027" s="2">
        <v>-0.13324458778366216</v>
      </c>
      <c r="D2027" s="2">
        <v>0.64975131513846396</v>
      </c>
      <c r="E2027" s="2">
        <v>1.775412017363805E-2</v>
      </c>
    </row>
    <row r="2028" spans="1:5" x14ac:dyDescent="0.35">
      <c r="A2028" s="2" t="s">
        <v>1872</v>
      </c>
      <c r="B2028" s="2" t="s">
        <v>1871</v>
      </c>
      <c r="C2028" s="2">
        <v>-0.13323733388364245</v>
      </c>
      <c r="D2028" s="2">
        <v>0.64976926942080071</v>
      </c>
      <c r="E2028" s="2">
        <v>1.7752187140421215E-2</v>
      </c>
    </row>
    <row r="2029" spans="1:5" x14ac:dyDescent="0.35">
      <c r="A2029" s="2" t="s">
        <v>1870</v>
      </c>
      <c r="B2029" s="2" t="s">
        <v>1869</v>
      </c>
      <c r="C2029" s="2">
        <v>0.13294186748191458</v>
      </c>
      <c r="D2029" s="2">
        <v>0.65050073465726821</v>
      </c>
      <c r="E2029" s="2">
        <v>1.7673540129578939E-2</v>
      </c>
    </row>
    <row r="2030" spans="1:5" x14ac:dyDescent="0.35">
      <c r="A2030" s="2" t="s">
        <v>1868</v>
      </c>
      <c r="B2030" s="2" t="s">
        <v>1867</v>
      </c>
      <c r="C2030" s="2">
        <v>-0.13278382262881169</v>
      </c>
      <c r="D2030" s="2">
        <v>0.65089211523052537</v>
      </c>
      <c r="E2030" s="2">
        <v>1.7631543551919725E-2</v>
      </c>
    </row>
    <row r="2031" spans="1:5" x14ac:dyDescent="0.35">
      <c r="A2031" s="2" t="s">
        <v>1866</v>
      </c>
      <c r="B2031" s="2" t="s">
        <v>1865</v>
      </c>
      <c r="C2031" s="2">
        <v>0.13256102214687887</v>
      </c>
      <c r="D2031" s="2">
        <v>0.83171369368693182</v>
      </c>
      <c r="E2031" s="2">
        <v>1.757242459262531E-2</v>
      </c>
    </row>
    <row r="2032" spans="1:5" x14ac:dyDescent="0.35">
      <c r="A2032" s="2" t="s">
        <v>1864</v>
      </c>
      <c r="B2032" s="2" t="s">
        <v>1863</v>
      </c>
      <c r="C2032" s="2">
        <v>-0.13249366022691367</v>
      </c>
      <c r="D2032" s="2">
        <v>0.65161088790163202</v>
      </c>
      <c r="E2032" s="2">
        <v>1.7554570000324846E-2</v>
      </c>
    </row>
    <row r="2033" spans="1:5" x14ac:dyDescent="0.35">
      <c r="A2033" s="2" t="s">
        <v>1862</v>
      </c>
      <c r="B2033" s="2" t="s">
        <v>1861</v>
      </c>
      <c r="C2033" s="2">
        <v>0.13242318902568867</v>
      </c>
      <c r="D2033" s="2">
        <v>0.65178549735845781</v>
      </c>
      <c r="E2033" s="2">
        <v>1.7535900991733272E-2</v>
      </c>
    </row>
    <row r="2034" spans="1:5" x14ac:dyDescent="0.35">
      <c r="A2034" s="2" t="s">
        <v>1860</v>
      </c>
      <c r="B2034" s="2" t="s">
        <v>1859</v>
      </c>
      <c r="C2034" s="2">
        <v>0.13236773497364768</v>
      </c>
      <c r="D2034" s="2">
        <v>0.65192290985515067</v>
      </c>
      <c r="E2034" s="2">
        <v>1.7521217262053832E-2</v>
      </c>
    </row>
    <row r="2035" spans="1:5" x14ac:dyDescent="0.35">
      <c r="A2035" s="2" t="s">
        <v>1858</v>
      </c>
      <c r="B2035" s="2" t="s">
        <v>1857</v>
      </c>
      <c r="C2035" s="2">
        <v>0.13224190188828217</v>
      </c>
      <c r="D2035" s="2">
        <v>0.65223475631495487</v>
      </c>
      <c r="E2035" s="2">
        <v>1.7487920615030045E-2</v>
      </c>
    </row>
    <row r="2036" spans="1:5" x14ac:dyDescent="0.35">
      <c r="A2036" s="2" t="s">
        <v>1856</v>
      </c>
      <c r="B2036" s="2" t="s">
        <v>1855</v>
      </c>
      <c r="C2036" s="2">
        <v>0.13214215937467769</v>
      </c>
      <c r="D2036" s="2">
        <v>0.65248198121776846</v>
      </c>
      <c r="E2036" s="2">
        <v>1.746155028420272E-2</v>
      </c>
    </row>
    <row r="2037" spans="1:5" x14ac:dyDescent="0.35">
      <c r="A2037" s="2" t="s">
        <v>1854</v>
      </c>
      <c r="B2037" s="2" t="s">
        <v>1853</v>
      </c>
      <c r="C2037" s="2">
        <v>0.13206599223173629</v>
      </c>
      <c r="D2037" s="2">
        <v>0.65267079380691828</v>
      </c>
      <c r="E2037" s="2">
        <v>1.7441426304153029E-2</v>
      </c>
    </row>
    <row r="2038" spans="1:5" x14ac:dyDescent="0.35">
      <c r="A2038" s="2" t="s">
        <v>1852</v>
      </c>
      <c r="B2038" s="2" t="s">
        <v>1851</v>
      </c>
      <c r="C2038" s="2">
        <v>0.13192718141558865</v>
      </c>
      <c r="D2038" s="2">
        <v>0.65301494503641311</v>
      </c>
      <c r="E2038" s="2">
        <v>1.740478119626164E-2</v>
      </c>
    </row>
    <row r="2039" spans="1:5" x14ac:dyDescent="0.35">
      <c r="A2039" s="2" t="s">
        <v>1850</v>
      </c>
      <c r="B2039" s="2" t="s">
        <v>1849</v>
      </c>
      <c r="C2039" s="2">
        <v>0.13188647321138081</v>
      </c>
      <c r="D2039" s="2">
        <v>0.65311588434228751</v>
      </c>
      <c r="E2039" s="2">
        <v>1.7394041816136269E-2</v>
      </c>
    </row>
    <row r="2040" spans="1:5" x14ac:dyDescent="0.35">
      <c r="A2040" s="2" t="s">
        <v>1848</v>
      </c>
      <c r="B2040" s="2" t="s">
        <v>1847</v>
      </c>
      <c r="C2040" s="2">
        <v>-0.13170858393750573</v>
      </c>
      <c r="D2040" s="2">
        <v>0.65355703996800651</v>
      </c>
      <c r="E2040" s="2">
        <v>1.7347151082822993E-2</v>
      </c>
    </row>
    <row r="2041" spans="1:5" x14ac:dyDescent="0.35">
      <c r="A2041" s="2" t="s">
        <v>1846</v>
      </c>
      <c r="B2041" s="2" t="s">
        <v>1845</v>
      </c>
      <c r="C2041" s="2">
        <v>0.13156759332825094</v>
      </c>
      <c r="D2041" s="2">
        <v>0.653906763668748</v>
      </c>
      <c r="E2041" s="2">
        <v>1.731003161418802E-2</v>
      </c>
    </row>
    <row r="2042" spans="1:5" x14ac:dyDescent="0.35">
      <c r="A2042" s="2" t="s">
        <v>1844</v>
      </c>
      <c r="B2042" s="2" t="s">
        <v>1843</v>
      </c>
      <c r="C2042" s="2">
        <v>-0.13108236291474287</v>
      </c>
      <c r="D2042" s="2">
        <v>0.65511086987447575</v>
      </c>
      <c r="E2042" s="2">
        <v>1.7182585867312358E-2</v>
      </c>
    </row>
    <row r="2043" spans="1:5" x14ac:dyDescent="0.35">
      <c r="A2043" s="2" t="s">
        <v>1842</v>
      </c>
      <c r="B2043" s="2" t="s">
        <v>1841</v>
      </c>
      <c r="C2043" s="2">
        <v>-0.13089221676580221</v>
      </c>
      <c r="D2043" s="2">
        <v>0.65558293298256087</v>
      </c>
      <c r="E2043" s="2">
        <v>1.7132772409865753E-2</v>
      </c>
    </row>
    <row r="2044" spans="1:5" x14ac:dyDescent="0.35">
      <c r="A2044" s="2" t="s">
        <v>1840</v>
      </c>
      <c r="B2044" s="2" t="s">
        <v>1839</v>
      </c>
      <c r="C2044" s="2">
        <v>-0.13065680856368425</v>
      </c>
      <c r="D2044" s="2">
        <v>0.71901760895220823</v>
      </c>
      <c r="E2044" s="2">
        <v>1.7071201624047235E-2</v>
      </c>
    </row>
    <row r="2045" spans="1:5" x14ac:dyDescent="0.35">
      <c r="A2045" s="2" t="s">
        <v>1838</v>
      </c>
      <c r="B2045" s="2" t="s">
        <v>1837</v>
      </c>
      <c r="C2045" s="2">
        <v>0.1299176065955677</v>
      </c>
      <c r="D2045" s="2">
        <v>0.65800440596343279</v>
      </c>
      <c r="E2045" s="2">
        <v>1.6878584503520696E-2</v>
      </c>
    </row>
    <row r="2046" spans="1:5" x14ac:dyDescent="0.35">
      <c r="A2046" s="2" t="s">
        <v>1836</v>
      </c>
      <c r="B2046" s="2" t="s">
        <v>1835</v>
      </c>
      <c r="C2046" s="2">
        <v>-0.12979581789628344</v>
      </c>
      <c r="D2046" s="2">
        <v>0.65830721649892199</v>
      </c>
      <c r="E2046" s="2">
        <v>1.6846954343365174E-2</v>
      </c>
    </row>
    <row r="2047" spans="1:5" x14ac:dyDescent="0.35">
      <c r="A2047" s="2" t="s">
        <v>1834</v>
      </c>
      <c r="B2047" s="2" t="s">
        <v>1833</v>
      </c>
      <c r="C2047" s="2">
        <v>-0.12945262823018747</v>
      </c>
      <c r="D2047" s="2">
        <v>0.80690574012344507</v>
      </c>
      <c r="E2047" s="2">
        <v>1.6757982955703129E-2</v>
      </c>
    </row>
    <row r="2048" spans="1:5" x14ac:dyDescent="0.35">
      <c r="A2048" s="2" t="s">
        <v>1832</v>
      </c>
      <c r="B2048" s="2" t="s">
        <v>1831</v>
      </c>
      <c r="C2048" s="2">
        <v>0.12884321476303776</v>
      </c>
      <c r="D2048" s="2">
        <v>0.6606774075125128</v>
      </c>
      <c r="E2048" s="2">
        <v>1.6600573990474269E-2</v>
      </c>
    </row>
    <row r="2049" spans="1:5" x14ac:dyDescent="0.35">
      <c r="A2049" s="2" t="s">
        <v>1830</v>
      </c>
      <c r="B2049" s="2" t="s">
        <v>1829</v>
      </c>
      <c r="C2049" s="2">
        <v>0.12880895564988123</v>
      </c>
      <c r="D2049" s="2">
        <v>0.66076270355549793</v>
      </c>
      <c r="E2049" s="2">
        <v>1.659174705561307E-2</v>
      </c>
    </row>
    <row r="2050" spans="1:5" x14ac:dyDescent="0.35">
      <c r="A2050" s="2" t="s">
        <v>1828</v>
      </c>
      <c r="B2050" s="2" t="s">
        <v>1827</v>
      </c>
      <c r="C2050" s="2">
        <v>-0.12828935556007795</v>
      </c>
      <c r="D2050" s="2">
        <v>0.66205683777145397</v>
      </c>
      <c r="E2050" s="2">
        <v>1.6458158750020102E-2</v>
      </c>
    </row>
    <row r="2051" spans="1:5" x14ac:dyDescent="0.35">
      <c r="A2051" s="2" t="s">
        <v>1826</v>
      </c>
      <c r="B2051" s="2" t="s">
        <v>1825</v>
      </c>
      <c r="C2051" s="2">
        <v>-0.128189843053753</v>
      </c>
      <c r="D2051" s="2">
        <v>0.66230478731497766</v>
      </c>
      <c r="E2051" s="2">
        <v>1.6432635862145828E-2</v>
      </c>
    </row>
    <row r="2052" spans="1:5" x14ac:dyDescent="0.35">
      <c r="A2052" s="2" t="s">
        <v>1824</v>
      </c>
      <c r="B2052" s="2" t="s">
        <v>1823</v>
      </c>
      <c r="C2052" s="2">
        <v>0.12813230259171815</v>
      </c>
      <c r="D2052" s="2">
        <v>0.72426719445817778</v>
      </c>
      <c r="E2052" s="2">
        <v>1.6417886967455622E-2</v>
      </c>
    </row>
    <row r="2053" spans="1:5" x14ac:dyDescent="0.35">
      <c r="A2053" s="2" t="s">
        <v>1822</v>
      </c>
      <c r="B2053" s="2" t="s">
        <v>1821</v>
      </c>
      <c r="C2053" s="2">
        <v>-0.1279222729457766</v>
      </c>
      <c r="D2053" s="2">
        <v>0.66297163567273687</v>
      </c>
      <c r="E2053" s="2">
        <v>1.6364107915613768E-2</v>
      </c>
    </row>
    <row r="2054" spans="1:5" x14ac:dyDescent="0.35">
      <c r="A2054" s="2" t="s">
        <v>1820</v>
      </c>
      <c r="B2054" s="2" t="s">
        <v>1819</v>
      </c>
      <c r="C2054" s="2">
        <v>0.1278930354837467</v>
      </c>
      <c r="D2054" s="2">
        <v>0.66304451645630258</v>
      </c>
      <c r="E2054" s="2">
        <v>1.6356628525246893E-2</v>
      </c>
    </row>
    <row r="2055" spans="1:5" x14ac:dyDescent="0.35">
      <c r="A2055" s="2" t="s">
        <v>1818</v>
      </c>
      <c r="B2055" s="2" t="s">
        <v>1817</v>
      </c>
      <c r="C2055" s="2">
        <v>-0.12767653820489033</v>
      </c>
      <c r="D2055" s="2">
        <v>0.6925258453608738</v>
      </c>
      <c r="E2055" s="2">
        <v>1.6301298407984822E-2</v>
      </c>
    </row>
    <row r="2056" spans="1:5" x14ac:dyDescent="0.35">
      <c r="A2056" s="2" t="s">
        <v>1816</v>
      </c>
      <c r="B2056" s="2" t="s">
        <v>1815</v>
      </c>
      <c r="C2056" s="2">
        <v>-0.12764145953528247</v>
      </c>
      <c r="D2056" s="2">
        <v>0.66367173908576393</v>
      </c>
      <c r="E2056" s="2">
        <v>1.6292342192297152E-2</v>
      </c>
    </row>
    <row r="2057" spans="1:5" x14ac:dyDescent="0.35">
      <c r="A2057" s="2" t="s">
        <v>1814</v>
      </c>
      <c r="B2057" s="2" t="s">
        <v>1813</v>
      </c>
      <c r="C2057" s="2">
        <v>-0.12763650898067375</v>
      </c>
      <c r="D2057" s="2">
        <v>0.66368408373575316</v>
      </c>
      <c r="E2057" s="2">
        <v>1.6291078424773609E-2</v>
      </c>
    </row>
    <row r="2058" spans="1:5" x14ac:dyDescent="0.35">
      <c r="A2058" s="2" t="s">
        <v>1812</v>
      </c>
      <c r="B2058" s="2" t="s">
        <v>1811</v>
      </c>
      <c r="C2058" s="2">
        <v>-0.1274594336166264</v>
      </c>
      <c r="D2058" s="2">
        <v>0.66412568909106595</v>
      </c>
      <c r="E2058" s="2">
        <v>1.624590721787119E-2</v>
      </c>
    </row>
    <row r="2059" spans="1:5" x14ac:dyDescent="0.35">
      <c r="A2059" s="2" t="s">
        <v>1810</v>
      </c>
      <c r="B2059" s="2" t="s">
        <v>1809</v>
      </c>
      <c r="C2059" s="2">
        <v>0.12739430389936396</v>
      </c>
      <c r="D2059" s="2">
        <v>0.66428814052306506</v>
      </c>
      <c r="E2059" s="2">
        <v>1.62293086660035E-2</v>
      </c>
    </row>
    <row r="2060" spans="1:5" x14ac:dyDescent="0.35">
      <c r="A2060" s="2" t="s">
        <v>1808</v>
      </c>
      <c r="B2060" s="2" t="s">
        <v>1807</v>
      </c>
      <c r="C2060" s="2">
        <v>-0.12728973172080155</v>
      </c>
      <c r="D2060" s="2">
        <v>0.66454900096259661</v>
      </c>
      <c r="E2060" s="2">
        <v>1.6202675801553632E-2</v>
      </c>
    </row>
    <row r="2061" spans="1:5" x14ac:dyDescent="0.35">
      <c r="A2061" s="2" t="s">
        <v>1806</v>
      </c>
      <c r="B2061" s="2" t="s">
        <v>1805</v>
      </c>
      <c r="C2061" s="2">
        <v>0.12725222570489875</v>
      </c>
      <c r="D2061" s="2">
        <v>0.6646425701643166</v>
      </c>
      <c r="E2061" s="2">
        <v>1.6193128946850495E-2</v>
      </c>
    </row>
    <row r="2062" spans="1:5" x14ac:dyDescent="0.35">
      <c r="A2062" s="2" t="s">
        <v>1804</v>
      </c>
      <c r="B2062" s="2" t="s">
        <v>1803</v>
      </c>
      <c r="C2062" s="2">
        <v>0.12722060146569505</v>
      </c>
      <c r="D2062" s="2">
        <v>0.66472146916350461</v>
      </c>
      <c r="E2062" s="2">
        <v>1.6185081437293209E-2</v>
      </c>
    </row>
    <row r="2063" spans="1:5" x14ac:dyDescent="0.35">
      <c r="A2063" s="2" t="s">
        <v>1802</v>
      </c>
      <c r="B2063" s="2" t="s">
        <v>1801</v>
      </c>
      <c r="C2063" s="2">
        <v>0.12692548619499497</v>
      </c>
      <c r="D2063" s="2">
        <v>0.67945806059729308</v>
      </c>
      <c r="E2063" s="2">
        <v>1.6110079045835859E-2</v>
      </c>
    </row>
    <row r="2064" spans="1:5" x14ac:dyDescent="0.35">
      <c r="A2064" s="2" t="s">
        <v>1800</v>
      </c>
      <c r="B2064" s="2" t="s">
        <v>1799</v>
      </c>
      <c r="C2064" s="2">
        <v>0.12690170062129552</v>
      </c>
      <c r="D2064" s="2">
        <v>0.66551727190595256</v>
      </c>
      <c r="E2064" s="2">
        <v>1.6104041620576916E-2</v>
      </c>
    </row>
    <row r="2065" spans="1:5" x14ac:dyDescent="0.35">
      <c r="A2065" s="2" t="s">
        <v>1798</v>
      </c>
      <c r="B2065" s="2" t="s">
        <v>1797</v>
      </c>
      <c r="C2065" s="2">
        <v>0.12680536866290112</v>
      </c>
      <c r="D2065" s="2">
        <v>0.66575772840240699</v>
      </c>
      <c r="E2065" s="2">
        <v>1.6079601521734266E-2</v>
      </c>
    </row>
    <row r="2066" spans="1:5" x14ac:dyDescent="0.35">
      <c r="A2066" s="2" t="s">
        <v>1796</v>
      </c>
      <c r="B2066" s="2" t="s">
        <v>1795</v>
      </c>
      <c r="C2066" s="2">
        <v>0.12678588239998567</v>
      </c>
      <c r="D2066" s="2">
        <v>0.66580637215849836</v>
      </c>
      <c r="E2066" s="2">
        <v>1.6074659975942998E-2</v>
      </c>
    </row>
    <row r="2067" spans="1:5" x14ac:dyDescent="0.35">
      <c r="A2067" s="2" t="s">
        <v>1794</v>
      </c>
      <c r="B2067" s="2" t="s">
        <v>1793</v>
      </c>
      <c r="C2067" s="2">
        <v>0.12676893197456979</v>
      </c>
      <c r="D2067" s="2">
        <v>0.66584868667103159</v>
      </c>
      <c r="E2067" s="2">
        <v>1.6070362113973103E-2</v>
      </c>
    </row>
    <row r="2068" spans="1:5" x14ac:dyDescent="0.35">
      <c r="A2068" s="2" t="s">
        <v>1792</v>
      </c>
      <c r="B2068" s="2" t="s">
        <v>1791</v>
      </c>
      <c r="C2068" s="2">
        <v>-0.12664366241815914</v>
      </c>
      <c r="D2068" s="2">
        <v>0.66616143432246699</v>
      </c>
      <c r="E2068" s="2">
        <v>1.6038617230684653E-2</v>
      </c>
    </row>
    <row r="2069" spans="1:5" x14ac:dyDescent="0.35">
      <c r="A2069" s="2" t="s">
        <v>1790</v>
      </c>
      <c r="B2069" s="2" t="s">
        <v>1789</v>
      </c>
      <c r="C2069" s="2">
        <v>-0.12658759674988695</v>
      </c>
      <c r="D2069" s="2">
        <v>0.83925516612850704</v>
      </c>
      <c r="E2069" s="2">
        <v>1.6024419650911989E-2</v>
      </c>
    </row>
    <row r="2070" spans="1:5" x14ac:dyDescent="0.35">
      <c r="A2070" s="2" t="s">
        <v>1788</v>
      </c>
      <c r="B2070" s="2" t="s">
        <v>1787</v>
      </c>
      <c r="C2070" s="2">
        <v>-0.12654406086387365</v>
      </c>
      <c r="D2070" s="2">
        <v>0.68037543040025683</v>
      </c>
      <c r="E2070" s="2">
        <v>1.601339933991976E-2</v>
      </c>
    </row>
    <row r="2071" spans="1:5" x14ac:dyDescent="0.35">
      <c r="A2071" s="2" t="s">
        <v>1786</v>
      </c>
      <c r="B2071" s="2" t="s">
        <v>1785</v>
      </c>
      <c r="C2071" s="2">
        <v>0.12647914459205253</v>
      </c>
      <c r="D2071" s="2">
        <v>0.66657224569989915</v>
      </c>
      <c r="E2071" s="2">
        <v>1.5996974016737331E-2</v>
      </c>
    </row>
    <row r="2072" spans="1:5" x14ac:dyDescent="0.35">
      <c r="A2072" s="2" t="s">
        <v>1784</v>
      </c>
      <c r="B2072" s="2" t="s">
        <v>1783</v>
      </c>
      <c r="C2072" s="2">
        <v>0.1263090530813922</v>
      </c>
      <c r="D2072" s="2">
        <v>0.66699706626347455</v>
      </c>
      <c r="E2072" s="2">
        <v>1.5953976890317953E-2</v>
      </c>
    </row>
    <row r="2073" spans="1:5" x14ac:dyDescent="0.35">
      <c r="A2073" s="2" t="s">
        <v>1782</v>
      </c>
      <c r="B2073" s="2" t="s">
        <v>1781</v>
      </c>
      <c r="C2073" s="2">
        <v>-0.12630586377380928</v>
      </c>
      <c r="D2073" s="2">
        <v>0.66700503276450018</v>
      </c>
      <c r="E2073" s="2">
        <v>1.5953171223648067E-2</v>
      </c>
    </row>
    <row r="2074" spans="1:5" x14ac:dyDescent="0.35">
      <c r="A2074" s="2" t="s">
        <v>1780</v>
      </c>
      <c r="B2074" s="2" t="s">
        <v>1779</v>
      </c>
      <c r="C2074" s="2">
        <v>0.12623486177077753</v>
      </c>
      <c r="D2074" s="2">
        <v>0.66718239554408321</v>
      </c>
      <c r="E2074" s="2">
        <v>1.5935240326287309E-2</v>
      </c>
    </row>
    <row r="2075" spans="1:5" x14ac:dyDescent="0.35">
      <c r="A2075" s="2" t="s">
        <v>1778</v>
      </c>
      <c r="B2075" s="2" t="s">
        <v>1777</v>
      </c>
      <c r="C2075" s="2">
        <v>0.12602036161325975</v>
      </c>
      <c r="D2075" s="2">
        <v>0.66771831435229689</v>
      </c>
      <c r="E2075" s="2">
        <v>1.588113154113675E-2</v>
      </c>
    </row>
    <row r="2076" spans="1:5" x14ac:dyDescent="0.35">
      <c r="A2076" s="2" t="s">
        <v>1776</v>
      </c>
      <c r="B2076" s="2" t="s">
        <v>1775</v>
      </c>
      <c r="C2076" s="2">
        <v>0.12596299610748282</v>
      </c>
      <c r="D2076" s="2">
        <v>0.66786166439882355</v>
      </c>
      <c r="E2076" s="2">
        <v>1.5866676388373732E-2</v>
      </c>
    </row>
    <row r="2077" spans="1:5" x14ac:dyDescent="0.35">
      <c r="A2077" s="2" t="s">
        <v>1774</v>
      </c>
      <c r="B2077" s="2" t="s">
        <v>1773</v>
      </c>
      <c r="C2077" s="2">
        <v>0.12542752082949712</v>
      </c>
      <c r="D2077" s="2">
        <v>0.66920026495357532</v>
      </c>
      <c r="E2077" s="2">
        <v>1.5732062981433936E-2</v>
      </c>
    </row>
    <row r="2078" spans="1:5" x14ac:dyDescent="0.35">
      <c r="A2078" s="2" t="s">
        <v>1772</v>
      </c>
      <c r="B2078" s="2" t="s">
        <v>1771</v>
      </c>
      <c r="C2078" s="2">
        <v>0.12532566590218741</v>
      </c>
      <c r="D2078" s="2">
        <v>0.66945498913761059</v>
      </c>
      <c r="E2078" s="2">
        <v>1.5706522533826699E-2</v>
      </c>
    </row>
    <row r="2079" spans="1:5" x14ac:dyDescent="0.35">
      <c r="A2079" s="2" t="s">
        <v>1770</v>
      </c>
      <c r="B2079" s="2" t="s">
        <v>1769</v>
      </c>
      <c r="C2079" s="2">
        <v>-0.12507701558578324</v>
      </c>
      <c r="D2079" s="2">
        <v>0.67007696570650332</v>
      </c>
      <c r="E2079" s="2">
        <v>1.5644259827846264E-2</v>
      </c>
    </row>
    <row r="2080" spans="1:5" x14ac:dyDescent="0.35">
      <c r="A2080" s="2" t="s">
        <v>1768</v>
      </c>
      <c r="B2080" s="2" t="s">
        <v>1767</v>
      </c>
      <c r="C2080" s="2">
        <v>0.12444789726935503</v>
      </c>
      <c r="D2080" s="2">
        <v>0.67165152596593991</v>
      </c>
      <c r="E2080" s="2">
        <v>1.5487279134763943E-2</v>
      </c>
    </row>
    <row r="2081" spans="1:5" x14ac:dyDescent="0.35">
      <c r="A2081" s="2" t="s">
        <v>1766</v>
      </c>
      <c r="B2081" s="2" t="s">
        <v>1765</v>
      </c>
      <c r="C2081" s="2">
        <v>0.12444111407339285</v>
      </c>
      <c r="D2081" s="2">
        <v>0.68544049252551531</v>
      </c>
      <c r="E2081" s="2">
        <v>1.5485590871827173E-2</v>
      </c>
    </row>
    <row r="2082" spans="1:5" x14ac:dyDescent="0.35">
      <c r="A2082" s="2" t="s">
        <v>1764</v>
      </c>
      <c r="B2082" s="2" t="s">
        <v>1763</v>
      </c>
      <c r="C2082" s="2">
        <v>-0.12435848891785836</v>
      </c>
      <c r="D2082" s="2">
        <v>0.67187539939552088</v>
      </c>
      <c r="E2082" s="2">
        <v>1.5465033765933101E-2</v>
      </c>
    </row>
    <row r="2083" spans="1:5" x14ac:dyDescent="0.35">
      <c r="A2083" s="2" t="s">
        <v>1762</v>
      </c>
      <c r="B2083" s="2" t="s">
        <v>1761</v>
      </c>
      <c r="C2083" s="2">
        <v>-0.12411490038583713</v>
      </c>
      <c r="D2083" s="2">
        <v>0.67248545946653959</v>
      </c>
      <c r="E2083" s="2">
        <v>1.5404508497786273E-2</v>
      </c>
    </row>
    <row r="2084" spans="1:5" x14ac:dyDescent="0.35">
      <c r="A2084" s="2" t="s">
        <v>1760</v>
      </c>
      <c r="B2084" s="2" t="s">
        <v>1759</v>
      </c>
      <c r="C2084" s="2">
        <v>-0.12404848764464664</v>
      </c>
      <c r="D2084" s="2">
        <v>0.67265182067454288</v>
      </c>
      <c r="E2084" s="2">
        <v>1.5388027286924051E-2</v>
      </c>
    </row>
    <row r="2085" spans="1:5" x14ac:dyDescent="0.35">
      <c r="A2085" s="2" t="s">
        <v>1758</v>
      </c>
      <c r="B2085" s="2" t="s">
        <v>1757</v>
      </c>
      <c r="C2085" s="2">
        <v>0.12350268808395085</v>
      </c>
      <c r="D2085" s="2">
        <v>0.67401955300985772</v>
      </c>
      <c r="E2085" s="2">
        <v>1.5252913963961653E-2</v>
      </c>
    </row>
    <row r="2086" spans="1:5" x14ac:dyDescent="0.35">
      <c r="A2086" s="2" t="s">
        <v>1756</v>
      </c>
      <c r="B2086" s="2" t="s">
        <v>1755</v>
      </c>
      <c r="C2086" s="2">
        <v>0.12343026282211186</v>
      </c>
      <c r="D2086" s="2">
        <v>0.67420111569014773</v>
      </c>
      <c r="E2086" s="2">
        <v>1.5235029780335609E-2</v>
      </c>
    </row>
    <row r="2087" spans="1:5" x14ac:dyDescent="0.35">
      <c r="A2087" s="2" t="s">
        <v>1754</v>
      </c>
      <c r="B2087" s="2" t="s">
        <v>1753</v>
      </c>
      <c r="C2087" s="2">
        <v>-0.12331448700724518</v>
      </c>
      <c r="D2087" s="2">
        <v>0.67449138797725428</v>
      </c>
      <c r="E2087" s="2">
        <v>1.5206462705860039E-2</v>
      </c>
    </row>
    <row r="2088" spans="1:5" x14ac:dyDescent="0.35">
      <c r="A2088" s="2" t="s">
        <v>1752</v>
      </c>
      <c r="B2088" s="2" t="s">
        <v>1751</v>
      </c>
      <c r="C2088" s="2">
        <v>0.12327740240419641</v>
      </c>
      <c r="D2088" s="2">
        <v>0.79230441417073383</v>
      </c>
      <c r="E2088" s="2">
        <v>1.5197317943526171E-2</v>
      </c>
    </row>
    <row r="2089" spans="1:5" x14ac:dyDescent="0.35">
      <c r="A2089" s="2" t="s">
        <v>1750</v>
      </c>
      <c r="B2089" s="2" t="s">
        <v>1749</v>
      </c>
      <c r="C2089" s="2">
        <v>-0.12317339959309315</v>
      </c>
      <c r="D2089" s="2">
        <v>0.67484517821154544</v>
      </c>
      <c r="E2089" s="2">
        <v>1.51716863673198E-2</v>
      </c>
    </row>
    <row r="2090" spans="1:5" x14ac:dyDescent="0.35">
      <c r="A2090" s="2" t="s">
        <v>1748</v>
      </c>
      <c r="B2090" s="2" t="s">
        <v>1747</v>
      </c>
      <c r="C2090" s="2">
        <v>0.12295976782411587</v>
      </c>
      <c r="D2090" s="2">
        <v>0.67538099920158079</v>
      </c>
      <c r="E2090" s="2">
        <v>1.5119104503360481E-2</v>
      </c>
    </row>
    <row r="2091" spans="1:5" x14ac:dyDescent="0.35">
      <c r="A2091" s="2" t="s">
        <v>1746</v>
      </c>
      <c r="B2091" s="2" t="s">
        <v>1745</v>
      </c>
      <c r="C2091" s="2">
        <v>-0.12291211114885819</v>
      </c>
      <c r="D2091" s="2">
        <v>0.67550054890254918</v>
      </c>
      <c r="E2091" s="2">
        <v>1.510738706706927E-2</v>
      </c>
    </row>
    <row r="2092" spans="1:5" x14ac:dyDescent="0.35">
      <c r="A2092" s="2" t="s">
        <v>1744</v>
      </c>
      <c r="B2092" s="2" t="s">
        <v>1743</v>
      </c>
      <c r="C2092" s="2">
        <v>0.12276815587934523</v>
      </c>
      <c r="D2092" s="2">
        <v>0.67586171271818796</v>
      </c>
      <c r="E2092" s="2">
        <v>1.5072020098015207E-2</v>
      </c>
    </row>
    <row r="2093" spans="1:5" x14ac:dyDescent="0.35">
      <c r="A2093" s="2" t="s">
        <v>1742</v>
      </c>
      <c r="B2093" s="2" t="s">
        <v>1741</v>
      </c>
      <c r="C2093" s="2">
        <v>0.12249608650778079</v>
      </c>
      <c r="D2093" s="2">
        <v>0.67654447399909201</v>
      </c>
      <c r="E2093" s="2">
        <v>1.5005291209721716E-2</v>
      </c>
    </row>
    <row r="2094" spans="1:5" x14ac:dyDescent="0.35">
      <c r="A2094" s="2" t="s">
        <v>1740</v>
      </c>
      <c r="B2094" s="2" t="s">
        <v>1739</v>
      </c>
      <c r="C2094" s="2">
        <v>0.1223342600822204</v>
      </c>
      <c r="D2094" s="2">
        <v>0.67695068892828547</v>
      </c>
      <c r="E2094" s="2">
        <v>1.4965671189864343E-2</v>
      </c>
    </row>
    <row r="2095" spans="1:5" x14ac:dyDescent="0.35">
      <c r="A2095" s="2" t="s">
        <v>1738</v>
      </c>
      <c r="B2095" s="2" t="s">
        <v>1737</v>
      </c>
      <c r="C2095" s="2">
        <v>0.12223155746563756</v>
      </c>
      <c r="D2095" s="2">
        <v>0.67720853427453287</v>
      </c>
      <c r="E2095" s="2">
        <v>1.4940553640475458E-2</v>
      </c>
    </row>
    <row r="2096" spans="1:5" x14ac:dyDescent="0.35">
      <c r="A2096" s="2" t="s">
        <v>1736</v>
      </c>
      <c r="B2096" s="2" t="s">
        <v>1735</v>
      </c>
      <c r="C2096" s="2">
        <v>-0.12199398222226304</v>
      </c>
      <c r="D2096" s="2">
        <v>0.67780511693373913</v>
      </c>
      <c r="E2096" s="2">
        <v>1.4882531698445832E-2</v>
      </c>
    </row>
    <row r="2097" spans="1:5" x14ac:dyDescent="0.35">
      <c r="A2097" s="2" t="s">
        <v>1734</v>
      </c>
      <c r="B2097" s="2" t="s">
        <v>1733</v>
      </c>
      <c r="C2097" s="2">
        <v>-0.12197024545326893</v>
      </c>
      <c r="D2097" s="2">
        <v>0.67786473273094061</v>
      </c>
      <c r="E2097" s="2">
        <v>1.487674077593067E-2</v>
      </c>
    </row>
    <row r="2098" spans="1:5" x14ac:dyDescent="0.35">
      <c r="A2098" s="2" t="s">
        <v>1732</v>
      </c>
      <c r="B2098" s="2" t="s">
        <v>1731</v>
      </c>
      <c r="C2098" s="2">
        <v>0.12184287494113606</v>
      </c>
      <c r="D2098" s="2">
        <v>0.67818465852909338</v>
      </c>
      <c r="E2098" s="2">
        <v>1.4845686173921322E-2</v>
      </c>
    </row>
    <row r="2099" spans="1:5" x14ac:dyDescent="0.35">
      <c r="A2099" s="2" t="s">
        <v>1730</v>
      </c>
      <c r="B2099" s="2" t="s">
        <v>1729</v>
      </c>
      <c r="C2099" s="2">
        <v>-0.12182163850665001</v>
      </c>
      <c r="D2099" s="2">
        <v>0.69176658862683527</v>
      </c>
      <c r="E2099" s="2">
        <v>1.4840511608444913E-2</v>
      </c>
    </row>
    <row r="2100" spans="1:5" x14ac:dyDescent="0.35">
      <c r="A2100" s="2" t="s">
        <v>1728</v>
      </c>
      <c r="B2100" s="2" t="s">
        <v>1727</v>
      </c>
      <c r="C2100" s="2">
        <v>-0.12157865557166066</v>
      </c>
      <c r="D2100" s="2">
        <v>0.67884847824537697</v>
      </c>
      <c r="E2100" s="2">
        <v>1.4781369490612492E-2</v>
      </c>
    </row>
    <row r="2101" spans="1:5" x14ac:dyDescent="0.35">
      <c r="A2101" s="2" t="s">
        <v>1726</v>
      </c>
      <c r="B2101" s="2" t="s">
        <v>1725</v>
      </c>
      <c r="C2101" s="2">
        <v>0.12149410252867966</v>
      </c>
      <c r="D2101" s="2">
        <v>0.67906095344320205</v>
      </c>
      <c r="E2101" s="2">
        <v>1.4760816949249326E-2</v>
      </c>
    </row>
    <row r="2102" spans="1:5" x14ac:dyDescent="0.35">
      <c r="A2102" s="2" t="s">
        <v>1724</v>
      </c>
      <c r="B2102" s="2" t="s">
        <v>1723</v>
      </c>
      <c r="C2102" s="2">
        <v>0.12122868717383432</v>
      </c>
      <c r="D2102" s="2">
        <v>0.67972806537820918</v>
      </c>
      <c r="E2102" s="2">
        <v>1.4696394593891382E-2</v>
      </c>
    </row>
    <row r="2103" spans="1:5" x14ac:dyDescent="0.35">
      <c r="A2103" s="2" t="s">
        <v>1722</v>
      </c>
      <c r="B2103" s="2" t="s">
        <v>1721</v>
      </c>
      <c r="C2103" s="2">
        <v>-0.1209528599332652</v>
      </c>
      <c r="D2103" s="2">
        <v>0.68042157808275272</v>
      </c>
      <c r="E2103" s="2">
        <v>1.4629594326036069E-2</v>
      </c>
    </row>
    <row r="2104" spans="1:5" x14ac:dyDescent="0.35">
      <c r="A2104" s="2" t="s">
        <v>1720</v>
      </c>
      <c r="B2104" s="2" t="s">
        <v>1719</v>
      </c>
      <c r="C2104" s="2">
        <v>0.12078576896737662</v>
      </c>
      <c r="D2104" s="2">
        <v>0.68084180931727512</v>
      </c>
      <c r="E2104" s="2">
        <v>1.4589201985040483E-2</v>
      </c>
    </row>
    <row r="2105" spans="1:5" x14ac:dyDescent="0.35">
      <c r="A2105" s="2" t="s">
        <v>1718</v>
      </c>
      <c r="B2105" s="2" t="s">
        <v>1717</v>
      </c>
      <c r="C2105" s="2">
        <v>0.12069115871757843</v>
      </c>
      <c r="D2105" s="2">
        <v>0.6810797908287638</v>
      </c>
      <c r="E2105" s="2">
        <v>1.4566355792591709E-2</v>
      </c>
    </row>
    <row r="2106" spans="1:5" x14ac:dyDescent="0.35">
      <c r="A2106" s="2" t="s">
        <v>1716</v>
      </c>
      <c r="B2106" s="2" t="s">
        <v>1715</v>
      </c>
      <c r="C2106" s="2">
        <v>0.1204642734140688</v>
      </c>
      <c r="D2106" s="2">
        <v>0.68165060778568953</v>
      </c>
      <c r="E2106" s="2">
        <v>1.4511641169179523E-2</v>
      </c>
    </row>
    <row r="2107" spans="1:5" x14ac:dyDescent="0.35">
      <c r="A2107" s="2" t="s">
        <v>1714</v>
      </c>
      <c r="B2107" s="2" t="s">
        <v>1713</v>
      </c>
      <c r="C2107" s="2">
        <v>0.12027253792439226</v>
      </c>
      <c r="D2107" s="2">
        <v>0.68213311536045751</v>
      </c>
      <c r="E2107" s="2">
        <v>1.4465483378774374E-2</v>
      </c>
    </row>
    <row r="2108" spans="1:5" x14ac:dyDescent="0.35">
      <c r="A2108" s="2" t="s">
        <v>1712</v>
      </c>
      <c r="B2108" s="2" t="s">
        <v>1711</v>
      </c>
      <c r="C2108" s="2">
        <v>0.12014553492751402</v>
      </c>
      <c r="D2108" s="2">
        <v>0.68245278403409682</v>
      </c>
      <c r="E2108" s="2">
        <v>1.4434949563018492E-2</v>
      </c>
    </row>
    <row r="2109" spans="1:5" x14ac:dyDescent="0.35">
      <c r="A2109" s="2" t="s">
        <v>1710</v>
      </c>
      <c r="B2109" s="2" t="s">
        <v>1709</v>
      </c>
      <c r="C2109" s="2">
        <v>0.12002438918892976</v>
      </c>
      <c r="D2109" s="2">
        <v>0.68275775601558042</v>
      </c>
      <c r="E2109" s="2">
        <v>1.4405854000175678E-2</v>
      </c>
    </row>
    <row r="2110" spans="1:5" x14ac:dyDescent="0.35">
      <c r="A2110" s="2" t="s">
        <v>1708</v>
      </c>
      <c r="B2110" s="2" t="s">
        <v>1707</v>
      </c>
      <c r="C2110" s="2">
        <v>-0.11983820205760103</v>
      </c>
      <c r="D2110" s="2">
        <v>0.6832265507406805</v>
      </c>
      <c r="E2110" s="2">
        <v>1.436119467239841E-2</v>
      </c>
    </row>
    <row r="2111" spans="1:5" x14ac:dyDescent="0.35">
      <c r="A2111" s="2" t="s">
        <v>1706</v>
      </c>
      <c r="B2111" s="2" t="s">
        <v>1705</v>
      </c>
      <c r="C2111" s="2">
        <v>-0.11964319387188137</v>
      </c>
      <c r="D2111" s="2">
        <v>0.68371766951568436</v>
      </c>
      <c r="E2111" s="2">
        <v>1.431449383986459E-2</v>
      </c>
    </row>
    <row r="2112" spans="1:5" x14ac:dyDescent="0.35">
      <c r="A2112" s="2" t="s">
        <v>1704</v>
      </c>
      <c r="B2112" s="2" t="s">
        <v>1703</v>
      </c>
      <c r="C2112" s="2">
        <v>0.11962199144081258</v>
      </c>
      <c r="D2112" s="2">
        <v>0.69709306964555573</v>
      </c>
      <c r="E2112" s="2">
        <v>1.4309420836265838E-2</v>
      </c>
    </row>
    <row r="2113" spans="1:5" x14ac:dyDescent="0.35">
      <c r="A2113" s="2" t="s">
        <v>1702</v>
      </c>
      <c r="B2113" s="2" t="s">
        <v>1701</v>
      </c>
      <c r="C2113" s="2">
        <v>0.11957635857900331</v>
      </c>
      <c r="D2113" s="2">
        <v>0.68388601775964475</v>
      </c>
      <c r="E2113" s="2">
        <v>1.429850553101438E-2</v>
      </c>
    </row>
    <row r="2114" spans="1:5" x14ac:dyDescent="0.35">
      <c r="A2114" s="2" t="s">
        <v>1700</v>
      </c>
      <c r="B2114" s="2" t="s">
        <v>1699</v>
      </c>
      <c r="C2114" s="2">
        <v>-0.11887231859239591</v>
      </c>
      <c r="D2114" s="2">
        <v>0.68566021855470316</v>
      </c>
      <c r="E2114" s="2">
        <v>1.4130628127532076E-2</v>
      </c>
    </row>
    <row r="2115" spans="1:5" x14ac:dyDescent="0.35">
      <c r="A2115" s="2" t="s">
        <v>1698</v>
      </c>
      <c r="B2115" s="2" t="s">
        <v>1697</v>
      </c>
      <c r="C2115" s="2">
        <v>-0.11884254053558331</v>
      </c>
      <c r="D2115" s="2">
        <v>0.68573529337343109</v>
      </c>
      <c r="E2115" s="2">
        <v>1.4123549440951762E-2</v>
      </c>
    </row>
    <row r="2116" spans="1:5" x14ac:dyDescent="0.35">
      <c r="A2116" s="2" t="s">
        <v>1696</v>
      </c>
      <c r="B2116" s="2" t="s">
        <v>1695</v>
      </c>
      <c r="C2116" s="2">
        <v>0.1187841618705358</v>
      </c>
      <c r="D2116" s="2">
        <v>0.68588248231146309</v>
      </c>
      <c r="E2116" s="2">
        <v>1.410967711128565E-2</v>
      </c>
    </row>
    <row r="2117" spans="1:5" x14ac:dyDescent="0.35">
      <c r="A2117" s="2" t="s">
        <v>1694</v>
      </c>
      <c r="B2117" s="2" t="s">
        <v>1693</v>
      </c>
      <c r="C2117" s="2">
        <v>0.11859764706907722</v>
      </c>
      <c r="D2117" s="2">
        <v>0.68635280763464279</v>
      </c>
      <c r="E2117" s="2">
        <v>1.40654018903214E-2</v>
      </c>
    </row>
    <row r="2118" spans="1:5" x14ac:dyDescent="0.35">
      <c r="A2118" s="2" t="s">
        <v>1692</v>
      </c>
      <c r="B2118" s="2" t="s">
        <v>1691</v>
      </c>
      <c r="C2118" s="2">
        <v>0.11834658867073031</v>
      </c>
      <c r="D2118" s="2">
        <v>0.6869860560185207</v>
      </c>
      <c r="E2118" s="2">
        <v>1.4005915049999032E-2</v>
      </c>
    </row>
    <row r="2119" spans="1:5" x14ac:dyDescent="0.35">
      <c r="A2119" s="2" t="s">
        <v>1690</v>
      </c>
      <c r="B2119" s="2" t="s">
        <v>1689</v>
      </c>
      <c r="C2119" s="2">
        <v>-0.1183219775751959</v>
      </c>
      <c r="D2119" s="2">
        <v>0.80053351089511371</v>
      </c>
      <c r="E2119" s="2">
        <v>1.4000090377305161E-2</v>
      </c>
    </row>
    <row r="2120" spans="1:5" x14ac:dyDescent="0.35">
      <c r="A2120" s="2" t="s">
        <v>1688</v>
      </c>
      <c r="B2120" s="2" t="s">
        <v>1687</v>
      </c>
      <c r="C2120" s="2">
        <v>0.11816368721842634</v>
      </c>
      <c r="D2120" s="2">
        <v>0.6874475112964612</v>
      </c>
      <c r="E2120" s="2">
        <v>1.3962656977054091E-2</v>
      </c>
    </row>
    <row r="2121" spans="1:5" x14ac:dyDescent="0.35">
      <c r="A2121" s="2" t="s">
        <v>1686</v>
      </c>
      <c r="B2121" s="2" t="s">
        <v>1685</v>
      </c>
      <c r="C2121" s="2">
        <v>0.11783235163338585</v>
      </c>
      <c r="D2121" s="2">
        <v>0.68828371927162879</v>
      </c>
      <c r="E2121" s="2">
        <v>1.3884463091453888E-2</v>
      </c>
    </row>
    <row r="2122" spans="1:5" x14ac:dyDescent="0.35">
      <c r="A2122" s="2" t="s">
        <v>1684</v>
      </c>
      <c r="B2122" s="2" t="s">
        <v>1683</v>
      </c>
      <c r="C2122" s="2">
        <v>0.11772523109308254</v>
      </c>
      <c r="D2122" s="2">
        <v>0.68855413554133738</v>
      </c>
      <c r="E2122" s="2">
        <v>1.3859230035919688E-2</v>
      </c>
    </row>
    <row r="2123" spans="1:5" x14ac:dyDescent="0.35">
      <c r="A2123" s="2" t="s">
        <v>1682</v>
      </c>
      <c r="B2123" s="2" t="s">
        <v>1681</v>
      </c>
      <c r="C2123" s="2">
        <v>0.11749286702181642</v>
      </c>
      <c r="D2123" s="2">
        <v>0.73081219053867308</v>
      </c>
      <c r="E2123" s="2">
        <v>1.3804573801006238E-2</v>
      </c>
    </row>
    <row r="2124" spans="1:5" x14ac:dyDescent="0.35">
      <c r="A2124" s="2" t="s">
        <v>1680</v>
      </c>
      <c r="B2124" s="2" t="s">
        <v>1679</v>
      </c>
      <c r="C2124" s="2">
        <v>0.11747783536584015</v>
      </c>
      <c r="D2124" s="2">
        <v>0.68917879615376321</v>
      </c>
      <c r="E2124" s="2">
        <v>1.3801041802243444E-2</v>
      </c>
    </row>
    <row r="2125" spans="1:5" x14ac:dyDescent="0.35">
      <c r="A2125" s="2" t="s">
        <v>1678</v>
      </c>
      <c r="B2125" s="2" t="s">
        <v>1677</v>
      </c>
      <c r="C2125" s="2">
        <v>0.1172306569124601</v>
      </c>
      <c r="D2125" s="2">
        <v>0.74705326260749993</v>
      </c>
      <c r="E2125" s="2">
        <v>1.3743026920126928E-2</v>
      </c>
    </row>
    <row r="2126" spans="1:5" x14ac:dyDescent="0.35">
      <c r="A2126" s="2" t="s">
        <v>1676</v>
      </c>
      <c r="B2126" s="2" t="s">
        <v>1675</v>
      </c>
      <c r="C2126" s="2">
        <v>-0.1170381583915201</v>
      </c>
      <c r="D2126" s="2">
        <v>0.70336621187883019</v>
      </c>
      <c r="E2126" s="2">
        <v>1.3697930519678546E-2</v>
      </c>
    </row>
    <row r="2127" spans="1:5" x14ac:dyDescent="0.35">
      <c r="A2127" s="2" t="s">
        <v>1674</v>
      </c>
      <c r="B2127" s="2" t="s">
        <v>1673</v>
      </c>
      <c r="C2127" s="2">
        <v>0.11654235226275199</v>
      </c>
      <c r="D2127" s="2">
        <v>0.69154250106349746</v>
      </c>
      <c r="E2127" s="2">
        <v>1.3582119870935374E-2</v>
      </c>
    </row>
    <row r="2128" spans="1:5" x14ac:dyDescent="0.35">
      <c r="A2128" s="2" t="s">
        <v>1672</v>
      </c>
      <c r="B2128" s="2" t="s">
        <v>1671</v>
      </c>
      <c r="C2128" s="2">
        <v>0.11627665423667352</v>
      </c>
      <c r="D2128" s="2">
        <v>0.69221432332505062</v>
      </c>
      <c r="E2128" s="2">
        <v>1.3520260320474927E-2</v>
      </c>
    </row>
    <row r="2129" spans="1:5" x14ac:dyDescent="0.35">
      <c r="A2129" s="2" t="s">
        <v>1670</v>
      </c>
      <c r="B2129" s="2" t="s">
        <v>1669</v>
      </c>
      <c r="C2129" s="2">
        <v>0.11603789465479462</v>
      </c>
      <c r="D2129" s="2">
        <v>0.69281821076803929</v>
      </c>
      <c r="E2129" s="2">
        <v>1.3464792995917215E-2</v>
      </c>
    </row>
    <row r="2130" spans="1:5" x14ac:dyDescent="0.35">
      <c r="A2130" s="2" t="s">
        <v>1668</v>
      </c>
      <c r="B2130" s="2" t="s">
        <v>1667</v>
      </c>
      <c r="C2130" s="2">
        <v>0.11593758776654148</v>
      </c>
      <c r="D2130" s="2">
        <v>0.69307196458475295</v>
      </c>
      <c r="E2130" s="2">
        <v>1.3441524257124507E-2</v>
      </c>
    </row>
    <row r="2131" spans="1:5" x14ac:dyDescent="0.35">
      <c r="A2131" s="2" t="s">
        <v>1666</v>
      </c>
      <c r="B2131" s="2" t="s">
        <v>1665</v>
      </c>
      <c r="C2131" s="2">
        <v>0.11574310155933056</v>
      </c>
      <c r="D2131" s="2">
        <v>0.69356405605706106</v>
      </c>
      <c r="E2131" s="2">
        <v>1.3396465558573507E-2</v>
      </c>
    </row>
    <row r="2132" spans="1:5" x14ac:dyDescent="0.35">
      <c r="A2132" s="2" t="s">
        <v>1664</v>
      </c>
      <c r="B2132" s="2" t="s">
        <v>1663</v>
      </c>
      <c r="C2132" s="2">
        <v>-0.11536195337495203</v>
      </c>
      <c r="D2132" s="2">
        <v>0.69452876754321791</v>
      </c>
      <c r="E2132" s="2">
        <v>1.3308380286484607E-2</v>
      </c>
    </row>
    <row r="2133" spans="1:5" x14ac:dyDescent="0.35">
      <c r="A2133" s="2" t="s">
        <v>1662</v>
      </c>
      <c r="B2133" s="2" t="s">
        <v>1661</v>
      </c>
      <c r="C2133" s="2">
        <v>-0.11530681237401434</v>
      </c>
      <c r="D2133" s="2">
        <v>0.69466836872985449</v>
      </c>
      <c r="E2133" s="2">
        <v>1.3295660979856147E-2</v>
      </c>
    </row>
    <row r="2134" spans="1:5" x14ac:dyDescent="0.35">
      <c r="A2134" s="2" t="s">
        <v>1660</v>
      </c>
      <c r="B2134" s="2" t="s">
        <v>1659</v>
      </c>
      <c r="C2134" s="2">
        <v>-0.11505981546959229</v>
      </c>
      <c r="D2134" s="2">
        <v>0.6952938043374145</v>
      </c>
      <c r="E2134" s="2">
        <v>1.3238761135896629E-2</v>
      </c>
    </row>
    <row r="2135" spans="1:5" x14ac:dyDescent="0.35">
      <c r="A2135" s="2" t="s">
        <v>1658</v>
      </c>
      <c r="B2135" s="2" t="s">
        <v>1657</v>
      </c>
      <c r="C2135" s="2">
        <v>-0.11505981546959229</v>
      </c>
      <c r="D2135" s="2">
        <v>0.6952938043374145</v>
      </c>
      <c r="E2135" s="2">
        <v>1.3238761135896629E-2</v>
      </c>
    </row>
    <row r="2136" spans="1:5" x14ac:dyDescent="0.35">
      <c r="A2136" s="2" t="s">
        <v>1656</v>
      </c>
      <c r="B2136" s="2" t="s">
        <v>1655</v>
      </c>
      <c r="C2136" s="2">
        <v>0.11503669013741102</v>
      </c>
      <c r="D2136" s="2">
        <v>0.69535237060020838</v>
      </c>
      <c r="E2136" s="2">
        <v>1.323344007777072E-2</v>
      </c>
    </row>
    <row r="2137" spans="1:5" x14ac:dyDescent="0.35">
      <c r="A2137" s="2" t="s">
        <v>1654</v>
      </c>
      <c r="B2137" s="2" t="s">
        <v>1653</v>
      </c>
      <c r="C2137" s="2">
        <v>-0.11501366622175287</v>
      </c>
      <c r="D2137" s="2">
        <v>0.6954106815882577</v>
      </c>
      <c r="E2137" s="2">
        <v>1.3228143417768776E-2</v>
      </c>
    </row>
    <row r="2138" spans="1:5" x14ac:dyDescent="0.35">
      <c r="A2138" s="2" t="s">
        <v>1652</v>
      </c>
      <c r="B2138" s="2" t="s">
        <v>1651</v>
      </c>
      <c r="C2138" s="2">
        <v>-0.11494788730316767</v>
      </c>
      <c r="D2138" s="2">
        <v>0.695577283667417</v>
      </c>
      <c r="E2138" s="2">
        <v>1.3213016795461736E-2</v>
      </c>
    </row>
    <row r="2139" spans="1:5" x14ac:dyDescent="0.35">
      <c r="A2139" s="2" t="s">
        <v>1650</v>
      </c>
      <c r="B2139" s="2" t="s">
        <v>1649</v>
      </c>
      <c r="C2139" s="2">
        <v>0.11458958219461531</v>
      </c>
      <c r="D2139" s="2">
        <v>0.69648500777315514</v>
      </c>
      <c r="E2139" s="2">
        <v>1.3130772347536497E-2</v>
      </c>
    </row>
    <row r="2140" spans="1:5" x14ac:dyDescent="0.35">
      <c r="A2140" s="2" t="s">
        <v>1648</v>
      </c>
      <c r="B2140" s="2" t="s">
        <v>1647</v>
      </c>
      <c r="C2140" s="2">
        <v>0.11432434970528846</v>
      </c>
      <c r="D2140" s="2">
        <v>0.85475542615076872</v>
      </c>
      <c r="E2140" s="2">
        <v>1.3070056935537089E-2</v>
      </c>
    </row>
    <row r="2141" spans="1:5" x14ac:dyDescent="0.35">
      <c r="A2141" s="2" t="s">
        <v>1646</v>
      </c>
      <c r="B2141" s="2" t="s">
        <v>1645</v>
      </c>
      <c r="C2141" s="2">
        <v>0.11421885275195248</v>
      </c>
      <c r="D2141" s="2">
        <v>0.69742460506915549</v>
      </c>
      <c r="E2141" s="2">
        <v>1.3045946323972202E-2</v>
      </c>
    </row>
    <row r="2142" spans="1:5" x14ac:dyDescent="0.35">
      <c r="A2142" s="2" t="s">
        <v>1644</v>
      </c>
      <c r="B2142" s="2" t="s">
        <v>1643</v>
      </c>
      <c r="C2142" s="2">
        <v>0.11417815610460025</v>
      </c>
      <c r="D2142" s="2">
        <v>0.69752777349494266</v>
      </c>
      <c r="E2142" s="2">
        <v>1.3036651331446462E-2</v>
      </c>
    </row>
    <row r="2143" spans="1:5" x14ac:dyDescent="0.35">
      <c r="A2143" s="2" t="s">
        <v>1642</v>
      </c>
      <c r="B2143" s="2" t="s">
        <v>1641</v>
      </c>
      <c r="C2143" s="2">
        <v>0.11400273365620617</v>
      </c>
      <c r="D2143" s="2">
        <v>0.69797253542801907</v>
      </c>
      <c r="E2143" s="2">
        <v>1.2996623281087883E-2</v>
      </c>
    </row>
    <row r="2144" spans="1:5" x14ac:dyDescent="0.35">
      <c r="A2144" s="2" t="s">
        <v>1640</v>
      </c>
      <c r="B2144" s="2" t="s">
        <v>1639</v>
      </c>
      <c r="C2144" s="2">
        <v>-0.11388311806502696</v>
      </c>
      <c r="D2144" s="2">
        <v>0.6982758576602982</v>
      </c>
      <c r="E2144" s="2">
        <v>1.296936458021287E-2</v>
      </c>
    </row>
    <row r="2145" spans="1:5" x14ac:dyDescent="0.35">
      <c r="A2145" s="2" t="s">
        <v>1638</v>
      </c>
      <c r="B2145" s="2" t="s">
        <v>1637</v>
      </c>
      <c r="C2145" s="2">
        <v>-0.1137636208026189</v>
      </c>
      <c r="D2145" s="2">
        <v>0.69857892163634971</v>
      </c>
      <c r="E2145" s="2">
        <v>1.2942161418122064E-2</v>
      </c>
    </row>
    <row r="2146" spans="1:5" x14ac:dyDescent="0.35">
      <c r="A2146" s="2" t="s">
        <v>1636</v>
      </c>
      <c r="B2146" s="2" t="s">
        <v>1635</v>
      </c>
      <c r="C2146" s="2">
        <v>0.11369612933192083</v>
      </c>
      <c r="D2146" s="2">
        <v>0.69875010913964641</v>
      </c>
      <c r="E2146" s="2">
        <v>1.2926809825060868E-2</v>
      </c>
    </row>
    <row r="2147" spans="1:5" x14ac:dyDescent="0.35">
      <c r="A2147" s="2" t="s">
        <v>1634</v>
      </c>
      <c r="B2147" s="2" t="s">
        <v>1633</v>
      </c>
      <c r="C2147" s="2">
        <v>0.11342465721912905</v>
      </c>
      <c r="D2147" s="2">
        <v>0.69943881395673568</v>
      </c>
      <c r="E2147" s="2">
        <v>1.2865152865276923E-2</v>
      </c>
    </row>
    <row r="2148" spans="1:5" x14ac:dyDescent="0.35">
      <c r="A2148" s="2" t="s">
        <v>1632</v>
      </c>
      <c r="B2148" s="2" t="s">
        <v>1631</v>
      </c>
      <c r="C2148" s="2">
        <v>-0.11323816681610249</v>
      </c>
      <c r="D2148" s="2">
        <v>0.71262339085407822</v>
      </c>
      <c r="E2148" s="2">
        <v>1.2822882423871456E-2</v>
      </c>
    </row>
    <row r="2149" spans="1:5" x14ac:dyDescent="0.35">
      <c r="A2149" s="2" t="s">
        <v>1630</v>
      </c>
      <c r="B2149" s="2" t="s">
        <v>1629</v>
      </c>
      <c r="C2149" s="2">
        <v>-0.11321892171852262</v>
      </c>
      <c r="D2149" s="2">
        <v>0.72608278229003731</v>
      </c>
      <c r="E2149" s="2">
        <v>1.2818524235104952E-2</v>
      </c>
    </row>
    <row r="2150" spans="1:5" x14ac:dyDescent="0.35">
      <c r="A2150" s="2" t="s">
        <v>1628</v>
      </c>
      <c r="B2150" s="2" t="s">
        <v>1627</v>
      </c>
      <c r="C2150" s="2">
        <v>-0.11321428628831896</v>
      </c>
      <c r="D2150" s="2">
        <v>0.72609361605833833</v>
      </c>
      <c r="E2150" s="2">
        <v>1.2817474619773447E-2</v>
      </c>
    </row>
    <row r="2151" spans="1:5" x14ac:dyDescent="0.35">
      <c r="A2151" s="2" t="s">
        <v>1626</v>
      </c>
      <c r="B2151" s="2" t="s">
        <v>1625</v>
      </c>
      <c r="C2151" s="2">
        <v>-0.11314523259803171</v>
      </c>
      <c r="D2151" s="2">
        <v>0.74047098866700556</v>
      </c>
      <c r="E2151" s="2">
        <v>1.2801843659662696E-2</v>
      </c>
    </row>
    <row r="2152" spans="1:5" x14ac:dyDescent="0.35">
      <c r="A2152" s="2" t="s">
        <v>1624</v>
      </c>
      <c r="B2152" s="2" t="s">
        <v>1623</v>
      </c>
      <c r="C2152" s="2">
        <v>-0.11284620992189746</v>
      </c>
      <c r="D2152" s="2">
        <v>0.70090700836571251</v>
      </c>
      <c r="E2152" s="2">
        <v>1.2734267093736949E-2</v>
      </c>
    </row>
    <row r="2153" spans="1:5" x14ac:dyDescent="0.35">
      <c r="A2153" s="2" t="s">
        <v>1622</v>
      </c>
      <c r="B2153" s="2" t="s">
        <v>1621</v>
      </c>
      <c r="C2153" s="2">
        <v>-0.11260887419471295</v>
      </c>
      <c r="D2153" s="2">
        <v>0.70150968668944602</v>
      </c>
      <c r="E2153" s="2">
        <v>1.2680758547400689E-2</v>
      </c>
    </row>
    <row r="2154" spans="1:5" x14ac:dyDescent="0.35">
      <c r="A2154" s="2" t="s">
        <v>1620</v>
      </c>
      <c r="B2154" s="2" t="s">
        <v>1619</v>
      </c>
      <c r="C2154" s="2">
        <v>0.11258091627888572</v>
      </c>
      <c r="D2154" s="2">
        <v>0.70158069235302101</v>
      </c>
      <c r="E2154" s="2">
        <v>1.2674462710193476E-2</v>
      </c>
    </row>
    <row r="2155" spans="1:5" x14ac:dyDescent="0.35">
      <c r="A2155" s="2" t="s">
        <v>1618</v>
      </c>
      <c r="B2155" s="2" t="s">
        <v>1617</v>
      </c>
      <c r="C2155" s="2">
        <v>-0.11257750560322199</v>
      </c>
      <c r="D2155" s="2">
        <v>0.70158935471618622</v>
      </c>
      <c r="E2155" s="2">
        <v>1.2673694767843479E-2</v>
      </c>
    </row>
    <row r="2156" spans="1:5" x14ac:dyDescent="0.35">
      <c r="A2156" s="2" t="s">
        <v>1616</v>
      </c>
      <c r="B2156" s="2" t="s">
        <v>1615</v>
      </c>
      <c r="C2156" s="2">
        <v>0.1125772040020649</v>
      </c>
      <c r="D2156" s="2">
        <v>0.70159012071815796</v>
      </c>
      <c r="E2156" s="2">
        <v>1.2673626860922538E-2</v>
      </c>
    </row>
    <row r="2157" spans="1:5" x14ac:dyDescent="0.35">
      <c r="A2157" s="2" t="s">
        <v>1614</v>
      </c>
      <c r="B2157" s="2" t="s">
        <v>1613</v>
      </c>
      <c r="C2157" s="2">
        <v>0.1124236688688893</v>
      </c>
      <c r="D2157" s="2">
        <v>0.70198010106965869</v>
      </c>
      <c r="E2157" s="2">
        <v>1.2639081321941669E-2</v>
      </c>
    </row>
    <row r="2158" spans="1:5" x14ac:dyDescent="0.35">
      <c r="A2158" s="2" t="s">
        <v>1612</v>
      </c>
      <c r="B2158" s="2" t="s">
        <v>1611</v>
      </c>
      <c r="C2158" s="2">
        <v>0.11239112677199552</v>
      </c>
      <c r="D2158" s="2">
        <v>0.70206276699170567</v>
      </c>
      <c r="E2158" s="2">
        <v>1.2631765377078767E-2</v>
      </c>
    </row>
    <row r="2159" spans="1:5" x14ac:dyDescent="0.35">
      <c r="A2159" s="2" t="s">
        <v>1610</v>
      </c>
      <c r="B2159" s="2" t="s">
        <v>1609</v>
      </c>
      <c r="C2159" s="2">
        <v>0.11238626436692166</v>
      </c>
      <c r="D2159" s="2">
        <v>0.70207511910773412</v>
      </c>
      <c r="E2159" s="2">
        <v>1.2630672418351606E-2</v>
      </c>
    </row>
    <row r="2160" spans="1:5" x14ac:dyDescent="0.35">
      <c r="A2160" s="2" t="s">
        <v>1608</v>
      </c>
      <c r="B2160" s="2" t="s">
        <v>1607</v>
      </c>
      <c r="C2160" s="2">
        <v>-0.1122999723099954</v>
      </c>
      <c r="D2160" s="2">
        <v>0.70229434082362663</v>
      </c>
      <c r="E2160" s="2">
        <v>1.2611283780825735E-2</v>
      </c>
    </row>
    <row r="2161" spans="1:5" x14ac:dyDescent="0.35">
      <c r="A2161" s="2" t="s">
        <v>1606</v>
      </c>
      <c r="B2161" s="2" t="s">
        <v>1605</v>
      </c>
      <c r="C2161" s="2">
        <v>0.11224499161156785</v>
      </c>
      <c r="D2161" s="2">
        <v>0.70243402843702252</v>
      </c>
      <c r="E2161" s="2">
        <v>1.2598938141880938E-2</v>
      </c>
    </row>
    <row r="2162" spans="1:5" x14ac:dyDescent="0.35">
      <c r="A2162" s="2" t="s">
        <v>1604</v>
      </c>
      <c r="B2162" s="2" t="s">
        <v>1603</v>
      </c>
      <c r="C2162" s="2">
        <v>0.11199831010141813</v>
      </c>
      <c r="D2162" s="2">
        <v>0.71565173923994552</v>
      </c>
      <c r="E2162" s="2">
        <v>1.2543621465573418E-2</v>
      </c>
    </row>
    <row r="2163" spans="1:5" x14ac:dyDescent="0.35">
      <c r="A2163" s="2" t="s">
        <v>1602</v>
      </c>
      <c r="B2163" s="2" t="s">
        <v>1601</v>
      </c>
      <c r="C2163" s="2">
        <v>-0.11199513293776736</v>
      </c>
      <c r="D2163" s="2">
        <v>0.70306894591255165</v>
      </c>
      <c r="E2163" s="2">
        <v>1.2542909801748183E-2</v>
      </c>
    </row>
    <row r="2164" spans="1:5" x14ac:dyDescent="0.35">
      <c r="A2164" s="2" t="s">
        <v>1600</v>
      </c>
      <c r="B2164" s="2" t="s">
        <v>1599</v>
      </c>
      <c r="C2164" s="2">
        <v>0.11194692006571064</v>
      </c>
      <c r="D2164" s="2">
        <v>0.81114160921908263</v>
      </c>
      <c r="E2164" s="2">
        <v>1.2532112912198606E-2</v>
      </c>
    </row>
    <row r="2165" spans="1:5" x14ac:dyDescent="0.35">
      <c r="A2165" s="2" t="s">
        <v>1598</v>
      </c>
      <c r="B2165" s="2" t="s">
        <v>1597</v>
      </c>
      <c r="C2165" s="2">
        <v>-0.11181611866795123</v>
      </c>
      <c r="D2165" s="2">
        <v>0.70352395089059672</v>
      </c>
      <c r="E2165" s="2">
        <v>1.2502844393965351E-2</v>
      </c>
    </row>
    <row r="2166" spans="1:5" x14ac:dyDescent="0.35">
      <c r="A2166" s="2" t="s">
        <v>1596</v>
      </c>
      <c r="B2166" s="2" t="s">
        <v>1595</v>
      </c>
      <c r="C2166" s="2">
        <v>0.1117564862750164</v>
      </c>
      <c r="D2166" s="2">
        <v>0.7036755404996764</v>
      </c>
      <c r="E2166" s="2">
        <v>1.2489512224537929E-2</v>
      </c>
    </row>
    <row r="2167" spans="1:5" x14ac:dyDescent="0.35">
      <c r="A2167" s="2" t="s">
        <v>1594</v>
      </c>
      <c r="B2167" s="2" t="s">
        <v>1593</v>
      </c>
      <c r="C2167" s="2">
        <v>-0.11146212705749796</v>
      </c>
      <c r="D2167" s="2">
        <v>0.70442397149844327</v>
      </c>
      <c r="E2167" s="2">
        <v>1.2423805768181818E-2</v>
      </c>
    </row>
    <row r="2168" spans="1:5" x14ac:dyDescent="0.35">
      <c r="A2168" s="2" t="s">
        <v>1592</v>
      </c>
      <c r="B2168" s="2" t="s">
        <v>1591</v>
      </c>
      <c r="C2168" s="2">
        <v>0.11142176797085772</v>
      </c>
      <c r="D2168" s="2">
        <v>0.70452660698646219</v>
      </c>
      <c r="E2168" s="2">
        <v>1.2414810377751655E-2</v>
      </c>
    </row>
    <row r="2169" spans="1:5" x14ac:dyDescent="0.35">
      <c r="A2169" s="2" t="s">
        <v>1590</v>
      </c>
      <c r="B2169" s="2" t="s">
        <v>1589</v>
      </c>
      <c r="C2169" s="2">
        <v>0.11140881149482822</v>
      </c>
      <c r="D2169" s="2">
        <v>0.70455955704429774</v>
      </c>
      <c r="E2169" s="2">
        <v>1.2411923278690168E-2</v>
      </c>
    </row>
    <row r="2170" spans="1:5" x14ac:dyDescent="0.35">
      <c r="A2170" s="2" t="s">
        <v>1588</v>
      </c>
      <c r="B2170" s="2" t="s">
        <v>1587</v>
      </c>
      <c r="C2170" s="2">
        <v>-0.11119568145310062</v>
      </c>
      <c r="D2170" s="2">
        <v>0.70510164443428014</v>
      </c>
      <c r="E2170" s="2">
        <v>1.2364479573819425E-2</v>
      </c>
    </row>
    <row r="2171" spans="1:5" x14ac:dyDescent="0.35">
      <c r="A2171" s="2" t="s">
        <v>1586</v>
      </c>
      <c r="B2171" s="2" t="s">
        <v>1585</v>
      </c>
      <c r="C2171" s="2">
        <v>-0.11094260697277547</v>
      </c>
      <c r="D2171" s="2">
        <v>0.70574549777480167</v>
      </c>
      <c r="E2171" s="2">
        <v>1.2308262041915728E-2</v>
      </c>
    </row>
    <row r="2172" spans="1:5" x14ac:dyDescent="0.35">
      <c r="A2172" s="2" t="s">
        <v>1584</v>
      </c>
      <c r="B2172" s="2" t="s">
        <v>1583</v>
      </c>
      <c r="C2172" s="2">
        <v>-0.11082501396695205</v>
      </c>
      <c r="D2172" s="2">
        <v>0.70604473149890845</v>
      </c>
      <c r="E2172" s="2">
        <v>1.2282183720775115E-2</v>
      </c>
    </row>
    <row r="2173" spans="1:5" x14ac:dyDescent="0.35">
      <c r="A2173" s="2" t="s">
        <v>1582</v>
      </c>
      <c r="B2173" s="2" t="s">
        <v>1581</v>
      </c>
      <c r="C2173" s="2">
        <v>-0.11043077098683791</v>
      </c>
      <c r="D2173" s="2">
        <v>0.71948593612635214</v>
      </c>
      <c r="E2173" s="2">
        <v>1.2194955180747442E-2</v>
      </c>
    </row>
    <row r="2174" spans="1:5" x14ac:dyDescent="0.35">
      <c r="A2174" s="2" t="s">
        <v>1580</v>
      </c>
      <c r="B2174" s="2" t="s">
        <v>1579</v>
      </c>
      <c r="C2174" s="2">
        <v>0.11015305122663294</v>
      </c>
      <c r="D2174" s="2">
        <v>0.76194270916870166</v>
      </c>
      <c r="E2174" s="2">
        <v>1.213369469453722E-2</v>
      </c>
    </row>
    <row r="2175" spans="1:5" x14ac:dyDescent="0.35">
      <c r="A2175" s="2" t="s">
        <v>1578</v>
      </c>
      <c r="B2175" s="2" t="s">
        <v>1577</v>
      </c>
      <c r="C2175" s="2">
        <v>0.10988876062382852</v>
      </c>
      <c r="D2175" s="2">
        <v>0.7084285795221219</v>
      </c>
      <c r="E2175" s="2">
        <v>1.2075539711441085E-2</v>
      </c>
    </row>
    <row r="2176" spans="1:5" x14ac:dyDescent="0.35">
      <c r="A2176" s="2" t="s">
        <v>1576</v>
      </c>
      <c r="B2176" s="2" t="s">
        <v>1575</v>
      </c>
      <c r="C2176" s="2">
        <v>0.10965827941034503</v>
      </c>
      <c r="D2176" s="2">
        <v>0.70901580261229058</v>
      </c>
      <c r="E2176" s="2">
        <v>1.2024938243237301E-2</v>
      </c>
    </row>
    <row r="2177" spans="1:5" x14ac:dyDescent="0.35">
      <c r="A2177" s="2" t="s">
        <v>1574</v>
      </c>
      <c r="B2177" s="2" t="s">
        <v>1573</v>
      </c>
      <c r="C2177" s="2">
        <v>-0.10963561853353802</v>
      </c>
      <c r="D2177" s="2">
        <v>0.7090735464111908</v>
      </c>
      <c r="E2177" s="2">
        <v>1.2019968851231466E-2</v>
      </c>
    </row>
    <row r="2178" spans="1:5" x14ac:dyDescent="0.35">
      <c r="A2178" s="2" t="s">
        <v>1572</v>
      </c>
      <c r="B2178" s="2" t="s">
        <v>1571</v>
      </c>
      <c r="C2178" s="2">
        <v>-0.10932415574650332</v>
      </c>
      <c r="D2178" s="2">
        <v>0.70986735400724799</v>
      </c>
      <c r="E2178" s="2">
        <v>1.1951771029685716E-2</v>
      </c>
    </row>
    <row r="2179" spans="1:5" x14ac:dyDescent="0.35">
      <c r="A2179" s="2" t="s">
        <v>1570</v>
      </c>
      <c r="B2179" s="2" t="s">
        <v>1569</v>
      </c>
      <c r="C2179" s="2">
        <v>-0.10908948401011308</v>
      </c>
      <c r="D2179" s="2">
        <v>0.71046562937149771</v>
      </c>
      <c r="E2179" s="2">
        <v>1.1900515521592717E-2</v>
      </c>
    </row>
    <row r="2180" spans="1:5" x14ac:dyDescent="0.35">
      <c r="A2180" s="2" t="s">
        <v>1568</v>
      </c>
      <c r="B2180" s="2" t="s">
        <v>1567</v>
      </c>
      <c r="C2180" s="2">
        <v>0.10864662380827467</v>
      </c>
      <c r="D2180" s="2">
        <v>0.7238573155780732</v>
      </c>
      <c r="E2180" s="2">
        <v>1.1804088864936755E-2</v>
      </c>
    </row>
    <row r="2181" spans="1:5" x14ac:dyDescent="0.35">
      <c r="A2181" s="2" t="s">
        <v>1566</v>
      </c>
      <c r="B2181" s="2" t="s">
        <v>1565</v>
      </c>
      <c r="C2181" s="2">
        <v>-0.10857850624822914</v>
      </c>
      <c r="D2181" s="2">
        <v>0.71176885899459275</v>
      </c>
      <c r="E2181" s="2">
        <v>1.1789292019096734E-2</v>
      </c>
    </row>
    <row r="2182" spans="1:5" x14ac:dyDescent="0.35">
      <c r="A2182" s="2" t="s">
        <v>1564</v>
      </c>
      <c r="B2182" s="2" t="s">
        <v>1563</v>
      </c>
      <c r="C2182" s="2">
        <v>0.10845304253654717</v>
      </c>
      <c r="D2182" s="2">
        <v>0.71208896152023415</v>
      </c>
      <c r="E2182" s="2">
        <v>1.1762062435434109E-2</v>
      </c>
    </row>
    <row r="2183" spans="1:5" x14ac:dyDescent="0.35">
      <c r="A2183" s="2" t="s">
        <v>1562</v>
      </c>
      <c r="B2183" s="2" t="s">
        <v>1561</v>
      </c>
      <c r="C2183" s="2">
        <v>0.10807442381376475</v>
      </c>
      <c r="D2183" s="2">
        <v>0.71305521948837391</v>
      </c>
      <c r="E2183" s="2">
        <v>1.1680081082677242E-2</v>
      </c>
    </row>
    <row r="2184" spans="1:5" x14ac:dyDescent="0.35">
      <c r="A2184" s="2" t="s">
        <v>1560</v>
      </c>
      <c r="B2184" s="2" t="s">
        <v>1559</v>
      </c>
      <c r="C2184" s="2">
        <v>0.10805747018682667</v>
      </c>
      <c r="D2184" s="2">
        <v>0.71309849554286475</v>
      </c>
      <c r="E2184" s="2">
        <v>1.1676416863176935E-2</v>
      </c>
    </row>
    <row r="2185" spans="1:5" x14ac:dyDescent="0.35">
      <c r="A2185" s="2" t="s">
        <v>1558</v>
      </c>
      <c r="B2185" s="2" t="s">
        <v>1557</v>
      </c>
      <c r="C2185" s="2">
        <v>-0.10794057480764116</v>
      </c>
      <c r="D2185" s="2">
        <v>0.79917796956960641</v>
      </c>
      <c r="E2185" s="2">
        <v>1.1651167689803977E-2</v>
      </c>
    </row>
    <row r="2186" spans="1:5" x14ac:dyDescent="0.35">
      <c r="A2186" s="2" t="s">
        <v>1556</v>
      </c>
      <c r="B2186" s="2" t="s">
        <v>1555</v>
      </c>
      <c r="C2186" s="2">
        <v>0.10760411017126656</v>
      </c>
      <c r="D2186" s="2">
        <v>0.71425604554923161</v>
      </c>
      <c r="E2186" s="2">
        <v>1.1578644525750071E-2</v>
      </c>
    </row>
    <row r="2187" spans="1:5" x14ac:dyDescent="0.35">
      <c r="A2187" s="2" t="s">
        <v>1554</v>
      </c>
      <c r="B2187" s="2" t="s">
        <v>1553</v>
      </c>
      <c r="C2187" s="2">
        <v>-0.10754719845822826</v>
      </c>
      <c r="D2187" s="2">
        <v>0.71440139686881898</v>
      </c>
      <c r="E2187" s="2">
        <v>1.1566399896213534E-2</v>
      </c>
    </row>
    <row r="2188" spans="1:5" x14ac:dyDescent="0.35">
      <c r="A2188" s="2" t="s">
        <v>1552</v>
      </c>
      <c r="B2188" s="2" t="s">
        <v>1551</v>
      </c>
      <c r="C2188" s="2">
        <v>0.10747187319808776</v>
      </c>
      <c r="D2188" s="2">
        <v>0.71459378984049926</v>
      </c>
      <c r="E2188" s="2">
        <v>1.1550203528705855E-2</v>
      </c>
    </row>
    <row r="2189" spans="1:5" x14ac:dyDescent="0.35">
      <c r="A2189" s="2" t="s">
        <v>1550</v>
      </c>
      <c r="B2189" s="2" t="s">
        <v>1549</v>
      </c>
      <c r="C2189" s="2">
        <v>-0.10739958229413706</v>
      </c>
      <c r="D2189" s="2">
        <v>0.7147784473909875</v>
      </c>
      <c r="E2189" s="2">
        <v>1.1534670276955117E-2</v>
      </c>
    </row>
    <row r="2190" spans="1:5" x14ac:dyDescent="0.35">
      <c r="A2190" s="2" t="s">
        <v>1548</v>
      </c>
      <c r="B2190" s="2" t="s">
        <v>1547</v>
      </c>
      <c r="C2190" s="2">
        <v>0.10724613290326061</v>
      </c>
      <c r="D2190" s="2">
        <v>0.72729410717967835</v>
      </c>
      <c r="E2190" s="2">
        <v>1.1501733022703839E-2</v>
      </c>
    </row>
    <row r="2191" spans="1:5" x14ac:dyDescent="0.35">
      <c r="A2191" s="2" t="s">
        <v>1546</v>
      </c>
      <c r="B2191" s="2" t="s">
        <v>1545</v>
      </c>
      <c r="C2191" s="2">
        <v>0.10715746809791288</v>
      </c>
      <c r="D2191" s="2">
        <v>0.71539700166280706</v>
      </c>
      <c r="E2191" s="2">
        <v>1.1482722969155217E-2</v>
      </c>
    </row>
    <row r="2192" spans="1:5" x14ac:dyDescent="0.35">
      <c r="A2192" s="2" t="s">
        <v>1544</v>
      </c>
      <c r="B2192" s="2" t="s">
        <v>1543</v>
      </c>
      <c r="C2192" s="2">
        <v>0.1071431368525078</v>
      </c>
      <c r="D2192" s="2">
        <v>0.71543362027630253</v>
      </c>
      <c r="E2192" s="2">
        <v>1.1479651774595215E-2</v>
      </c>
    </row>
    <row r="2193" spans="1:5" x14ac:dyDescent="0.35">
      <c r="A2193" s="2" t="s">
        <v>1542</v>
      </c>
      <c r="B2193" s="2" t="s">
        <v>1541</v>
      </c>
      <c r="C2193" s="2">
        <v>0.10686374375094328</v>
      </c>
      <c r="D2193" s="2">
        <v>0.71614762768276685</v>
      </c>
      <c r="E2193" s="2">
        <v>1.1419859728467268E-2</v>
      </c>
    </row>
    <row r="2194" spans="1:5" x14ac:dyDescent="0.35">
      <c r="A2194" s="2" t="s">
        <v>1540</v>
      </c>
      <c r="B2194" s="2" t="s">
        <v>1539</v>
      </c>
      <c r="C2194" s="2">
        <v>0.10669782580049053</v>
      </c>
      <c r="D2194" s="2">
        <v>0.71657174399641743</v>
      </c>
      <c r="E2194" s="2">
        <v>1.1384426030551823E-2</v>
      </c>
    </row>
    <row r="2195" spans="1:5" x14ac:dyDescent="0.35">
      <c r="A2195" s="2" t="s">
        <v>1538</v>
      </c>
      <c r="B2195" s="2" t="s">
        <v>1537</v>
      </c>
      <c r="C2195" s="2">
        <v>-0.1066818176736487</v>
      </c>
      <c r="D2195" s="2">
        <v>0.7692713828241331</v>
      </c>
      <c r="E2195" s="2">
        <v>1.1381010222153626E-2</v>
      </c>
    </row>
    <row r="2196" spans="1:5" x14ac:dyDescent="0.35">
      <c r="A2196" s="2" t="s">
        <v>1536</v>
      </c>
      <c r="B2196" s="2" t="s">
        <v>1535</v>
      </c>
      <c r="C2196" s="2">
        <v>0.10664651596259603</v>
      </c>
      <c r="D2196" s="2">
        <v>0.71670291661055341</v>
      </c>
      <c r="E2196" s="2">
        <v>1.1373479366960249E-2</v>
      </c>
    </row>
    <row r="2197" spans="1:5" x14ac:dyDescent="0.35">
      <c r="A2197" s="2" t="s">
        <v>1534</v>
      </c>
      <c r="B2197" s="2" t="s">
        <v>1533</v>
      </c>
      <c r="C2197" s="2">
        <v>0.10641944293995793</v>
      </c>
      <c r="D2197" s="2">
        <v>0.71728351154989767</v>
      </c>
      <c r="E2197" s="2">
        <v>1.1325097835650963E-2</v>
      </c>
    </row>
    <row r="2198" spans="1:5" x14ac:dyDescent="0.35">
      <c r="A2198" s="2" t="s">
        <v>1532</v>
      </c>
      <c r="B2198" s="2" t="s">
        <v>1531</v>
      </c>
      <c r="C2198" s="2">
        <v>0.1062801927141247</v>
      </c>
      <c r="D2198" s="2">
        <v>0.71763962572313544</v>
      </c>
      <c r="E2198" s="2">
        <v>1.1295479363351485E-2</v>
      </c>
    </row>
    <row r="2199" spans="1:5" x14ac:dyDescent="0.35">
      <c r="A2199" s="2" t="s">
        <v>1530</v>
      </c>
      <c r="B2199" s="2" t="s">
        <v>1529</v>
      </c>
      <c r="C2199" s="2">
        <v>-0.10597169304814963</v>
      </c>
      <c r="D2199" s="2">
        <v>0.71842876290739888</v>
      </c>
      <c r="E2199" s="2">
        <v>1.1229999727491244E-2</v>
      </c>
    </row>
    <row r="2200" spans="1:5" x14ac:dyDescent="0.35">
      <c r="A2200" s="2" t="s">
        <v>1528</v>
      </c>
      <c r="B2200" s="2" t="s">
        <v>1527</v>
      </c>
      <c r="C2200" s="2">
        <v>0.10589365568788527</v>
      </c>
      <c r="D2200" s="2">
        <v>0.71862842260219684</v>
      </c>
      <c r="E2200" s="2">
        <v>1.1213466314944395E-2</v>
      </c>
    </row>
    <row r="2201" spans="1:5" x14ac:dyDescent="0.35">
      <c r="A2201" s="2" t="s">
        <v>1526</v>
      </c>
      <c r="B2201" s="2" t="s">
        <v>1525</v>
      </c>
      <c r="C2201" s="2">
        <v>-0.10581730165587326</v>
      </c>
      <c r="D2201" s="2">
        <v>0.71882379162879007</v>
      </c>
      <c r="E2201" s="2">
        <v>1.1197301329730078E-2</v>
      </c>
    </row>
    <row r="2202" spans="1:5" x14ac:dyDescent="0.35">
      <c r="A2202" s="2" t="s">
        <v>1524</v>
      </c>
      <c r="B2202" s="2" t="s">
        <v>1523</v>
      </c>
      <c r="C2202" s="2">
        <v>-0.10556783974769267</v>
      </c>
      <c r="D2202" s="2">
        <v>0.71946220746228018</v>
      </c>
      <c r="E2202" s="2">
        <v>1.114456878899452E-2</v>
      </c>
    </row>
    <row r="2203" spans="1:5" x14ac:dyDescent="0.35">
      <c r="A2203" s="2" t="s">
        <v>1522</v>
      </c>
      <c r="B2203" s="2" t="s">
        <v>1521</v>
      </c>
      <c r="C2203" s="2">
        <v>0.10519127014901737</v>
      </c>
      <c r="D2203" s="2">
        <v>0.72042623565399233</v>
      </c>
      <c r="E2203" s="2">
        <v>1.1065203315563554E-2</v>
      </c>
    </row>
    <row r="2204" spans="1:5" x14ac:dyDescent="0.35">
      <c r="A2204" s="2" t="s">
        <v>1520</v>
      </c>
      <c r="B2204" s="2" t="s">
        <v>1519</v>
      </c>
      <c r="C2204" s="2">
        <v>-0.10492818727494953</v>
      </c>
      <c r="D2204" s="2">
        <v>0.72109996405228216</v>
      </c>
      <c r="E2204" s="2">
        <v>1.1009924484806879E-2</v>
      </c>
    </row>
    <row r="2205" spans="1:5" x14ac:dyDescent="0.35">
      <c r="A2205" s="2" t="s">
        <v>1518</v>
      </c>
      <c r="B2205" s="2" t="s">
        <v>1517</v>
      </c>
      <c r="C2205" s="2">
        <v>0.10485850331547282</v>
      </c>
      <c r="D2205" s="2">
        <v>0.72127844908651684</v>
      </c>
      <c r="E2205" s="2">
        <v>1.0995305717561025E-2</v>
      </c>
    </row>
    <row r="2206" spans="1:5" x14ac:dyDescent="0.35">
      <c r="A2206" s="2" t="s">
        <v>1516</v>
      </c>
      <c r="B2206" s="2" t="s">
        <v>1515</v>
      </c>
      <c r="C2206" s="2">
        <v>0.10485418814642468</v>
      </c>
      <c r="D2206" s="2">
        <v>0.72128950217996102</v>
      </c>
      <c r="E2206" s="2">
        <v>1.0994400771845826E-2</v>
      </c>
    </row>
    <row r="2207" spans="1:5" x14ac:dyDescent="0.35">
      <c r="A2207" s="2" t="s">
        <v>1514</v>
      </c>
      <c r="B2207" s="2" t="s">
        <v>1513</v>
      </c>
      <c r="C2207" s="2">
        <v>-0.10454995656350224</v>
      </c>
      <c r="D2207" s="2">
        <v>0.72206890377581368</v>
      </c>
      <c r="E2207" s="2">
        <v>1.0930693417430207E-2</v>
      </c>
    </row>
    <row r="2208" spans="1:5" x14ac:dyDescent="0.35">
      <c r="A2208" s="2" t="s">
        <v>1512</v>
      </c>
      <c r="B2208" s="2" t="s">
        <v>1511</v>
      </c>
      <c r="C2208" s="2">
        <v>-0.10440230796795399</v>
      </c>
      <c r="D2208" s="2">
        <v>0.72244725059598758</v>
      </c>
      <c r="E2208" s="2">
        <v>1.089984190903551E-2</v>
      </c>
    </row>
    <row r="2209" spans="1:5" x14ac:dyDescent="0.35">
      <c r="A2209" s="2" t="s">
        <v>1510</v>
      </c>
      <c r="B2209" s="2" t="s">
        <v>1509</v>
      </c>
      <c r="C2209" s="2">
        <v>0.10438090060055709</v>
      </c>
      <c r="D2209" s="2">
        <v>0.72250211147913768</v>
      </c>
      <c r="E2209" s="2">
        <v>1.0895372410183379E-2</v>
      </c>
    </row>
    <row r="2210" spans="1:5" x14ac:dyDescent="0.35">
      <c r="A2210" s="2" t="s">
        <v>1508</v>
      </c>
      <c r="B2210" s="2" t="s">
        <v>1507</v>
      </c>
      <c r="C2210" s="2">
        <v>0.10405094859458122</v>
      </c>
      <c r="D2210" s="2">
        <v>0.72334783954411386</v>
      </c>
      <c r="E2210" s="2">
        <v>1.0826599903432184E-2</v>
      </c>
    </row>
    <row r="2211" spans="1:5" x14ac:dyDescent="0.35">
      <c r="A2211" s="2" t="s">
        <v>1506</v>
      </c>
      <c r="B2211" s="2" t="s">
        <v>1505</v>
      </c>
      <c r="C2211" s="2">
        <v>0.10397999962795085</v>
      </c>
      <c r="D2211" s="2">
        <v>0.73532734383272658</v>
      </c>
      <c r="E2211" s="2">
        <v>1.0811840322628658E-2</v>
      </c>
    </row>
    <row r="2212" spans="1:5" x14ac:dyDescent="0.35">
      <c r="A2212" s="2" t="s">
        <v>1504</v>
      </c>
      <c r="B2212" s="2" t="s">
        <v>1503</v>
      </c>
      <c r="C2212" s="2">
        <v>0.10393463059563397</v>
      </c>
      <c r="D2212" s="2">
        <v>0.73543910822628134</v>
      </c>
      <c r="E2212" s="2">
        <v>1.0802407437050894E-2</v>
      </c>
    </row>
    <row r="2213" spans="1:5" x14ac:dyDescent="0.35">
      <c r="A2213" s="2" t="s">
        <v>1502</v>
      </c>
      <c r="B2213" s="2" t="s">
        <v>1501</v>
      </c>
      <c r="C2213" s="2">
        <v>-0.10386901282328832</v>
      </c>
      <c r="D2213" s="2">
        <v>0.72381430022804039</v>
      </c>
      <c r="E2213" s="2">
        <v>1.0788771824884434E-2</v>
      </c>
    </row>
    <row r="2214" spans="1:5" x14ac:dyDescent="0.35">
      <c r="A2214" s="2" t="s">
        <v>1500</v>
      </c>
      <c r="B2214" s="2" t="s">
        <v>1499</v>
      </c>
      <c r="C2214" s="2">
        <v>0.10374254611559215</v>
      </c>
      <c r="D2214" s="2">
        <v>0.72413859764690558</v>
      </c>
      <c r="E2214" s="2">
        <v>1.0762515874545764E-2</v>
      </c>
    </row>
    <row r="2215" spans="1:5" x14ac:dyDescent="0.35">
      <c r="A2215" s="2" t="s">
        <v>1498</v>
      </c>
      <c r="B2215" s="2" t="s">
        <v>1497</v>
      </c>
      <c r="C2215" s="2">
        <v>0.10374254611559215</v>
      </c>
      <c r="D2215" s="2">
        <v>0.72413859764690558</v>
      </c>
      <c r="E2215" s="2">
        <v>1.0762515874545764E-2</v>
      </c>
    </row>
    <row r="2216" spans="1:5" x14ac:dyDescent="0.35">
      <c r="A2216" s="2" t="s">
        <v>1496</v>
      </c>
      <c r="B2216" s="2" t="s">
        <v>1495</v>
      </c>
      <c r="C2216" s="2">
        <v>-0.10359111997879258</v>
      </c>
      <c r="D2216" s="2">
        <v>0.72452695488171281</v>
      </c>
      <c r="E2216" s="2">
        <v>1.0731120138460601E-2</v>
      </c>
    </row>
    <row r="2217" spans="1:5" x14ac:dyDescent="0.35">
      <c r="A2217" s="2" t="s">
        <v>1494</v>
      </c>
      <c r="B2217" s="2" t="s">
        <v>1493</v>
      </c>
      <c r="C2217" s="2">
        <v>0.10350691148091483</v>
      </c>
      <c r="D2217" s="2">
        <v>0.72474294807700801</v>
      </c>
      <c r="E2217" s="2">
        <v>1.0713680724317939E-2</v>
      </c>
    </row>
    <row r="2218" spans="1:5" x14ac:dyDescent="0.35">
      <c r="A2218" s="2" t="s">
        <v>1492</v>
      </c>
      <c r="B2218" s="2" t="s">
        <v>1491</v>
      </c>
      <c r="C2218" s="2">
        <v>0.10348469760783469</v>
      </c>
      <c r="D2218" s="2">
        <v>0.72479992941182481</v>
      </c>
      <c r="E2218" s="2">
        <v>1.0709082638984986E-2</v>
      </c>
    </row>
    <row r="2219" spans="1:5" x14ac:dyDescent="0.35">
      <c r="A2219" s="2" t="s">
        <v>1490</v>
      </c>
      <c r="B2219" s="2" t="s">
        <v>1489</v>
      </c>
      <c r="C2219" s="2">
        <v>-0.10346510606024914</v>
      </c>
      <c r="D2219" s="2">
        <v>0.7248501852559246</v>
      </c>
      <c r="E2219" s="2">
        <v>1.0705028172058604E-2</v>
      </c>
    </row>
    <row r="2220" spans="1:5" x14ac:dyDescent="0.35">
      <c r="A2220" s="2" t="s">
        <v>1488</v>
      </c>
      <c r="B2220" s="2" t="s">
        <v>1487</v>
      </c>
      <c r="C2220" s="2">
        <v>-0.10313512260196617</v>
      </c>
      <c r="D2220" s="2">
        <v>0.72569680678602522</v>
      </c>
      <c r="E2220" s="2">
        <v>1.0636853514122593E-2</v>
      </c>
    </row>
    <row r="2221" spans="1:5" x14ac:dyDescent="0.35">
      <c r="A2221" s="2" t="s">
        <v>1486</v>
      </c>
      <c r="B2221" s="2" t="s">
        <v>1485</v>
      </c>
      <c r="C2221" s="2">
        <v>0.10301614872138685</v>
      </c>
      <c r="D2221" s="2">
        <v>0.7260021234176145</v>
      </c>
      <c r="E2221" s="2">
        <v>1.0612326897386894E-2</v>
      </c>
    </row>
    <row r="2222" spans="1:5" x14ac:dyDescent="0.35">
      <c r="A2222" s="2" t="s">
        <v>1484</v>
      </c>
      <c r="B2222" s="2" t="s">
        <v>1483</v>
      </c>
      <c r="C2222" s="2">
        <v>0.10285961571886164</v>
      </c>
      <c r="D2222" s="2">
        <v>0.72640388373121312</v>
      </c>
      <c r="E2222" s="2">
        <v>1.0580100545831889E-2</v>
      </c>
    </row>
    <row r="2223" spans="1:5" x14ac:dyDescent="0.35">
      <c r="A2223" s="2" t="s">
        <v>1482</v>
      </c>
      <c r="B2223" s="2" t="s">
        <v>1481</v>
      </c>
      <c r="C2223" s="2">
        <v>-0.10285381741301892</v>
      </c>
      <c r="D2223" s="2">
        <v>0.72641876701974817</v>
      </c>
      <c r="E2223" s="2">
        <v>1.0578907756430635E-2</v>
      </c>
    </row>
    <row r="2224" spans="1:5" x14ac:dyDescent="0.35">
      <c r="A2224" s="2" t="s">
        <v>1480</v>
      </c>
      <c r="B2224" s="2" t="s">
        <v>1479</v>
      </c>
      <c r="C2224" s="2">
        <v>0.10266242184867706</v>
      </c>
      <c r="D2224" s="2">
        <v>0.7269100979865426</v>
      </c>
      <c r="E2224" s="2">
        <v>1.0539572859835726E-2</v>
      </c>
    </row>
    <row r="2225" spans="1:5" x14ac:dyDescent="0.35">
      <c r="A2225" s="2" t="s">
        <v>1478</v>
      </c>
      <c r="B2225" s="2" t="s">
        <v>1477</v>
      </c>
      <c r="C2225" s="2">
        <v>0.10259356387949195</v>
      </c>
      <c r="D2225" s="2">
        <v>0.7270868869451278</v>
      </c>
      <c r="E2225" s="2">
        <v>1.0525439349495395E-2</v>
      </c>
    </row>
    <row r="2226" spans="1:5" x14ac:dyDescent="0.35">
      <c r="A2226" s="2" t="s">
        <v>1476</v>
      </c>
      <c r="B2226" s="2" t="s">
        <v>1475</v>
      </c>
      <c r="C2226" s="2">
        <v>-0.10253824651969747</v>
      </c>
      <c r="D2226" s="2">
        <v>0.72722892029513342</v>
      </c>
      <c r="E2226" s="2">
        <v>1.0514091999334249E-2</v>
      </c>
    </row>
    <row r="2227" spans="1:5" x14ac:dyDescent="0.35">
      <c r="A2227" s="2" t="s">
        <v>1474</v>
      </c>
      <c r="B2227" s="2" t="s">
        <v>1473</v>
      </c>
      <c r="C2227" s="2">
        <v>-0.10246389270598034</v>
      </c>
      <c r="D2227" s="2">
        <v>0.72741984464180864</v>
      </c>
      <c r="E2227" s="2">
        <v>1.0498849308462652E-2</v>
      </c>
    </row>
    <row r="2228" spans="1:5" x14ac:dyDescent="0.35">
      <c r="A2228" s="2" t="s">
        <v>1472</v>
      </c>
      <c r="B2228" s="2" t="s">
        <v>1471</v>
      </c>
      <c r="C2228" s="2">
        <v>-0.10211785505120434</v>
      </c>
      <c r="D2228" s="2">
        <v>0.72830858697955003</v>
      </c>
      <c r="E2228" s="2">
        <v>1.0428056320258779E-2</v>
      </c>
    </row>
    <row r="2229" spans="1:5" x14ac:dyDescent="0.35">
      <c r="A2229" s="2" t="s">
        <v>1470</v>
      </c>
      <c r="B2229" s="2" t="s">
        <v>1469</v>
      </c>
      <c r="C2229" s="2">
        <v>0.10166011992190432</v>
      </c>
      <c r="D2229" s="2">
        <v>0.72948469388499393</v>
      </c>
      <c r="E2229" s="2">
        <v>1.0334779982535968E-2</v>
      </c>
    </row>
    <row r="2230" spans="1:5" x14ac:dyDescent="0.35">
      <c r="A2230" s="2" t="s">
        <v>1468</v>
      </c>
      <c r="B2230" s="2" t="s">
        <v>1467</v>
      </c>
      <c r="C2230" s="2">
        <v>0.10163234706196048</v>
      </c>
      <c r="D2230" s="2">
        <v>0.72955607143023204</v>
      </c>
      <c r="E2230" s="2">
        <v>1.0329133969322786E-2</v>
      </c>
    </row>
    <row r="2231" spans="1:5" x14ac:dyDescent="0.35">
      <c r="A2231" s="2" t="s">
        <v>1466</v>
      </c>
      <c r="B2231" s="2" t="s">
        <v>1465</v>
      </c>
      <c r="C2231" s="2">
        <v>0.10163234706196048</v>
      </c>
      <c r="D2231" s="2">
        <v>0.72955607143023204</v>
      </c>
      <c r="E2231" s="2">
        <v>1.0329133969322786E-2</v>
      </c>
    </row>
    <row r="2232" spans="1:5" x14ac:dyDescent="0.35">
      <c r="A2232" s="2" t="s">
        <v>1464</v>
      </c>
      <c r="B2232" s="2" t="s">
        <v>1463</v>
      </c>
      <c r="C2232" s="2">
        <v>-0.10161024137766614</v>
      </c>
      <c r="D2232" s="2">
        <v>0.72961288552483206</v>
      </c>
      <c r="E2232" s="2">
        <v>1.0324641152827576E-2</v>
      </c>
    </row>
    <row r="2233" spans="1:5" x14ac:dyDescent="0.35">
      <c r="A2233" s="2" t="s">
        <v>1462</v>
      </c>
      <c r="B2233" s="2" t="s">
        <v>1461</v>
      </c>
      <c r="C2233" s="2">
        <v>0.10148375035813408</v>
      </c>
      <c r="D2233" s="2">
        <v>0.72993800646155726</v>
      </c>
      <c r="E2233" s="2">
        <v>1.0298951586752078E-2</v>
      </c>
    </row>
    <row r="2234" spans="1:5" x14ac:dyDescent="0.35">
      <c r="A2234" s="2" t="s">
        <v>1460</v>
      </c>
      <c r="B2234" s="2" t="s">
        <v>1459</v>
      </c>
      <c r="C2234" s="2">
        <v>-0.10145352795530177</v>
      </c>
      <c r="D2234" s="2">
        <v>0.7300156936026525</v>
      </c>
      <c r="E2234" s="2">
        <v>1.0292818334577198E-2</v>
      </c>
    </row>
    <row r="2235" spans="1:5" x14ac:dyDescent="0.35">
      <c r="A2235" s="2" t="s">
        <v>1458</v>
      </c>
      <c r="B2235" s="2" t="s">
        <v>1457</v>
      </c>
      <c r="C2235" s="2">
        <v>0.10140245670151597</v>
      </c>
      <c r="D2235" s="2">
        <v>0.73014697849843491</v>
      </c>
      <c r="E2235" s="2">
        <v>1.0282458225102821E-2</v>
      </c>
    </row>
    <row r="2236" spans="1:5" x14ac:dyDescent="0.35">
      <c r="A2236" s="2" t="s">
        <v>1456</v>
      </c>
      <c r="B2236" s="2" t="s">
        <v>1455</v>
      </c>
      <c r="C2236" s="2">
        <v>0.10134881704255218</v>
      </c>
      <c r="D2236" s="2">
        <v>0.73028487319002433</v>
      </c>
      <c r="E2236" s="2">
        <v>1.0271582715924715E-2</v>
      </c>
    </row>
    <row r="2237" spans="1:5" x14ac:dyDescent="0.35">
      <c r="A2237" s="2" t="s">
        <v>1454</v>
      </c>
      <c r="B2237" s="2" t="s">
        <v>1453</v>
      </c>
      <c r="C2237" s="2">
        <v>0.10123787566895684</v>
      </c>
      <c r="D2237" s="2">
        <v>0.73057010086904195</v>
      </c>
      <c r="E2237" s="2">
        <v>1.0249107469963162E-2</v>
      </c>
    </row>
    <row r="2238" spans="1:5" x14ac:dyDescent="0.35">
      <c r="A2238" s="2" t="s">
        <v>1452</v>
      </c>
      <c r="B2238" s="2" t="s">
        <v>1451</v>
      </c>
      <c r="C2238" s="2">
        <v>-0.10110325303859485</v>
      </c>
      <c r="D2238" s="2">
        <v>0.73091625597301368</v>
      </c>
      <c r="E2238" s="2">
        <v>1.022186777498614E-2</v>
      </c>
    </row>
    <row r="2239" spans="1:5" x14ac:dyDescent="0.35">
      <c r="A2239" s="2" t="s">
        <v>1450</v>
      </c>
      <c r="B2239" s="2" t="s">
        <v>1449</v>
      </c>
      <c r="C2239" s="2">
        <v>0.1009914726611196</v>
      </c>
      <c r="D2239" s="2">
        <v>0.73120371297931808</v>
      </c>
      <c r="E2239" s="2">
        <v>1.0199277550261667E-2</v>
      </c>
    </row>
    <row r="2240" spans="1:5" x14ac:dyDescent="0.35">
      <c r="A2240" s="2" t="s">
        <v>1448</v>
      </c>
      <c r="B2240" s="2" t="s">
        <v>1447</v>
      </c>
      <c r="C2240" s="2">
        <v>-0.10093890780975211</v>
      </c>
      <c r="D2240" s="2">
        <v>0.74282944342546575</v>
      </c>
      <c r="E2240" s="2">
        <v>1.0188663109825635E-2</v>
      </c>
    </row>
    <row r="2241" spans="1:5" x14ac:dyDescent="0.35">
      <c r="A2241" s="2" t="s">
        <v>1446</v>
      </c>
      <c r="B2241" s="2" t="s">
        <v>1445</v>
      </c>
      <c r="C2241" s="2">
        <v>-0.10092118506682098</v>
      </c>
      <c r="D2241" s="2">
        <v>0.73138448297602654</v>
      </c>
      <c r="E2241" s="2">
        <v>1.018508559529153E-2</v>
      </c>
    </row>
    <row r="2242" spans="1:5" x14ac:dyDescent="0.35">
      <c r="A2242" s="2" t="s">
        <v>1444</v>
      </c>
      <c r="B2242" s="2" t="s">
        <v>1443</v>
      </c>
      <c r="C2242" s="2">
        <v>0.10074636520164598</v>
      </c>
      <c r="D2242" s="2">
        <v>0.73183415171942734</v>
      </c>
      <c r="E2242" s="2">
        <v>1.0149830101343425E-2</v>
      </c>
    </row>
    <row r="2243" spans="1:5" x14ac:dyDescent="0.35">
      <c r="A2243" s="2" t="s">
        <v>1442</v>
      </c>
      <c r="B2243" s="2" t="s">
        <v>1441</v>
      </c>
      <c r="C2243" s="2">
        <v>0.10070052576617394</v>
      </c>
      <c r="D2243" s="2">
        <v>0.82991094819193012</v>
      </c>
      <c r="E2243" s="2">
        <v>1.0140595889583862E-2</v>
      </c>
    </row>
    <row r="2244" spans="1:5" x14ac:dyDescent="0.35">
      <c r="A2244" s="2" t="s">
        <v>1440</v>
      </c>
      <c r="B2244" s="2" t="s">
        <v>1439</v>
      </c>
      <c r="C2244" s="2">
        <v>-0.1006277555811096</v>
      </c>
      <c r="D2244" s="2">
        <v>0.73213928297732411</v>
      </c>
      <c r="E2244" s="2">
        <v>1.0125945193291535E-2</v>
      </c>
    </row>
    <row r="2245" spans="1:5" x14ac:dyDescent="0.35">
      <c r="A2245" s="2" t="s">
        <v>1438</v>
      </c>
      <c r="B2245" s="2" t="s">
        <v>1437</v>
      </c>
      <c r="C2245" s="2">
        <v>-0.10052103230749065</v>
      </c>
      <c r="D2245" s="2">
        <v>0.73241386725367752</v>
      </c>
      <c r="E2245" s="2">
        <v>1.010447793616358E-2</v>
      </c>
    </row>
    <row r="2246" spans="1:5" x14ac:dyDescent="0.35">
      <c r="A2246" s="2" t="s">
        <v>1436</v>
      </c>
      <c r="B2246" s="2" t="s">
        <v>1435</v>
      </c>
      <c r="C2246" s="2">
        <v>0.10015543676606165</v>
      </c>
      <c r="D2246" s="2">
        <v>0.73335471961098964</v>
      </c>
      <c r="E2246" s="2">
        <v>1.0031111513800572E-2</v>
      </c>
    </row>
    <row r="2247" spans="1:5" x14ac:dyDescent="0.35">
      <c r="A2247" s="2" t="s">
        <v>1434</v>
      </c>
      <c r="B2247" s="2" t="s">
        <v>1433</v>
      </c>
      <c r="C2247" s="2">
        <v>9.9871259585311373E-2</v>
      </c>
      <c r="D2247" s="2">
        <v>0.73408628402922615</v>
      </c>
      <c r="E2247" s="2">
        <v>9.974268491156648E-3</v>
      </c>
    </row>
    <row r="2248" spans="1:5" x14ac:dyDescent="0.35">
      <c r="A2248" s="2" t="s">
        <v>1432</v>
      </c>
      <c r="B2248" s="2" t="s">
        <v>1431</v>
      </c>
      <c r="C2248" s="2">
        <v>9.9865161681967601E-2</v>
      </c>
      <c r="D2248" s="2">
        <v>0.73410198431484497</v>
      </c>
      <c r="E2248" s="2">
        <v>9.9730505177655308E-3</v>
      </c>
    </row>
    <row r="2249" spans="1:5" x14ac:dyDescent="0.35">
      <c r="A2249" s="2" t="s">
        <v>1430</v>
      </c>
      <c r="B2249" s="2" t="s">
        <v>1429</v>
      </c>
      <c r="C2249" s="2">
        <v>9.9795223771102226E-2</v>
      </c>
      <c r="D2249" s="2">
        <v>0.73428206051730205</v>
      </c>
      <c r="E2249" s="2">
        <v>9.9590866875243662E-3</v>
      </c>
    </row>
    <row r="2250" spans="1:5" x14ac:dyDescent="0.35">
      <c r="A2250" s="2" t="s">
        <v>1428</v>
      </c>
      <c r="B2250" s="2" t="s">
        <v>1427</v>
      </c>
      <c r="C2250" s="2">
        <v>9.9650040823615546E-2</v>
      </c>
      <c r="D2250" s="2">
        <v>0.73465591823618803</v>
      </c>
      <c r="E2250" s="2">
        <v>9.9301306361482457E-3</v>
      </c>
    </row>
    <row r="2251" spans="1:5" x14ac:dyDescent="0.35">
      <c r="A2251" s="2" t="s">
        <v>1426</v>
      </c>
      <c r="B2251" s="2" t="s">
        <v>1425</v>
      </c>
      <c r="C2251" s="2">
        <v>-9.9566558863572477E-2</v>
      </c>
      <c r="D2251" s="2">
        <v>0.73487091571467889</v>
      </c>
      <c r="E2251" s="2">
        <v>9.9134996439332428E-3</v>
      </c>
    </row>
    <row r="2252" spans="1:5" x14ac:dyDescent="0.35">
      <c r="A2252" s="2" t="s">
        <v>1424</v>
      </c>
      <c r="B2252" s="2" t="s">
        <v>1423</v>
      </c>
      <c r="C2252" s="2">
        <v>-9.9530966656886724E-2</v>
      </c>
      <c r="D2252" s="2">
        <v>0.73496258453669971</v>
      </c>
      <c r="E2252" s="2">
        <v>9.9064133236542971E-3</v>
      </c>
    </row>
    <row r="2253" spans="1:5" x14ac:dyDescent="0.35">
      <c r="A2253" s="2" t="s">
        <v>1422</v>
      </c>
      <c r="B2253" s="2" t="s">
        <v>1421</v>
      </c>
      <c r="C2253" s="2">
        <v>9.9386831002834464E-2</v>
      </c>
      <c r="D2253" s="2">
        <v>0.73533384386775258</v>
      </c>
      <c r="E2253" s="2">
        <v>9.8777421767859783E-3</v>
      </c>
    </row>
    <row r="2254" spans="1:5" x14ac:dyDescent="0.35">
      <c r="A2254" s="2" t="s">
        <v>1420</v>
      </c>
      <c r="B2254" s="2" t="s">
        <v>1419</v>
      </c>
      <c r="C2254" s="2">
        <v>9.9247933740193334E-2</v>
      </c>
      <c r="D2254" s="2">
        <v>0.7356916611682407</v>
      </c>
      <c r="E2254" s="2">
        <v>9.8501523516978055E-3</v>
      </c>
    </row>
    <row r="2255" spans="1:5" x14ac:dyDescent="0.35">
      <c r="A2255" s="2" t="s">
        <v>1418</v>
      </c>
      <c r="B2255" s="2" t="s">
        <v>1417</v>
      </c>
      <c r="C2255" s="2">
        <v>9.9213657988365636E-2</v>
      </c>
      <c r="D2255" s="2">
        <v>0.73577996760143605</v>
      </c>
      <c r="E2255" s="2">
        <v>9.8433499314323891E-3</v>
      </c>
    </row>
    <row r="2256" spans="1:5" x14ac:dyDescent="0.35">
      <c r="A2256" s="2" t="s">
        <v>1416</v>
      </c>
      <c r="B2256" s="2" t="s">
        <v>1415</v>
      </c>
      <c r="C2256" s="2">
        <v>9.9210419358770063E-2</v>
      </c>
      <c r="D2256" s="2">
        <v>0.73578831161107883</v>
      </c>
      <c r="E2256" s="2">
        <v>9.8427073093430174E-3</v>
      </c>
    </row>
    <row r="2257" spans="1:5" x14ac:dyDescent="0.35">
      <c r="A2257" s="2" t="s">
        <v>1414</v>
      </c>
      <c r="B2257" s="2" t="s">
        <v>1413</v>
      </c>
      <c r="C2257" s="2">
        <v>9.9166674137535757E-2</v>
      </c>
      <c r="D2257" s="2">
        <v>0.7359010195104021</v>
      </c>
      <c r="E2257" s="2">
        <v>9.8340292595002037E-3</v>
      </c>
    </row>
    <row r="2258" spans="1:5" x14ac:dyDescent="0.35">
      <c r="A2258" s="2" t="s">
        <v>1412</v>
      </c>
      <c r="B2258" s="2" t="s">
        <v>1411</v>
      </c>
      <c r="C2258" s="2">
        <v>9.9136231592708776E-2</v>
      </c>
      <c r="D2258" s="2">
        <v>0.73597945648374519</v>
      </c>
      <c r="E2258" s="2">
        <v>9.8279924144031895E-3</v>
      </c>
    </row>
    <row r="2259" spans="1:5" x14ac:dyDescent="0.35">
      <c r="A2259" s="2" t="s">
        <v>1410</v>
      </c>
      <c r="B2259" s="2" t="s">
        <v>1409</v>
      </c>
      <c r="C2259" s="2">
        <v>-9.9065255085461643E-2</v>
      </c>
      <c r="D2259" s="2">
        <v>0.73616234083378762</v>
      </c>
      <c r="E2259" s="2">
        <v>9.8139247651475841E-3</v>
      </c>
    </row>
    <row r="2260" spans="1:5" x14ac:dyDescent="0.35">
      <c r="A2260" s="2" t="s">
        <v>1408</v>
      </c>
      <c r="B2260" s="2" t="s">
        <v>1407</v>
      </c>
      <c r="C2260" s="2">
        <v>-9.8976349570470773E-2</v>
      </c>
      <c r="D2260" s="2">
        <v>0.73639144097320397</v>
      </c>
      <c r="E2260" s="2">
        <v>9.7963177742960306E-3</v>
      </c>
    </row>
    <row r="2261" spans="1:5" x14ac:dyDescent="0.35">
      <c r="A2261" s="2" t="s">
        <v>1406</v>
      </c>
      <c r="B2261" s="2" t="s">
        <v>1405</v>
      </c>
      <c r="C2261" s="2">
        <v>-9.8867337207764999E-2</v>
      </c>
      <c r="D2261" s="2">
        <v>0.81582820477869433</v>
      </c>
      <c r="E2261" s="2">
        <v>9.7747503665539127E-3</v>
      </c>
    </row>
    <row r="2262" spans="1:5" x14ac:dyDescent="0.35">
      <c r="A2262" s="2" t="s">
        <v>1404</v>
      </c>
      <c r="B2262" s="2" t="s">
        <v>1403</v>
      </c>
      <c r="C2262" s="2">
        <v>-9.8550418113139096E-2</v>
      </c>
      <c r="D2262" s="2">
        <v>0.73748930356481512</v>
      </c>
      <c r="E2262" s="2">
        <v>9.712184910274535E-3</v>
      </c>
    </row>
    <row r="2263" spans="1:5" x14ac:dyDescent="0.35">
      <c r="A2263" s="2" t="s">
        <v>1402</v>
      </c>
      <c r="B2263" s="2" t="s">
        <v>1401</v>
      </c>
      <c r="C2263" s="2">
        <v>9.8511836418717663E-2</v>
      </c>
      <c r="D2263" s="2">
        <v>0.74883188359092889</v>
      </c>
      <c r="E2263" s="2">
        <v>9.7045819145881885E-3</v>
      </c>
    </row>
    <row r="2264" spans="1:5" x14ac:dyDescent="0.35">
      <c r="A2264" s="2" t="s">
        <v>1400</v>
      </c>
      <c r="B2264" s="2" t="s">
        <v>1399</v>
      </c>
      <c r="C2264" s="2">
        <v>-9.8345671624887596E-2</v>
      </c>
      <c r="D2264" s="2">
        <v>0.73801721506451601</v>
      </c>
      <c r="E2264" s="2">
        <v>9.6718711273502209E-3</v>
      </c>
    </row>
    <row r="2265" spans="1:5" x14ac:dyDescent="0.35">
      <c r="A2265" s="2" t="s">
        <v>1398</v>
      </c>
      <c r="B2265" s="2" t="s">
        <v>1397</v>
      </c>
      <c r="C2265" s="2">
        <v>-9.7959510677710207E-2</v>
      </c>
      <c r="D2265" s="2">
        <v>0.73901317153529322</v>
      </c>
      <c r="E2265" s="2">
        <v>9.5960657322164203E-3</v>
      </c>
    </row>
    <row r="2266" spans="1:5" x14ac:dyDescent="0.35">
      <c r="A2266" s="2" t="s">
        <v>1396</v>
      </c>
      <c r="B2266" s="2" t="s">
        <v>1395</v>
      </c>
      <c r="C2266" s="2">
        <v>9.7649057724266977E-2</v>
      </c>
      <c r="D2266" s="2">
        <v>0.73981414376233556</v>
      </c>
      <c r="E2266" s="2">
        <v>9.5353384744372247E-3</v>
      </c>
    </row>
    <row r="2267" spans="1:5" x14ac:dyDescent="0.35">
      <c r="A2267" s="2" t="s">
        <v>1394</v>
      </c>
      <c r="B2267" s="2" t="s">
        <v>1393</v>
      </c>
      <c r="C2267" s="2">
        <v>-9.7067984383161318E-2</v>
      </c>
      <c r="D2267" s="2">
        <v>0.74131397812158717</v>
      </c>
      <c r="E2267" s="2">
        <v>9.42219359220965E-3</v>
      </c>
    </row>
    <row r="2268" spans="1:5" x14ac:dyDescent="0.35">
      <c r="A2268" s="2" t="s">
        <v>1392</v>
      </c>
      <c r="B2268" s="2" t="s">
        <v>1391</v>
      </c>
      <c r="C2268" s="2">
        <v>-9.704314095379625E-2</v>
      </c>
      <c r="D2268" s="2">
        <v>0.75247050500225743</v>
      </c>
      <c r="E2268" s="2">
        <v>9.4173712061783668E-3</v>
      </c>
    </row>
    <row r="2269" spans="1:5" x14ac:dyDescent="0.35">
      <c r="A2269" s="2" t="s">
        <v>1390</v>
      </c>
      <c r="B2269" s="2" t="s">
        <v>1389</v>
      </c>
      <c r="C2269" s="2">
        <v>9.6927787413600322E-2</v>
      </c>
      <c r="D2269" s="2">
        <v>0.74167597487926584</v>
      </c>
      <c r="E2269" s="2">
        <v>9.3949959728960968E-3</v>
      </c>
    </row>
    <row r="2270" spans="1:5" x14ac:dyDescent="0.35">
      <c r="A2270" s="2" t="s">
        <v>1388</v>
      </c>
      <c r="B2270" s="2" t="s">
        <v>1387</v>
      </c>
      <c r="C2270" s="2">
        <v>9.6797753352711624E-2</v>
      </c>
      <c r="D2270" s="2">
        <v>0.7420117748071805</v>
      </c>
      <c r="E2270" s="2">
        <v>9.3698050541323949E-3</v>
      </c>
    </row>
    <row r="2271" spans="1:5" x14ac:dyDescent="0.35">
      <c r="A2271" s="2" t="s">
        <v>1386</v>
      </c>
      <c r="B2271" s="2" t="s">
        <v>1385</v>
      </c>
      <c r="C2271" s="2">
        <v>9.6654609114602136E-2</v>
      </c>
      <c r="D2271" s="2">
        <v>0.74238147979108504</v>
      </c>
      <c r="E2271" s="2">
        <v>9.3421134630965307E-3</v>
      </c>
    </row>
    <row r="2272" spans="1:5" x14ac:dyDescent="0.35">
      <c r="A2272" s="2" t="s">
        <v>1384</v>
      </c>
      <c r="B2272" s="2" t="s">
        <v>1383</v>
      </c>
      <c r="C2272" s="2">
        <v>-9.6647831604705553E-2</v>
      </c>
      <c r="D2272" s="2">
        <v>0.74239898564789875</v>
      </c>
      <c r="E2272" s="2">
        <v>9.3408033538915219E-3</v>
      </c>
    </row>
    <row r="2273" spans="1:5" x14ac:dyDescent="0.35">
      <c r="A2273" s="2" t="s">
        <v>1382</v>
      </c>
      <c r="B2273" s="2" t="s">
        <v>1381</v>
      </c>
      <c r="C2273" s="2">
        <v>-9.6645317452311738E-2</v>
      </c>
      <c r="D2273" s="2">
        <v>0.74240547956557235</v>
      </c>
      <c r="E2273" s="2">
        <v>9.3403173854581124E-3</v>
      </c>
    </row>
    <row r="2274" spans="1:5" x14ac:dyDescent="0.35">
      <c r="A2274" s="2" t="s">
        <v>1380</v>
      </c>
      <c r="B2274" s="2" t="s">
        <v>1379</v>
      </c>
      <c r="C2274" s="2">
        <v>-9.6591201802512142E-2</v>
      </c>
      <c r="D2274" s="2">
        <v>0.82001482167517137</v>
      </c>
      <c r="E2274" s="2">
        <v>9.3298602656536247E-3</v>
      </c>
    </row>
    <row r="2275" spans="1:5" x14ac:dyDescent="0.35">
      <c r="A2275" s="2" t="s">
        <v>1378</v>
      </c>
      <c r="B2275" s="2" t="s">
        <v>1377</v>
      </c>
      <c r="C2275" s="2">
        <v>9.6296696059207876E-2</v>
      </c>
      <c r="D2275" s="2">
        <v>0.74330610355443505</v>
      </c>
      <c r="E2275" s="2">
        <v>9.2730536719194609E-3</v>
      </c>
    </row>
    <row r="2276" spans="1:5" x14ac:dyDescent="0.35">
      <c r="A2276" s="2" t="s">
        <v>1376</v>
      </c>
      <c r="B2276" s="2" t="s">
        <v>1375</v>
      </c>
      <c r="C2276" s="2">
        <v>9.6244002869990075E-2</v>
      </c>
      <c r="D2276" s="2">
        <v>0.74344225703572508</v>
      </c>
      <c r="E2276" s="2">
        <v>9.2629080884386577E-3</v>
      </c>
    </row>
    <row r="2277" spans="1:5" x14ac:dyDescent="0.35">
      <c r="A2277" s="2" t="s">
        <v>1374</v>
      </c>
      <c r="B2277" s="2" t="s">
        <v>1373</v>
      </c>
      <c r="C2277" s="2">
        <v>-9.6241350040019213E-2</v>
      </c>
      <c r="D2277" s="2">
        <v>0.74344911184471962</v>
      </c>
      <c r="E2277" s="2">
        <v>9.2623974575255057E-3</v>
      </c>
    </row>
    <row r="2278" spans="1:5" x14ac:dyDescent="0.35">
      <c r="A2278" s="2" t="s">
        <v>1372</v>
      </c>
      <c r="B2278" s="2" t="s">
        <v>1371</v>
      </c>
      <c r="C2278" s="2">
        <v>-9.584932975432893E-2</v>
      </c>
      <c r="D2278" s="2">
        <v>0.76698639641520572</v>
      </c>
      <c r="E2278" s="2">
        <v>9.1870940143540854E-3</v>
      </c>
    </row>
    <row r="2279" spans="1:5" x14ac:dyDescent="0.35">
      <c r="A2279" s="2" t="s">
        <v>1370</v>
      </c>
      <c r="B2279" s="2" t="s">
        <v>1369</v>
      </c>
      <c r="C2279" s="2">
        <v>9.5794884772164857E-2</v>
      </c>
      <c r="D2279" s="2">
        <v>0.74460301195105516</v>
      </c>
      <c r="E2279" s="2">
        <v>9.1766599485123418E-3</v>
      </c>
    </row>
    <row r="2280" spans="1:5" x14ac:dyDescent="0.35">
      <c r="A2280" s="2" t="s">
        <v>1368</v>
      </c>
      <c r="B2280" s="2" t="s">
        <v>1367</v>
      </c>
      <c r="C2280" s="2">
        <v>-9.5780861770487682E-2</v>
      </c>
      <c r="D2280" s="2">
        <v>0.79239094455862358</v>
      </c>
      <c r="E2280" s="2">
        <v>9.1739734814972693E-3</v>
      </c>
    </row>
    <row r="2281" spans="1:5" x14ac:dyDescent="0.35">
      <c r="A2281" s="2" t="s">
        <v>1366</v>
      </c>
      <c r="B2281" s="2" t="s">
        <v>1365</v>
      </c>
      <c r="C2281" s="2">
        <v>9.5729959847129079E-2</v>
      </c>
      <c r="D2281" s="2">
        <v>0.74477085350642946</v>
      </c>
      <c r="E2281" s="2">
        <v>9.1642252123329462E-3</v>
      </c>
    </row>
    <row r="2282" spans="1:5" x14ac:dyDescent="0.35">
      <c r="A2282" s="2" t="s">
        <v>1364</v>
      </c>
      <c r="B2282" s="2" t="s">
        <v>1363</v>
      </c>
      <c r="C2282" s="2">
        <v>9.5556305047103829E-2</v>
      </c>
      <c r="D2282" s="2">
        <v>0.74521983130420377</v>
      </c>
      <c r="E2282" s="2">
        <v>9.1310074342551614E-3</v>
      </c>
    </row>
    <row r="2283" spans="1:5" x14ac:dyDescent="0.35">
      <c r="A2283" s="2" t="s">
        <v>1362</v>
      </c>
      <c r="B2283" s="2" t="s">
        <v>1361</v>
      </c>
      <c r="C2283" s="2">
        <v>9.549468284244296E-2</v>
      </c>
      <c r="D2283" s="2">
        <v>0.74537917122382058</v>
      </c>
      <c r="E2283" s="2">
        <v>9.1192344511787701E-3</v>
      </c>
    </row>
    <row r="2284" spans="1:5" x14ac:dyDescent="0.35">
      <c r="A2284" s="2" t="s">
        <v>1360</v>
      </c>
      <c r="B2284" s="2" t="s">
        <v>1359</v>
      </c>
      <c r="C2284" s="2">
        <v>9.527327687547292E-2</v>
      </c>
      <c r="D2284" s="2">
        <v>0.74595175083581977</v>
      </c>
      <c r="E2284" s="2">
        <v>9.0769972865905237E-3</v>
      </c>
    </row>
    <row r="2285" spans="1:5" x14ac:dyDescent="0.35">
      <c r="A2285" s="2" t="s">
        <v>1358</v>
      </c>
      <c r="B2285" s="2" t="s">
        <v>1357</v>
      </c>
      <c r="C2285" s="2">
        <v>9.5264545580475937E-2</v>
      </c>
      <c r="D2285" s="2">
        <v>0.74597433340262731</v>
      </c>
      <c r="E2285" s="2">
        <v>9.0753336446545776E-3</v>
      </c>
    </row>
    <row r="2286" spans="1:5" x14ac:dyDescent="0.35">
      <c r="A2286" s="2" t="s">
        <v>1356</v>
      </c>
      <c r="B2286" s="2" t="s">
        <v>1355</v>
      </c>
      <c r="C2286" s="2">
        <v>9.5261200577351254E-2</v>
      </c>
      <c r="D2286" s="2">
        <v>0.76838160314593218</v>
      </c>
      <c r="E2286" s="2">
        <v>9.0746963354383474E-3</v>
      </c>
    </row>
    <row r="2287" spans="1:5" x14ac:dyDescent="0.35">
      <c r="A2287" s="2" t="s">
        <v>1354</v>
      </c>
      <c r="B2287" s="2" t="s">
        <v>1353</v>
      </c>
      <c r="C2287" s="2">
        <v>-9.4961813923496452E-2</v>
      </c>
      <c r="D2287" s="2">
        <v>0.74675743378161918</v>
      </c>
      <c r="E2287" s="2">
        <v>9.0177461036407645E-3</v>
      </c>
    </row>
    <row r="2288" spans="1:5" x14ac:dyDescent="0.35">
      <c r="A2288" s="2" t="s">
        <v>1352</v>
      </c>
      <c r="B2288" s="2" t="s">
        <v>1351</v>
      </c>
      <c r="C2288" s="2">
        <v>-9.4911141874891303E-2</v>
      </c>
      <c r="D2288" s="2">
        <v>0.74688853347048345</v>
      </c>
      <c r="E2288" s="2">
        <v>9.0081248519957458E-3</v>
      </c>
    </row>
    <row r="2289" spans="1:5" x14ac:dyDescent="0.35">
      <c r="A2289" s="2" t="s">
        <v>1350</v>
      </c>
      <c r="B2289" s="2" t="s">
        <v>1349</v>
      </c>
      <c r="C2289" s="2">
        <v>-9.4776038580022565E-2</v>
      </c>
      <c r="D2289" s="2">
        <v>0.7472381063753023</v>
      </c>
      <c r="E2289" s="2">
        <v>8.9824974889219263E-3</v>
      </c>
    </row>
    <row r="2290" spans="1:5" x14ac:dyDescent="0.35">
      <c r="A2290" s="2" t="s">
        <v>1348</v>
      </c>
      <c r="B2290" s="2" t="s">
        <v>1347</v>
      </c>
      <c r="C2290" s="2">
        <v>9.465169170400653E-2</v>
      </c>
      <c r="D2290" s="2">
        <v>0.74755988751341584</v>
      </c>
      <c r="E2290" s="2">
        <v>8.9589427424302988E-3</v>
      </c>
    </row>
    <row r="2291" spans="1:5" x14ac:dyDescent="0.35">
      <c r="A2291" s="2" t="s">
        <v>1346</v>
      </c>
      <c r="B2291" s="2" t="s">
        <v>1345</v>
      </c>
      <c r="C2291" s="2">
        <v>-9.4626059154011732E-2</v>
      </c>
      <c r="D2291" s="2">
        <v>0.7476262234145048</v>
      </c>
      <c r="E2291" s="2">
        <v>8.954091071018527E-3</v>
      </c>
    </row>
    <row r="2292" spans="1:5" x14ac:dyDescent="0.35">
      <c r="A2292" s="2" t="s">
        <v>1344</v>
      </c>
      <c r="B2292" s="2" t="s">
        <v>1343</v>
      </c>
      <c r="C2292" s="2">
        <v>-9.4572183306260438E-2</v>
      </c>
      <c r="D2292" s="2">
        <v>0.74776565700790631</v>
      </c>
      <c r="E2292" s="2">
        <v>8.9438978553129257E-3</v>
      </c>
    </row>
    <row r="2293" spans="1:5" x14ac:dyDescent="0.35">
      <c r="A2293" s="2" t="s">
        <v>1342</v>
      </c>
      <c r="B2293" s="2" t="s">
        <v>1341</v>
      </c>
      <c r="C2293" s="2">
        <v>-9.4486245928868243E-2</v>
      </c>
      <c r="D2293" s="2">
        <v>0.74798808240104209</v>
      </c>
      <c r="E2293" s="2">
        <v>8.9276506697305701E-3</v>
      </c>
    </row>
    <row r="2294" spans="1:5" x14ac:dyDescent="0.35">
      <c r="A2294" s="2" t="s">
        <v>1340</v>
      </c>
      <c r="B2294" s="2" t="s">
        <v>1339</v>
      </c>
      <c r="C2294" s="2">
        <v>-9.4317562620891734E-2</v>
      </c>
      <c r="D2294" s="2">
        <v>0.74842472597898979</v>
      </c>
      <c r="E2294" s="2">
        <v>8.8958026187458336E-3</v>
      </c>
    </row>
    <row r="2295" spans="1:5" x14ac:dyDescent="0.35">
      <c r="A2295" s="2" t="s">
        <v>1338</v>
      </c>
      <c r="B2295" s="2" t="s">
        <v>1337</v>
      </c>
      <c r="C2295" s="2">
        <v>-9.4261467895298059E-2</v>
      </c>
      <c r="D2295" s="2">
        <v>0.74856994498629281</v>
      </c>
      <c r="E2295" s="2">
        <v>8.8852243297763076E-3</v>
      </c>
    </row>
    <row r="2296" spans="1:5" x14ac:dyDescent="0.35">
      <c r="A2296" s="2" t="s">
        <v>1336</v>
      </c>
      <c r="B2296" s="2" t="s">
        <v>1335</v>
      </c>
      <c r="C2296" s="2">
        <v>9.4216306475383149E-2</v>
      </c>
      <c r="D2296" s="2">
        <v>0.74868686529037964</v>
      </c>
      <c r="E2296" s="2">
        <v>8.876712405863324E-3</v>
      </c>
    </row>
    <row r="2297" spans="1:5" x14ac:dyDescent="0.35">
      <c r="A2297" s="2" t="s">
        <v>1334</v>
      </c>
      <c r="B2297" s="2" t="s">
        <v>1333</v>
      </c>
      <c r="C2297" s="2">
        <v>9.42146768684754E-2</v>
      </c>
      <c r="D2297" s="2">
        <v>0.74869108434225384</v>
      </c>
      <c r="E2297" s="2">
        <v>8.8764053374312344E-3</v>
      </c>
    </row>
    <row r="2298" spans="1:5" x14ac:dyDescent="0.35">
      <c r="A2298" s="2" t="s">
        <v>1332</v>
      </c>
      <c r="B2298" s="2" t="s">
        <v>1331</v>
      </c>
      <c r="C2298" s="2">
        <v>9.4045908699844638E-2</v>
      </c>
      <c r="D2298" s="2">
        <v>0.74912806045626601</v>
      </c>
      <c r="E2298" s="2">
        <v>8.8446329431795135E-3</v>
      </c>
    </row>
    <row r="2299" spans="1:5" x14ac:dyDescent="0.35">
      <c r="A2299" s="2" t="s">
        <v>1330</v>
      </c>
      <c r="B2299" s="2" t="s">
        <v>1329</v>
      </c>
      <c r="C2299" s="2">
        <v>-9.3932710752056461E-2</v>
      </c>
      <c r="D2299" s="2">
        <v>0.74942119285488995</v>
      </c>
      <c r="E2299" s="2">
        <v>8.823354149229504E-3</v>
      </c>
    </row>
    <row r="2300" spans="1:5" x14ac:dyDescent="0.35">
      <c r="A2300" s="2" t="s">
        <v>1328</v>
      </c>
      <c r="B2300" s="2" t="s">
        <v>1327</v>
      </c>
      <c r="C2300" s="2">
        <v>9.3883897603217303E-2</v>
      </c>
      <c r="D2300" s="2">
        <v>0.74954760693242017</v>
      </c>
      <c r="E2300" s="2">
        <v>8.8141862291713918E-3</v>
      </c>
    </row>
    <row r="2301" spans="1:5" x14ac:dyDescent="0.35">
      <c r="A2301" s="2" t="s">
        <v>1326</v>
      </c>
      <c r="B2301" s="2" t="s">
        <v>1325</v>
      </c>
      <c r="C2301" s="2">
        <v>-9.3574030187397711E-2</v>
      </c>
      <c r="D2301" s="2">
        <v>0.75035022370516458</v>
      </c>
      <c r="E2301" s="2">
        <v>8.7560991255120173E-3</v>
      </c>
    </row>
    <row r="2302" spans="1:5" x14ac:dyDescent="0.35">
      <c r="A2302" s="2" t="s">
        <v>1324</v>
      </c>
      <c r="B2302" s="2" t="s">
        <v>1323</v>
      </c>
      <c r="C2302" s="2">
        <v>9.3282482269861203E-2</v>
      </c>
      <c r="D2302" s="2">
        <v>0.75110560383348091</v>
      </c>
      <c r="E2302" s="2">
        <v>8.7016214984269695E-3</v>
      </c>
    </row>
    <row r="2303" spans="1:5" x14ac:dyDescent="0.35">
      <c r="A2303" s="2" t="s">
        <v>1322</v>
      </c>
      <c r="B2303" s="2" t="s">
        <v>1321</v>
      </c>
      <c r="C2303" s="2">
        <v>9.2995675743473449E-2</v>
      </c>
      <c r="D2303" s="2">
        <v>0.7518489015928973</v>
      </c>
      <c r="E2303" s="2">
        <v>8.6481957069852559E-3</v>
      </c>
    </row>
    <row r="2304" spans="1:5" x14ac:dyDescent="0.35">
      <c r="A2304" s="2" t="s">
        <v>1320</v>
      </c>
      <c r="B2304" s="2" t="s">
        <v>1319</v>
      </c>
      <c r="C2304" s="2">
        <v>9.2923505010105045E-2</v>
      </c>
      <c r="D2304" s="2">
        <v>0.75203597329245575</v>
      </c>
      <c r="E2304" s="2">
        <v>8.6347777833630183E-3</v>
      </c>
    </row>
    <row r="2305" spans="1:5" x14ac:dyDescent="0.35">
      <c r="A2305" s="2" t="s">
        <v>1318</v>
      </c>
      <c r="B2305" s="2" t="s">
        <v>1317</v>
      </c>
      <c r="C2305" s="2">
        <v>-9.2893537501216802E-2</v>
      </c>
      <c r="D2305" s="2">
        <v>0.75211365493651072</v>
      </c>
      <c r="E2305" s="2">
        <v>8.6292093094899724E-3</v>
      </c>
    </row>
    <row r="2306" spans="1:5" x14ac:dyDescent="0.35">
      <c r="A2306" s="2" t="s">
        <v>1316</v>
      </c>
      <c r="B2306" s="2" t="s">
        <v>1315</v>
      </c>
      <c r="C2306" s="2">
        <v>9.2707194342529248E-2</v>
      </c>
      <c r="D2306" s="2">
        <v>0.75259674177668701</v>
      </c>
      <c r="E2306" s="2">
        <v>8.5946238828634863E-3</v>
      </c>
    </row>
    <row r="2307" spans="1:5" x14ac:dyDescent="0.35">
      <c r="A2307" s="2" t="s">
        <v>1314</v>
      </c>
      <c r="B2307" s="2" t="s">
        <v>1313</v>
      </c>
      <c r="C2307" s="2">
        <v>9.262961421986908E-2</v>
      </c>
      <c r="D2307" s="2">
        <v>0.75279788982734619</v>
      </c>
      <c r="E2307" s="2">
        <v>8.580245430521773E-3</v>
      </c>
    </row>
    <row r="2308" spans="1:5" x14ac:dyDescent="0.35">
      <c r="A2308" s="2" t="s">
        <v>1312</v>
      </c>
      <c r="B2308" s="2" t="s">
        <v>1311</v>
      </c>
      <c r="C2308" s="2">
        <v>9.2618250118746873E-2</v>
      </c>
      <c r="D2308" s="2">
        <v>0.75282735564557501</v>
      </c>
      <c r="E2308" s="2">
        <v>8.5781402550587551E-3</v>
      </c>
    </row>
    <row r="2309" spans="1:5" x14ac:dyDescent="0.35">
      <c r="A2309" s="2" t="s">
        <v>1310</v>
      </c>
      <c r="B2309" s="2" t="s">
        <v>1309</v>
      </c>
      <c r="C2309" s="2">
        <v>-9.2569422994511971E-2</v>
      </c>
      <c r="D2309" s="2">
        <v>0.75295396236943524</v>
      </c>
      <c r="E2309" s="2">
        <v>8.5690980735368821E-3</v>
      </c>
    </row>
    <row r="2310" spans="1:5" x14ac:dyDescent="0.35">
      <c r="A2310" s="2" t="s">
        <v>1308</v>
      </c>
      <c r="B2310" s="2" t="s">
        <v>1307</v>
      </c>
      <c r="C2310" s="2">
        <v>-9.2536165885625479E-2</v>
      </c>
      <c r="D2310" s="2">
        <v>0.75304019998903549</v>
      </c>
      <c r="E2310" s="2">
        <v>8.5629419968119968E-3</v>
      </c>
    </row>
    <row r="2311" spans="1:5" x14ac:dyDescent="0.35">
      <c r="A2311" s="2" t="s">
        <v>1306</v>
      </c>
      <c r="B2311" s="2" t="s">
        <v>1305</v>
      </c>
      <c r="C2311" s="2">
        <v>-9.2527571657488789E-2</v>
      </c>
      <c r="D2311" s="2">
        <v>0.75306248575825618</v>
      </c>
      <c r="E2311" s="2">
        <v>8.5613515168317233E-3</v>
      </c>
    </row>
    <row r="2312" spans="1:5" x14ac:dyDescent="0.35">
      <c r="A2312" s="2" t="s">
        <v>1304</v>
      </c>
      <c r="B2312" s="2" t="s">
        <v>1303</v>
      </c>
      <c r="C2312" s="2">
        <v>9.226818702184332E-2</v>
      </c>
      <c r="D2312" s="2">
        <v>0.79987290133011912</v>
      </c>
      <c r="E2312" s="2">
        <v>8.5134183362978559E-3</v>
      </c>
    </row>
    <row r="2313" spans="1:5" x14ac:dyDescent="0.35">
      <c r="A2313" s="2" t="s">
        <v>1302</v>
      </c>
      <c r="B2313" s="2" t="s">
        <v>1301</v>
      </c>
      <c r="C2313" s="2">
        <v>9.2029600951764975E-2</v>
      </c>
      <c r="D2313" s="2">
        <v>0.75435408274835325</v>
      </c>
      <c r="E2313" s="2">
        <v>8.4694474513411014E-3</v>
      </c>
    </row>
    <row r="2314" spans="1:5" x14ac:dyDescent="0.35">
      <c r="A2314" s="2" t="s">
        <v>1300</v>
      </c>
      <c r="B2314" s="2" t="s">
        <v>1299</v>
      </c>
      <c r="C2314" s="2">
        <v>-9.1939098556240495E-2</v>
      </c>
      <c r="D2314" s="2">
        <v>0.75458888490579368</v>
      </c>
      <c r="E2314" s="2">
        <v>8.4527978433341037E-3</v>
      </c>
    </row>
    <row r="2315" spans="1:5" x14ac:dyDescent="0.35">
      <c r="A2315" s="2" t="s">
        <v>1298</v>
      </c>
      <c r="B2315" s="2" t="s">
        <v>1297</v>
      </c>
      <c r="C2315" s="2">
        <v>-9.1877810219090278E-2</v>
      </c>
      <c r="D2315" s="2">
        <v>0.75474790441627959</v>
      </c>
      <c r="E2315" s="2">
        <v>8.4415320106551693E-3</v>
      </c>
    </row>
    <row r="2316" spans="1:5" x14ac:dyDescent="0.35">
      <c r="A2316" s="2" t="s">
        <v>1296</v>
      </c>
      <c r="B2316" s="2" t="s">
        <v>1295</v>
      </c>
      <c r="C2316" s="2">
        <v>-9.1873614910971305E-2</v>
      </c>
      <c r="D2316" s="2">
        <v>0.75475878994717938</v>
      </c>
      <c r="E2316" s="2">
        <v>8.440761116809449E-3</v>
      </c>
    </row>
    <row r="2317" spans="1:5" x14ac:dyDescent="0.35">
      <c r="A2317" s="2" t="s">
        <v>1294</v>
      </c>
      <c r="B2317" s="2" t="s">
        <v>1293</v>
      </c>
      <c r="C2317" s="2">
        <v>-9.1807840544365471E-2</v>
      </c>
      <c r="D2317" s="2">
        <v>0.75492945967729497</v>
      </c>
      <c r="E2317" s="2">
        <v>8.4286795854196361E-3</v>
      </c>
    </row>
    <row r="2318" spans="1:5" x14ac:dyDescent="0.35">
      <c r="A2318" s="2" t="s">
        <v>1292</v>
      </c>
      <c r="B2318" s="2" t="s">
        <v>1291</v>
      </c>
      <c r="C2318" s="2">
        <v>9.1758995354598069E-2</v>
      </c>
      <c r="D2318" s="2">
        <v>0.75505620871602874</v>
      </c>
      <c r="E2318" s="2">
        <v>8.4197132284851497E-3</v>
      </c>
    </row>
    <row r="2319" spans="1:5" x14ac:dyDescent="0.35">
      <c r="A2319" s="2" t="s">
        <v>1290</v>
      </c>
      <c r="B2319" s="2" t="s">
        <v>1289</v>
      </c>
      <c r="C2319" s="2">
        <v>-9.1752398244638197E-2</v>
      </c>
      <c r="D2319" s="2">
        <v>0.75507332808445626</v>
      </c>
      <c r="E2319" s="2">
        <v>8.4185025836426858E-3</v>
      </c>
    </row>
    <row r="2320" spans="1:5" x14ac:dyDescent="0.35">
      <c r="A2320" s="2" t="s">
        <v>1288</v>
      </c>
      <c r="B2320" s="2" t="s">
        <v>1287</v>
      </c>
      <c r="C2320" s="2">
        <v>-9.1367558945730371E-2</v>
      </c>
      <c r="D2320" s="2">
        <v>0.75607215899489444</v>
      </c>
      <c r="E2320" s="2">
        <v>8.3480308277015143E-3</v>
      </c>
    </row>
    <row r="2321" spans="1:5" x14ac:dyDescent="0.35">
      <c r="A2321" s="2" t="s">
        <v>1286</v>
      </c>
      <c r="B2321" s="2" t="s">
        <v>1285</v>
      </c>
      <c r="C2321" s="2">
        <v>-9.1358251710466784E-2</v>
      </c>
      <c r="D2321" s="2">
        <v>0.75609631984530024</v>
      </c>
      <c r="E2321" s="2">
        <v>8.3463301555930063E-3</v>
      </c>
    </row>
    <row r="2322" spans="1:5" x14ac:dyDescent="0.35">
      <c r="A2322" s="2" t="s">
        <v>1284</v>
      </c>
      <c r="B2322" s="2" t="s">
        <v>1283</v>
      </c>
      <c r="C2322" s="2">
        <v>9.131749680108768E-2</v>
      </c>
      <c r="D2322" s="2">
        <v>0.7562021188227156</v>
      </c>
      <c r="E2322" s="2">
        <v>8.3388852220166593E-3</v>
      </c>
    </row>
    <row r="2323" spans="1:5" x14ac:dyDescent="0.35">
      <c r="A2323" s="2" t="s">
        <v>1282</v>
      </c>
      <c r="B2323" s="2" t="s">
        <v>1281</v>
      </c>
      <c r="C2323" s="2">
        <v>-9.1283370896569099E-2</v>
      </c>
      <c r="D2323" s="2">
        <v>0.7562907120827872</v>
      </c>
      <c r="E2323" s="2">
        <v>8.3326538022405992E-3</v>
      </c>
    </row>
    <row r="2324" spans="1:5" x14ac:dyDescent="0.35">
      <c r="A2324" s="2" t="s">
        <v>1280</v>
      </c>
      <c r="B2324" s="2" t="s">
        <v>1279</v>
      </c>
      <c r="C2324" s="2">
        <v>9.1126787042103113E-2</v>
      </c>
      <c r="D2324" s="2">
        <v>0.75669725050224224</v>
      </c>
      <c r="E2324" s="2">
        <v>8.3040913166168122E-3</v>
      </c>
    </row>
    <row r="2325" spans="1:5" x14ac:dyDescent="0.35">
      <c r="A2325" s="2" t="s">
        <v>1278</v>
      </c>
      <c r="B2325" s="2" t="s">
        <v>1277</v>
      </c>
      <c r="C2325" s="2">
        <v>-9.0968223944035226E-2</v>
      </c>
      <c r="D2325" s="2">
        <v>0.75710898724107811</v>
      </c>
      <c r="E2325" s="2">
        <v>8.2752177675321434E-3</v>
      </c>
    </row>
    <row r="2326" spans="1:5" x14ac:dyDescent="0.35">
      <c r="A2326" s="2" t="s">
        <v>1276</v>
      </c>
      <c r="B2326" s="2" t="s">
        <v>1275</v>
      </c>
      <c r="C2326" s="2">
        <v>9.086237799758895E-2</v>
      </c>
      <c r="D2326" s="2">
        <v>0.76783393148837986</v>
      </c>
      <c r="E2326" s="2">
        <v>8.255971735376736E-3</v>
      </c>
    </row>
    <row r="2327" spans="1:5" x14ac:dyDescent="0.35">
      <c r="A2327" s="2" t="s">
        <v>1274</v>
      </c>
      <c r="B2327" s="2" t="s">
        <v>1273</v>
      </c>
      <c r="C2327" s="2">
        <v>-9.0845143153650207E-2</v>
      </c>
      <c r="D2327" s="2">
        <v>0.75742862927113697</v>
      </c>
      <c r="E2327" s="2">
        <v>8.2528400346071999E-3</v>
      </c>
    </row>
    <row r="2328" spans="1:5" x14ac:dyDescent="0.35">
      <c r="A2328" s="2" t="s">
        <v>1272</v>
      </c>
      <c r="B2328" s="2" t="s">
        <v>1271</v>
      </c>
      <c r="C2328" s="2">
        <v>-9.0647946366476176E-2</v>
      </c>
      <c r="D2328" s="2">
        <v>0.75794082638574189</v>
      </c>
      <c r="E2328" s="2">
        <v>8.2170501804595415E-3</v>
      </c>
    </row>
    <row r="2329" spans="1:5" x14ac:dyDescent="0.35">
      <c r="A2329" s="2" t="s">
        <v>1270</v>
      </c>
      <c r="B2329" s="2" t="s">
        <v>1269</v>
      </c>
      <c r="C2329" s="2">
        <v>-9.0507604818429607E-2</v>
      </c>
      <c r="D2329" s="2">
        <v>0.75830540447182937</v>
      </c>
      <c r="E2329" s="2">
        <v>8.1916265299690223E-3</v>
      </c>
    </row>
    <row r="2330" spans="1:5" x14ac:dyDescent="0.35">
      <c r="A2330" s="2" t="s">
        <v>1268</v>
      </c>
      <c r="B2330" s="2" t="s">
        <v>1267</v>
      </c>
      <c r="C2330" s="2">
        <v>9.047442905531973E-2</v>
      </c>
      <c r="D2330" s="2">
        <v>0.75839159501480247</v>
      </c>
      <c r="E2330" s="2">
        <v>8.1856223128860834E-3</v>
      </c>
    </row>
    <row r="2331" spans="1:5" x14ac:dyDescent="0.35">
      <c r="A2331" s="2" t="s">
        <v>1266</v>
      </c>
      <c r="B2331" s="2" t="s">
        <v>1265</v>
      </c>
      <c r="C2331" s="2">
        <v>9.0034701485079249E-2</v>
      </c>
      <c r="D2331" s="2">
        <v>0.75953425212485759</v>
      </c>
      <c r="E2331" s="2">
        <v>8.1062474715073319E-3</v>
      </c>
    </row>
    <row r="2332" spans="1:5" x14ac:dyDescent="0.35">
      <c r="A2332" s="2" t="s">
        <v>1264</v>
      </c>
      <c r="B2332" s="2" t="s">
        <v>1263</v>
      </c>
      <c r="C2332" s="2">
        <v>-8.9946712366714518E-2</v>
      </c>
      <c r="D2332" s="2">
        <v>0.75976295169444485</v>
      </c>
      <c r="E2332" s="2">
        <v>8.0904110655804738E-3</v>
      </c>
    </row>
    <row r="2333" spans="1:5" x14ac:dyDescent="0.35">
      <c r="A2333" s="2" t="s">
        <v>1262</v>
      </c>
      <c r="B2333" s="2" t="s">
        <v>1261</v>
      </c>
      <c r="C2333" s="2">
        <v>8.9928506827031032E-2</v>
      </c>
      <c r="D2333" s="2">
        <v>0.75981027345077157</v>
      </c>
      <c r="E2333" s="2">
        <v>8.0871363401393663E-3</v>
      </c>
    </row>
    <row r="2334" spans="1:5" x14ac:dyDescent="0.35">
      <c r="A2334" s="2" t="s">
        <v>1260</v>
      </c>
      <c r="B2334" s="2" t="s">
        <v>1259</v>
      </c>
      <c r="C2334" s="2">
        <v>-8.9885737657540155E-2</v>
      </c>
      <c r="D2334" s="2">
        <v>0.7599214466535158</v>
      </c>
      <c r="E2334" s="2">
        <v>8.0794458342401329E-3</v>
      </c>
    </row>
    <row r="2335" spans="1:5" x14ac:dyDescent="0.35">
      <c r="A2335" s="2" t="s">
        <v>1258</v>
      </c>
      <c r="B2335" s="2" t="s">
        <v>1257</v>
      </c>
      <c r="C2335" s="2">
        <v>8.9822561129861894E-2</v>
      </c>
      <c r="D2335" s="2">
        <v>0.76008567415983586</v>
      </c>
      <c r="E2335" s="2">
        <v>8.068092487927777E-3</v>
      </c>
    </row>
    <row r="2336" spans="1:5" x14ac:dyDescent="0.35">
      <c r="A2336" s="2" t="s">
        <v>1256</v>
      </c>
      <c r="B2336" s="2" t="s">
        <v>1255</v>
      </c>
      <c r="C2336" s="2">
        <v>8.9759219147116084E-2</v>
      </c>
      <c r="D2336" s="2">
        <v>0.80522599842624309</v>
      </c>
      <c r="E2336" s="2">
        <v>8.0567174219000112E-3</v>
      </c>
    </row>
    <row r="2337" spans="1:5" x14ac:dyDescent="0.35">
      <c r="A2337" s="2" t="s">
        <v>1254</v>
      </c>
      <c r="B2337" s="2" t="s">
        <v>1253</v>
      </c>
      <c r="C2337" s="2">
        <v>-8.9724212683863463E-2</v>
      </c>
      <c r="D2337" s="2">
        <v>0.76034134983130408</v>
      </c>
      <c r="E2337" s="2">
        <v>8.0504343417391652E-3</v>
      </c>
    </row>
    <row r="2338" spans="1:5" x14ac:dyDescent="0.35">
      <c r="A2338" s="2" t="s">
        <v>1252</v>
      </c>
      <c r="B2338" s="2" t="s">
        <v>1251</v>
      </c>
      <c r="C2338" s="2">
        <v>8.9648007171362995E-2</v>
      </c>
      <c r="D2338" s="2">
        <v>0.76053947633656804</v>
      </c>
      <c r="E2338" s="2">
        <v>8.0367651897967508E-3</v>
      </c>
    </row>
    <row r="2339" spans="1:5" x14ac:dyDescent="0.35">
      <c r="A2339" s="2" t="s">
        <v>1250</v>
      </c>
      <c r="B2339" s="2" t="s">
        <v>1249</v>
      </c>
      <c r="C2339" s="2">
        <v>8.9585453799097173E-2</v>
      </c>
      <c r="D2339" s="2">
        <v>0.81871417451271444</v>
      </c>
      <c r="E2339" s="2">
        <v>8.0255535323901749E-3</v>
      </c>
    </row>
    <row r="2340" spans="1:5" x14ac:dyDescent="0.35">
      <c r="A2340" s="2" t="s">
        <v>1248</v>
      </c>
      <c r="B2340" s="2" t="s">
        <v>1247</v>
      </c>
      <c r="C2340" s="2">
        <v>8.9384567178904598E-2</v>
      </c>
      <c r="D2340" s="2">
        <v>0.76122449831204497</v>
      </c>
      <c r="E2340" s="2">
        <v>7.989600849760109E-3</v>
      </c>
    </row>
    <row r="2341" spans="1:5" x14ac:dyDescent="0.35">
      <c r="A2341" s="2" t="s">
        <v>1246</v>
      </c>
      <c r="B2341" s="2" t="s">
        <v>1245</v>
      </c>
      <c r="C2341" s="2">
        <v>-8.9263479154057801E-2</v>
      </c>
      <c r="D2341" s="2">
        <v>0.77182127187923577</v>
      </c>
      <c r="E2341" s="2">
        <v>7.967968710686911E-3</v>
      </c>
    </row>
    <row r="2342" spans="1:5" x14ac:dyDescent="0.35">
      <c r="A2342" s="2" t="s">
        <v>1244</v>
      </c>
      <c r="B2342" s="2" t="s">
        <v>1243</v>
      </c>
      <c r="C2342" s="2">
        <v>8.9131932851097842E-2</v>
      </c>
      <c r="D2342" s="2">
        <v>0.79439415997802298</v>
      </c>
      <c r="E2342" s="2">
        <v>7.9445014537726146E-3</v>
      </c>
    </row>
    <row r="2343" spans="1:5" x14ac:dyDescent="0.35">
      <c r="A2343" s="2" t="s">
        <v>1242</v>
      </c>
      <c r="B2343" s="2" t="s">
        <v>1241</v>
      </c>
      <c r="C2343" s="2">
        <v>-8.8810855543183825E-2</v>
      </c>
      <c r="D2343" s="2">
        <v>0.78372424324884293</v>
      </c>
      <c r="E2343" s="2">
        <v>7.8873680623122652E-3</v>
      </c>
    </row>
    <row r="2344" spans="1:5" x14ac:dyDescent="0.35">
      <c r="A2344" s="2" t="s">
        <v>1240</v>
      </c>
      <c r="B2344" s="2" t="s">
        <v>1239</v>
      </c>
      <c r="C2344" s="2">
        <v>-8.8535173045210622E-2</v>
      </c>
      <c r="D2344" s="2">
        <v>0.76343427973535294</v>
      </c>
      <c r="E2344" s="2">
        <v>7.8384768661453903E-3</v>
      </c>
    </row>
    <row r="2345" spans="1:5" x14ac:dyDescent="0.35">
      <c r="A2345" s="2" t="s">
        <v>1238</v>
      </c>
      <c r="B2345" s="2" t="s">
        <v>1237</v>
      </c>
      <c r="C2345" s="2">
        <v>8.8457269677871209E-2</v>
      </c>
      <c r="D2345" s="2">
        <v>0.7636370370329173</v>
      </c>
      <c r="E2345" s="2">
        <v>7.824688558863634E-3</v>
      </c>
    </row>
    <row r="2346" spans="1:5" x14ac:dyDescent="0.35">
      <c r="A2346" s="2" t="s">
        <v>1236</v>
      </c>
      <c r="B2346" s="2" t="s">
        <v>1235</v>
      </c>
      <c r="C2346" s="2">
        <v>8.8217282794467319E-2</v>
      </c>
      <c r="D2346" s="2">
        <v>0.76426173382376339</v>
      </c>
      <c r="E2346" s="2">
        <v>7.7822889836390201E-3</v>
      </c>
    </row>
    <row r="2347" spans="1:5" x14ac:dyDescent="0.35">
      <c r="A2347" s="2" t="s">
        <v>1234</v>
      </c>
      <c r="B2347" s="2" t="s">
        <v>1233</v>
      </c>
      <c r="C2347" s="2">
        <v>8.8170989709740383E-2</v>
      </c>
      <c r="D2347" s="2">
        <v>0.76438225218025846</v>
      </c>
      <c r="E2347" s="2">
        <v>7.7741234263951449E-3</v>
      </c>
    </row>
    <row r="2348" spans="1:5" x14ac:dyDescent="0.35">
      <c r="A2348" s="2" t="s">
        <v>1232</v>
      </c>
      <c r="B2348" s="2" t="s">
        <v>1231</v>
      </c>
      <c r="C2348" s="2">
        <v>8.807270608793405E-2</v>
      </c>
      <c r="D2348" s="2">
        <v>0.7646381379437317</v>
      </c>
      <c r="E2348" s="2">
        <v>7.7568015576516157E-3</v>
      </c>
    </row>
    <row r="2349" spans="1:5" x14ac:dyDescent="0.35">
      <c r="A2349" s="2" t="s">
        <v>1230</v>
      </c>
      <c r="B2349" s="2" t="s">
        <v>1229</v>
      </c>
      <c r="C2349" s="2">
        <v>8.807270608793405E-2</v>
      </c>
      <c r="D2349" s="2">
        <v>0.7646381379437317</v>
      </c>
      <c r="E2349" s="2">
        <v>7.7568015576516157E-3</v>
      </c>
    </row>
    <row r="2350" spans="1:5" x14ac:dyDescent="0.35">
      <c r="A2350" s="2" t="s">
        <v>1228</v>
      </c>
      <c r="B2350" s="2" t="s">
        <v>1227</v>
      </c>
      <c r="C2350" s="2">
        <v>8.807270608793405E-2</v>
      </c>
      <c r="D2350" s="2">
        <v>0.7646381379437317</v>
      </c>
      <c r="E2350" s="2">
        <v>7.7568015576516157E-3</v>
      </c>
    </row>
    <row r="2351" spans="1:5" x14ac:dyDescent="0.35">
      <c r="A2351" s="2" t="s">
        <v>1226</v>
      </c>
      <c r="B2351" s="2" t="s">
        <v>1225</v>
      </c>
      <c r="C2351" s="2">
        <v>8.807270608793405E-2</v>
      </c>
      <c r="D2351" s="2">
        <v>0.7646381379437317</v>
      </c>
      <c r="E2351" s="2">
        <v>7.7568015576516157E-3</v>
      </c>
    </row>
    <row r="2352" spans="1:5" x14ac:dyDescent="0.35">
      <c r="A2352" s="2" t="s">
        <v>1224</v>
      </c>
      <c r="B2352" s="2" t="s">
        <v>1223</v>
      </c>
      <c r="C2352" s="2">
        <v>8.807270608793405E-2</v>
      </c>
      <c r="D2352" s="2">
        <v>0.7646381379437317</v>
      </c>
      <c r="E2352" s="2">
        <v>7.7568015576516157E-3</v>
      </c>
    </row>
    <row r="2353" spans="1:5" x14ac:dyDescent="0.35">
      <c r="A2353" s="2" t="s">
        <v>1222</v>
      </c>
      <c r="B2353" s="2" t="s">
        <v>1221</v>
      </c>
      <c r="C2353" s="2">
        <v>8.807270608793405E-2</v>
      </c>
      <c r="D2353" s="2">
        <v>0.7646381379437317</v>
      </c>
      <c r="E2353" s="2">
        <v>7.7568015576516157E-3</v>
      </c>
    </row>
    <row r="2354" spans="1:5" x14ac:dyDescent="0.35">
      <c r="A2354" s="2" t="s">
        <v>1220</v>
      </c>
      <c r="B2354" s="2" t="s">
        <v>1219</v>
      </c>
      <c r="C2354" s="2">
        <v>8.807270608793405E-2</v>
      </c>
      <c r="D2354" s="2">
        <v>0.7646381379437317</v>
      </c>
      <c r="E2354" s="2">
        <v>7.7568015576516157E-3</v>
      </c>
    </row>
    <row r="2355" spans="1:5" x14ac:dyDescent="0.35">
      <c r="A2355" s="2" t="s">
        <v>1218</v>
      </c>
      <c r="B2355" s="2" t="s">
        <v>1217</v>
      </c>
      <c r="C2355" s="2">
        <v>8.8063536700470596E-2</v>
      </c>
      <c r="D2355" s="2">
        <v>0.76466201198907724</v>
      </c>
      <c r="E2355" s="2">
        <v>7.7551864961951317E-3</v>
      </c>
    </row>
    <row r="2356" spans="1:5" x14ac:dyDescent="0.35">
      <c r="A2356" s="2" t="s">
        <v>1216</v>
      </c>
      <c r="B2356" s="2" t="s">
        <v>1215</v>
      </c>
      <c r="C2356" s="2">
        <v>-8.7830275780048414E-2</v>
      </c>
      <c r="D2356" s="2">
        <v>0.7652694113866535</v>
      </c>
      <c r="E2356" s="2">
        <v>7.7141573435993592E-3</v>
      </c>
    </row>
    <row r="2357" spans="1:5" x14ac:dyDescent="0.35">
      <c r="A2357" s="2" t="s">
        <v>1214</v>
      </c>
      <c r="B2357" s="2" t="s">
        <v>1213</v>
      </c>
      <c r="C2357" s="2">
        <v>8.7724139748384417E-2</v>
      </c>
      <c r="D2357" s="2">
        <v>0.76554582567088514</v>
      </c>
      <c r="E2357" s="2">
        <v>7.6955246945940789E-3</v>
      </c>
    </row>
    <row r="2358" spans="1:5" x14ac:dyDescent="0.35">
      <c r="A2358" s="2" t="s">
        <v>1212</v>
      </c>
      <c r="B2358" s="2" t="s">
        <v>1211</v>
      </c>
      <c r="C2358" s="2">
        <v>-8.7679055078340479E-2</v>
      </c>
      <c r="D2358" s="2">
        <v>0.76566324931886398</v>
      </c>
      <c r="E2358" s="2">
        <v>7.6876166994306631E-3</v>
      </c>
    </row>
    <row r="2359" spans="1:5" x14ac:dyDescent="0.35">
      <c r="A2359" s="2" t="s">
        <v>1210</v>
      </c>
      <c r="B2359" s="2" t="s">
        <v>1209</v>
      </c>
      <c r="C2359" s="2">
        <v>-8.7080045591540783E-2</v>
      </c>
      <c r="D2359" s="2">
        <v>0.76722382090374119</v>
      </c>
      <c r="E2359" s="2">
        <v>7.5829343402248218E-3</v>
      </c>
    </row>
    <row r="2360" spans="1:5" x14ac:dyDescent="0.35">
      <c r="A2360" s="2" t="s">
        <v>1208</v>
      </c>
      <c r="B2360" s="2" t="s">
        <v>1207</v>
      </c>
      <c r="C2360" s="2">
        <v>8.6952131606607336E-2</v>
      </c>
      <c r="D2360" s="2">
        <v>0.767557175753393</v>
      </c>
      <c r="E2360" s="2">
        <v>7.5606731909327622E-3</v>
      </c>
    </row>
    <row r="2361" spans="1:5" x14ac:dyDescent="0.35">
      <c r="A2361" s="2" t="s">
        <v>1206</v>
      </c>
      <c r="B2361" s="2" t="s">
        <v>1205</v>
      </c>
      <c r="C2361" s="2">
        <v>8.6786856170030444E-2</v>
      </c>
      <c r="D2361" s="2">
        <v>0.76798795307723511</v>
      </c>
      <c r="E2361" s="2">
        <v>7.5319584038775513E-3</v>
      </c>
    </row>
    <row r="2362" spans="1:5" x14ac:dyDescent="0.35">
      <c r="A2362" s="2" t="s">
        <v>1204</v>
      </c>
      <c r="B2362" s="2" t="s">
        <v>1203</v>
      </c>
      <c r="C2362" s="2">
        <v>8.6780066493284083E-2</v>
      </c>
      <c r="D2362" s="2">
        <v>0.76800565116366071</v>
      </c>
      <c r="E2362" s="2">
        <v>7.5307799405788071E-3</v>
      </c>
    </row>
    <row r="2363" spans="1:5" x14ac:dyDescent="0.35">
      <c r="A2363" s="2" t="s">
        <v>1202</v>
      </c>
      <c r="B2363" s="2" t="s">
        <v>1201</v>
      </c>
      <c r="C2363" s="2">
        <v>8.6665741549699693E-2</v>
      </c>
      <c r="D2363" s="2">
        <v>0.76830366827151808</v>
      </c>
      <c r="E2363" s="2">
        <v>7.5109507583593438E-3</v>
      </c>
    </row>
    <row r="2364" spans="1:5" x14ac:dyDescent="0.35">
      <c r="A2364" s="2" t="s">
        <v>1200</v>
      </c>
      <c r="B2364" s="2" t="s">
        <v>1199</v>
      </c>
      <c r="C2364" s="2">
        <v>-8.6486509303648276E-2</v>
      </c>
      <c r="D2364" s="2">
        <v>0.76877094268024582</v>
      </c>
      <c r="E2364" s="2">
        <v>7.4799162915300402E-3</v>
      </c>
    </row>
    <row r="2365" spans="1:5" x14ac:dyDescent="0.35">
      <c r="A2365" s="2" t="s">
        <v>1198</v>
      </c>
      <c r="B2365" s="2" t="s">
        <v>1197</v>
      </c>
      <c r="C2365" s="2">
        <v>8.6398033558528126E-2</v>
      </c>
      <c r="D2365" s="2">
        <v>0.76900163373313968</v>
      </c>
      <c r="E2365" s="2">
        <v>7.4646202027805518E-3</v>
      </c>
    </row>
    <row r="2366" spans="1:5" x14ac:dyDescent="0.35">
      <c r="A2366" s="2" t="s">
        <v>1196</v>
      </c>
      <c r="B2366" s="2" t="s">
        <v>1195</v>
      </c>
      <c r="C2366" s="2">
        <v>-8.6364297561500353E-2</v>
      </c>
      <c r="D2366" s="2">
        <v>0.76908960142110572</v>
      </c>
      <c r="E2366" s="2">
        <v>7.458791893291376E-3</v>
      </c>
    </row>
    <row r="2367" spans="1:5" x14ac:dyDescent="0.35">
      <c r="A2367" s="2" t="s">
        <v>1194</v>
      </c>
      <c r="B2367" s="2" t="s">
        <v>1193</v>
      </c>
      <c r="C2367" s="2">
        <v>-8.5310080298377403E-2</v>
      </c>
      <c r="D2367" s="2">
        <v>0.77183980289433918</v>
      </c>
      <c r="E2367" s="2">
        <v>7.2778098005156005E-3</v>
      </c>
    </row>
    <row r="2368" spans="1:5" x14ac:dyDescent="0.35">
      <c r="A2368" s="2" t="s">
        <v>1192</v>
      </c>
      <c r="B2368" s="2" t="s">
        <v>1191</v>
      </c>
      <c r="C2368" s="2">
        <v>8.5297243609390075E-2</v>
      </c>
      <c r="D2368" s="2">
        <v>0.82728398268894643</v>
      </c>
      <c r="E2368" s="2">
        <v>7.2756197673596356E-3</v>
      </c>
    </row>
    <row r="2369" spans="1:5" x14ac:dyDescent="0.35">
      <c r="A2369" s="2" t="s">
        <v>1190</v>
      </c>
      <c r="B2369" s="2" t="s">
        <v>1189</v>
      </c>
      <c r="C2369" s="2">
        <v>8.4755725585156441E-2</v>
      </c>
      <c r="D2369" s="2">
        <v>0.77328698400482221</v>
      </c>
      <c r="E2369" s="2">
        <v>7.1835330194663424E-3</v>
      </c>
    </row>
    <row r="2370" spans="1:5" x14ac:dyDescent="0.35">
      <c r="A2370" s="2" t="s">
        <v>1188</v>
      </c>
      <c r="B2370" s="2" t="s">
        <v>1187</v>
      </c>
      <c r="C2370" s="2">
        <v>8.465122941460243E-2</v>
      </c>
      <c r="D2370" s="2">
        <v>0.84203556027700477</v>
      </c>
      <c r="E2370" s="2">
        <v>7.1658306414036513E-3</v>
      </c>
    </row>
    <row r="2371" spans="1:5" x14ac:dyDescent="0.35">
      <c r="A2371" s="2" t="s">
        <v>1186</v>
      </c>
      <c r="B2371" s="2" t="s">
        <v>1185</v>
      </c>
      <c r="C2371" s="2">
        <v>8.4300268020583158E-2</v>
      </c>
      <c r="D2371" s="2">
        <v>0.7744765001150854</v>
      </c>
      <c r="E2371" s="2">
        <v>7.1065351883421559E-3</v>
      </c>
    </row>
    <row r="2372" spans="1:5" x14ac:dyDescent="0.35">
      <c r="A2372" s="2" t="s">
        <v>1184</v>
      </c>
      <c r="B2372" s="2" t="s">
        <v>1183</v>
      </c>
      <c r="C2372" s="2">
        <v>8.4298718471138512E-2</v>
      </c>
      <c r="D2372" s="2">
        <v>0.77448054785178733</v>
      </c>
      <c r="E2372" s="2">
        <v>7.1062739358762695E-3</v>
      </c>
    </row>
    <row r="2373" spans="1:5" x14ac:dyDescent="0.35">
      <c r="A2373" s="2" t="s">
        <v>1182</v>
      </c>
      <c r="B2373" s="2" t="s">
        <v>1181</v>
      </c>
      <c r="C2373" s="2">
        <v>8.4197837870029074E-2</v>
      </c>
      <c r="D2373" s="2">
        <v>0.78448768285618797</v>
      </c>
      <c r="E2373" s="2">
        <v>7.0892759019877023E-3</v>
      </c>
    </row>
    <row r="2374" spans="1:5" x14ac:dyDescent="0.35">
      <c r="A2374" s="2" t="s">
        <v>1180</v>
      </c>
      <c r="B2374" s="2" t="s">
        <v>1179</v>
      </c>
      <c r="C2374" s="2">
        <v>8.3958428957452411E-2</v>
      </c>
      <c r="D2374" s="2">
        <v>0.77536958174930914</v>
      </c>
      <c r="E2374" s="2">
        <v>7.0490177930035832E-3</v>
      </c>
    </row>
    <row r="2375" spans="1:5" x14ac:dyDescent="0.35">
      <c r="A2375" s="2" t="s">
        <v>1178</v>
      </c>
      <c r="B2375" s="2" t="s">
        <v>1177</v>
      </c>
      <c r="C2375" s="2">
        <v>8.3612464019226715E-2</v>
      </c>
      <c r="D2375" s="2">
        <v>0.77627370542168017</v>
      </c>
      <c r="E2375" s="2">
        <v>6.991044139366482E-3</v>
      </c>
    </row>
    <row r="2376" spans="1:5" x14ac:dyDescent="0.35">
      <c r="A2376" s="2" t="s">
        <v>1176</v>
      </c>
      <c r="B2376" s="2" t="s">
        <v>1175</v>
      </c>
      <c r="C2376" s="2">
        <v>8.3453087245100102E-2</v>
      </c>
      <c r="D2376" s="2">
        <v>0.77669029965165104</v>
      </c>
      <c r="E2376" s="2">
        <v>6.9644177707382897E-3</v>
      </c>
    </row>
    <row r="2377" spans="1:5" x14ac:dyDescent="0.35">
      <c r="A2377" s="2" t="s">
        <v>1174</v>
      </c>
      <c r="B2377" s="2" t="s">
        <v>1173</v>
      </c>
      <c r="C2377" s="2">
        <v>8.3371943716295971E-2</v>
      </c>
      <c r="D2377" s="2">
        <v>0.77690242179870506</v>
      </c>
      <c r="E2377" s="2">
        <v>6.9508809990332229E-3</v>
      </c>
    </row>
    <row r="2378" spans="1:5" x14ac:dyDescent="0.35">
      <c r="A2378" s="2" t="s">
        <v>1172</v>
      </c>
      <c r="B2378" s="2" t="s">
        <v>1171</v>
      </c>
      <c r="C2378" s="2">
        <v>8.3311278778357367E-2</v>
      </c>
      <c r="D2378" s="2">
        <v>0.77706101907923086</v>
      </c>
      <c r="E2378" s="2">
        <v>6.9407691716851785E-3</v>
      </c>
    </row>
    <row r="2379" spans="1:5" x14ac:dyDescent="0.35">
      <c r="A2379" s="2" t="s">
        <v>1170</v>
      </c>
      <c r="B2379" s="2" t="s">
        <v>1169</v>
      </c>
      <c r="C2379" s="2">
        <v>8.2966993831161809E-2</v>
      </c>
      <c r="D2379" s="2">
        <v>0.77796124124214261</v>
      </c>
      <c r="E2379" s="2">
        <v>6.8835220653800412E-3</v>
      </c>
    </row>
    <row r="2380" spans="1:5" x14ac:dyDescent="0.35">
      <c r="A2380" s="2" t="s">
        <v>1168</v>
      </c>
      <c r="B2380" s="2" t="s">
        <v>1167</v>
      </c>
      <c r="C2380" s="2">
        <v>8.2835861837851188E-2</v>
      </c>
      <c r="D2380" s="2">
        <v>0.7783041879572814</v>
      </c>
      <c r="E2380" s="2">
        <v>6.8617800064195711E-3</v>
      </c>
    </row>
    <row r="2381" spans="1:5" x14ac:dyDescent="0.35">
      <c r="A2381" s="2" t="s">
        <v>1166</v>
      </c>
      <c r="B2381" s="2" t="s">
        <v>1165</v>
      </c>
      <c r="C2381" s="2">
        <v>8.2712893106942367E-2</v>
      </c>
      <c r="D2381" s="2">
        <v>0.77862581954849608</v>
      </c>
      <c r="E2381" s="2">
        <v>6.8414226861204745E-3</v>
      </c>
    </row>
    <row r="2382" spans="1:5" x14ac:dyDescent="0.35">
      <c r="A2382" s="2" t="s">
        <v>1164</v>
      </c>
      <c r="B2382" s="2" t="s">
        <v>1163</v>
      </c>
      <c r="C2382" s="2">
        <v>8.2641954009775115E-2</v>
      </c>
      <c r="D2382" s="2">
        <v>0.77881137970926873</v>
      </c>
      <c r="E2382" s="2">
        <v>6.8296925625537849E-3</v>
      </c>
    </row>
    <row r="2383" spans="1:5" x14ac:dyDescent="0.35">
      <c r="A2383" s="2" t="s">
        <v>1162</v>
      </c>
      <c r="B2383" s="2" t="s">
        <v>1161</v>
      </c>
      <c r="C2383" s="2">
        <v>8.260400031278041E-2</v>
      </c>
      <c r="D2383" s="2">
        <v>0.77891066224197891</v>
      </c>
      <c r="E2383" s="2">
        <v>6.8234208676738262E-3</v>
      </c>
    </row>
    <row r="2384" spans="1:5" x14ac:dyDescent="0.35">
      <c r="A2384" s="2" t="s">
        <v>1160</v>
      </c>
      <c r="B2384" s="2" t="s">
        <v>1159</v>
      </c>
      <c r="C2384" s="2">
        <v>-8.2563443898162586E-2</v>
      </c>
      <c r="D2384" s="2">
        <v>0.77901675665025094</v>
      </c>
      <c r="E2384" s="2">
        <v>6.8167222683250409E-3</v>
      </c>
    </row>
    <row r="2385" spans="1:5" x14ac:dyDescent="0.35">
      <c r="A2385" s="2" t="s">
        <v>1158</v>
      </c>
      <c r="B2385" s="2" t="s">
        <v>1157</v>
      </c>
      <c r="C2385" s="2">
        <v>-8.2344518291041446E-2</v>
      </c>
      <c r="D2385" s="2">
        <v>0.77958952143720706</v>
      </c>
      <c r="E2385" s="2">
        <v>6.7806196925836596E-3</v>
      </c>
    </row>
    <row r="2386" spans="1:5" x14ac:dyDescent="0.35">
      <c r="A2386" s="2" t="s">
        <v>1156</v>
      </c>
      <c r="B2386" s="2" t="s">
        <v>1155</v>
      </c>
      <c r="C2386" s="2">
        <v>-8.2004483691066984E-2</v>
      </c>
      <c r="D2386" s="2">
        <v>0.78047934404999708</v>
      </c>
      <c r="E2386" s="2">
        <v>6.7247353454384711E-3</v>
      </c>
    </row>
    <row r="2387" spans="1:5" x14ac:dyDescent="0.35">
      <c r="A2387" s="2" t="s">
        <v>1154</v>
      </c>
      <c r="B2387" s="2" t="s">
        <v>1153</v>
      </c>
      <c r="C2387" s="2">
        <v>8.1962073191418197E-2</v>
      </c>
      <c r="D2387" s="2">
        <v>0.78059034389247461</v>
      </c>
      <c r="E2387" s="2">
        <v>6.7177814418353937E-3</v>
      </c>
    </row>
    <row r="2388" spans="1:5" x14ac:dyDescent="0.35">
      <c r="A2388" s="2" t="s">
        <v>1152</v>
      </c>
      <c r="B2388" s="2" t="s">
        <v>1151</v>
      </c>
      <c r="C2388" s="2">
        <v>8.1872053893728952E-2</v>
      </c>
      <c r="D2388" s="2">
        <v>0.78082596181273389</v>
      </c>
      <c r="E2388" s="2">
        <v>6.7030332087776581E-3</v>
      </c>
    </row>
    <row r="2389" spans="1:5" x14ac:dyDescent="0.35">
      <c r="A2389" s="2" t="s">
        <v>1150</v>
      </c>
      <c r="B2389" s="2" t="s">
        <v>1149</v>
      </c>
      <c r="C2389" s="2">
        <v>8.1539630165533117E-2</v>
      </c>
      <c r="D2389" s="2">
        <v>0.7816962042331741</v>
      </c>
      <c r="E2389" s="2">
        <v>6.6487112875319183E-3</v>
      </c>
    </row>
    <row r="2390" spans="1:5" x14ac:dyDescent="0.35">
      <c r="A2390" s="2" t="s">
        <v>1148</v>
      </c>
      <c r="B2390" s="2" t="s">
        <v>1147</v>
      </c>
      <c r="C2390" s="2">
        <v>8.1479632544121966E-2</v>
      </c>
      <c r="D2390" s="2">
        <v>0.78185329559043182</v>
      </c>
      <c r="E2390" s="2">
        <v>6.6389305195251394E-3</v>
      </c>
    </row>
    <row r="2391" spans="1:5" x14ac:dyDescent="0.35">
      <c r="A2391" s="2" t="s">
        <v>1146</v>
      </c>
      <c r="B2391" s="2" t="s">
        <v>1145</v>
      </c>
      <c r="C2391" s="2">
        <v>-8.1146452019912232E-2</v>
      </c>
      <c r="D2391" s="2">
        <v>0.78272580037690465</v>
      </c>
      <c r="E2391" s="2">
        <v>6.5847466754199177E-3</v>
      </c>
    </row>
    <row r="2392" spans="1:5" x14ac:dyDescent="0.35">
      <c r="A2392" s="2" t="s">
        <v>1144</v>
      </c>
      <c r="B2392" s="2" t="s">
        <v>1143</v>
      </c>
      <c r="C2392" s="2">
        <v>8.1064322285944665E-2</v>
      </c>
      <c r="D2392" s="2">
        <v>0.78294091125274146</v>
      </c>
      <c r="E2392" s="2">
        <v>6.5714243476795052E-3</v>
      </c>
    </row>
    <row r="2393" spans="1:5" x14ac:dyDescent="0.35">
      <c r="A2393" s="2" t="s">
        <v>1142</v>
      </c>
      <c r="B2393" s="2" t="s">
        <v>1141</v>
      </c>
      <c r="C2393" s="2">
        <v>8.1053054536579142E-2</v>
      </c>
      <c r="D2393" s="2">
        <v>0.78297042441087783</v>
      </c>
      <c r="E2393" s="2">
        <v>6.5695976497096723E-3</v>
      </c>
    </row>
    <row r="2394" spans="1:5" x14ac:dyDescent="0.35">
      <c r="A2394" s="2" t="s">
        <v>1140</v>
      </c>
      <c r="B2394" s="2" t="s">
        <v>1139</v>
      </c>
      <c r="C2394" s="2">
        <v>-8.1029470916330892E-2</v>
      </c>
      <c r="D2394" s="2">
        <v>0.78303219690745496</v>
      </c>
      <c r="E2394" s="2">
        <v>6.5657751569805139E-3</v>
      </c>
    </row>
    <row r="2395" spans="1:5" x14ac:dyDescent="0.35">
      <c r="A2395" s="2" t="s">
        <v>1138</v>
      </c>
      <c r="B2395" s="2" t="s">
        <v>1137</v>
      </c>
      <c r="C2395" s="2">
        <v>8.0915273845872729E-2</v>
      </c>
      <c r="D2395" s="2">
        <v>0.78333132970870367</v>
      </c>
      <c r="E2395" s="2">
        <v>6.5472815415525756E-3</v>
      </c>
    </row>
    <row r="2396" spans="1:5" x14ac:dyDescent="0.35">
      <c r="A2396" s="2" t="s">
        <v>1136</v>
      </c>
      <c r="B2396" s="2" t="s">
        <v>1135</v>
      </c>
      <c r="C2396" s="2">
        <v>8.0810410732588628E-2</v>
      </c>
      <c r="D2396" s="2">
        <v>0.79298534131254972</v>
      </c>
      <c r="E2396" s="2">
        <v>6.5303224827696757E-3</v>
      </c>
    </row>
    <row r="2397" spans="1:5" x14ac:dyDescent="0.35">
      <c r="A2397" s="2" t="s">
        <v>1134</v>
      </c>
      <c r="B2397" s="2" t="s">
        <v>1133</v>
      </c>
      <c r="C2397" s="2">
        <v>-8.0563849956167013E-2</v>
      </c>
      <c r="D2397" s="2">
        <v>0.78425203921544184</v>
      </c>
      <c r="E2397" s="2">
        <v>6.4905339197597915E-3</v>
      </c>
    </row>
    <row r="2398" spans="1:5" x14ac:dyDescent="0.35">
      <c r="A2398" s="2" t="s">
        <v>1132</v>
      </c>
      <c r="B2398" s="2" t="s">
        <v>1131</v>
      </c>
      <c r="C2398" s="2">
        <v>-8.050474767283082E-2</v>
      </c>
      <c r="D2398" s="2">
        <v>0.78440690945863312</v>
      </c>
      <c r="E2398" s="2">
        <v>6.4810143978661595E-3</v>
      </c>
    </row>
    <row r="2399" spans="1:5" x14ac:dyDescent="0.35">
      <c r="A2399" s="2" t="s">
        <v>1130</v>
      </c>
      <c r="B2399" s="2" t="s">
        <v>1129</v>
      </c>
      <c r="C2399" s="2">
        <v>-8.0387454974546274E-2</v>
      </c>
      <c r="D2399" s="2">
        <v>0.78471428246714892</v>
      </c>
      <c r="E2399" s="2">
        <v>6.4621429172847045E-3</v>
      </c>
    </row>
    <row r="2400" spans="1:5" x14ac:dyDescent="0.35">
      <c r="A2400" s="2" t="s">
        <v>1128</v>
      </c>
      <c r="B2400" s="2" t="s">
        <v>1127</v>
      </c>
      <c r="C2400" s="2">
        <v>8.0100571822964275E-2</v>
      </c>
      <c r="D2400" s="2">
        <v>0.78546620094192066</v>
      </c>
      <c r="E2400" s="2">
        <v>6.4161016063658581E-3</v>
      </c>
    </row>
    <row r="2401" spans="1:5" x14ac:dyDescent="0.35">
      <c r="A2401" s="2" t="s">
        <v>1126</v>
      </c>
      <c r="B2401" s="2" t="s">
        <v>1125</v>
      </c>
      <c r="C2401" s="2">
        <v>8.0046447641712717E-2</v>
      </c>
      <c r="D2401" s="2">
        <v>0.78560807951315637</v>
      </c>
      <c r="E2401" s="2">
        <v>6.4074337800574558E-3</v>
      </c>
    </row>
    <row r="2402" spans="1:5" x14ac:dyDescent="0.35">
      <c r="A2402" s="2" t="s">
        <v>1124</v>
      </c>
      <c r="B2402" s="2" t="s">
        <v>1123</v>
      </c>
      <c r="C2402" s="2">
        <v>7.986131095401218E-2</v>
      </c>
      <c r="D2402" s="2">
        <v>0.78609343482775784</v>
      </c>
      <c r="E2402" s="2">
        <v>6.3778289872934261E-3</v>
      </c>
    </row>
    <row r="2403" spans="1:5" x14ac:dyDescent="0.35">
      <c r="A2403" s="2" t="s">
        <v>1122</v>
      </c>
      <c r="B2403" s="2" t="s">
        <v>1121</v>
      </c>
      <c r="C2403" s="2">
        <v>-7.8964133363085984E-2</v>
      </c>
      <c r="D2403" s="2">
        <v>0.78844650053143217</v>
      </c>
      <c r="E2403" s="2">
        <v>6.2353343577832288E-3</v>
      </c>
    </row>
    <row r="2404" spans="1:5" x14ac:dyDescent="0.35">
      <c r="A2404" s="2" t="s">
        <v>1120</v>
      </c>
      <c r="B2404" s="2" t="s">
        <v>1119</v>
      </c>
      <c r="C2404" s="2">
        <v>7.8939950507589299E-2</v>
      </c>
      <c r="D2404" s="2">
        <v>0.78850994923850537</v>
      </c>
      <c r="E2404" s="2">
        <v>6.2315157861406482E-3</v>
      </c>
    </row>
    <row r="2405" spans="1:5" x14ac:dyDescent="0.35">
      <c r="A2405" s="2" t="s">
        <v>1118</v>
      </c>
      <c r="B2405" s="2" t="s">
        <v>1117</v>
      </c>
      <c r="C2405" s="2">
        <v>7.8510007728075537E-2</v>
      </c>
      <c r="D2405" s="2">
        <v>0.78963819589291162</v>
      </c>
      <c r="E2405" s="2">
        <v>6.1638213134624807E-3</v>
      </c>
    </row>
    <row r="2406" spans="1:5" x14ac:dyDescent="0.35">
      <c r="A2406" s="2" t="s">
        <v>1116</v>
      </c>
      <c r="B2406" s="2" t="s">
        <v>1115</v>
      </c>
      <c r="C2406" s="2">
        <v>-7.8428111033810366E-2</v>
      </c>
      <c r="D2406" s="2">
        <v>0.78985315096472974</v>
      </c>
      <c r="E2406" s="2">
        <v>6.1509686003316869E-3</v>
      </c>
    </row>
    <row r="2407" spans="1:5" x14ac:dyDescent="0.35">
      <c r="A2407" s="2" t="s">
        <v>1114</v>
      </c>
      <c r="B2407" s="2" t="s">
        <v>1113</v>
      </c>
      <c r="C2407" s="2">
        <v>-7.8208610204515833E-2</v>
      </c>
      <c r="D2407" s="2">
        <v>0.79042934546280941</v>
      </c>
      <c r="E2407" s="2">
        <v>6.1165867101218982E-3</v>
      </c>
    </row>
    <row r="2408" spans="1:5" x14ac:dyDescent="0.35">
      <c r="A2408" s="2" t="s">
        <v>1112</v>
      </c>
      <c r="B2408" s="2" t="s">
        <v>1111</v>
      </c>
      <c r="C2408" s="2">
        <v>-7.8102694996163943E-2</v>
      </c>
      <c r="D2408" s="2">
        <v>0.84169708845490687</v>
      </c>
      <c r="E2408" s="2">
        <v>6.1000309656638121E-3</v>
      </c>
    </row>
    <row r="2409" spans="1:5" x14ac:dyDescent="0.35">
      <c r="A2409" s="2" t="s">
        <v>1110</v>
      </c>
      <c r="B2409" s="2" t="s">
        <v>1109</v>
      </c>
      <c r="C2409" s="2">
        <v>7.8093227404921375E-2</v>
      </c>
      <c r="D2409" s="2">
        <v>0.79073226777406647</v>
      </c>
      <c r="E2409" s="2">
        <v>6.0985521665167632E-3</v>
      </c>
    </row>
    <row r="2410" spans="1:5" x14ac:dyDescent="0.35">
      <c r="A2410" s="2" t="s">
        <v>1108</v>
      </c>
      <c r="B2410" s="2" t="s">
        <v>1107</v>
      </c>
      <c r="C2410" s="2">
        <v>-7.7518850150581506E-2</v>
      </c>
      <c r="D2410" s="2">
        <v>0.7922406273273126</v>
      </c>
      <c r="E2410" s="2">
        <v>6.0091721286683105E-3</v>
      </c>
    </row>
    <row r="2411" spans="1:5" x14ac:dyDescent="0.35">
      <c r="A2411" s="2" t="s">
        <v>1106</v>
      </c>
      <c r="B2411" s="2" t="s">
        <v>1105</v>
      </c>
      <c r="C2411" s="2">
        <v>7.7236826667518854E-2</v>
      </c>
      <c r="D2411" s="2">
        <v>0.79298149070647672</v>
      </c>
      <c r="E2411" s="2">
        <v>5.9655273936683514E-3</v>
      </c>
    </row>
    <row r="2412" spans="1:5" x14ac:dyDescent="0.35">
      <c r="A2412" s="2" t="s">
        <v>1104</v>
      </c>
      <c r="B2412" s="2" t="s">
        <v>1103</v>
      </c>
      <c r="C2412" s="2">
        <v>7.7185382125042251E-2</v>
      </c>
      <c r="D2412" s="2">
        <v>0.79311665080053373</v>
      </c>
      <c r="E2412" s="2">
        <v>5.957583213788792E-3</v>
      </c>
    </row>
    <row r="2413" spans="1:5" x14ac:dyDescent="0.35">
      <c r="A2413" s="2" t="s">
        <v>1102</v>
      </c>
      <c r="B2413" s="2" t="s">
        <v>1101</v>
      </c>
      <c r="C2413" s="2">
        <v>-7.7056285718614503E-2</v>
      </c>
      <c r="D2413" s="2">
        <v>0.81186258313690152</v>
      </c>
      <c r="E2413" s="2">
        <v>5.9376711687487531E-3</v>
      </c>
    </row>
    <row r="2414" spans="1:5" x14ac:dyDescent="0.35">
      <c r="A2414" s="2" t="s">
        <v>1100</v>
      </c>
      <c r="B2414" s="2" t="s">
        <v>1099</v>
      </c>
      <c r="C2414" s="2">
        <v>7.6995029430543677E-2</v>
      </c>
      <c r="D2414" s="2">
        <v>0.79361681079331814</v>
      </c>
      <c r="E2414" s="2">
        <v>5.928234557010287E-3</v>
      </c>
    </row>
    <row r="2415" spans="1:5" x14ac:dyDescent="0.35">
      <c r="A2415" s="2" t="s">
        <v>1098</v>
      </c>
      <c r="B2415" s="2" t="s">
        <v>1097</v>
      </c>
      <c r="C2415" s="2">
        <v>7.6942990889033502E-2</v>
      </c>
      <c r="D2415" s="2">
        <v>0.79375355717049534</v>
      </c>
      <c r="E2415" s="2">
        <v>5.9202238469498927E-3</v>
      </c>
    </row>
    <row r="2416" spans="1:5" x14ac:dyDescent="0.35">
      <c r="A2416" s="2" t="s">
        <v>1096</v>
      </c>
      <c r="B2416" s="2" t="s">
        <v>1095</v>
      </c>
      <c r="C2416" s="2">
        <v>7.6755817231048643E-2</v>
      </c>
      <c r="D2416" s="2">
        <v>0.79424545581221928</v>
      </c>
      <c r="E2416" s="2">
        <v>5.8914554788061435E-3</v>
      </c>
    </row>
    <row r="2417" spans="1:5" x14ac:dyDescent="0.35">
      <c r="A2417" s="2" t="s">
        <v>1094</v>
      </c>
      <c r="B2417" s="2" t="s">
        <v>1093</v>
      </c>
      <c r="C2417" s="2">
        <v>-7.6517153394398255E-2</v>
      </c>
      <c r="D2417" s="2">
        <v>0.79487277546531854</v>
      </c>
      <c r="E2417" s="2">
        <v>5.8548747635818726E-3</v>
      </c>
    </row>
    <row r="2418" spans="1:5" x14ac:dyDescent="0.35">
      <c r="A2418" s="2" t="s">
        <v>1092</v>
      </c>
      <c r="B2418" s="2" t="s">
        <v>1091</v>
      </c>
      <c r="C2418" s="2">
        <v>-7.6482399149183283E-2</v>
      </c>
      <c r="D2418" s="2">
        <v>0.79496413541981081</v>
      </c>
      <c r="E2418" s="2">
        <v>5.8495573796149922E-3</v>
      </c>
    </row>
    <row r="2419" spans="1:5" x14ac:dyDescent="0.35">
      <c r="A2419" s="2" t="s">
        <v>1090</v>
      </c>
      <c r="B2419" s="2" t="s">
        <v>1089</v>
      </c>
      <c r="C2419" s="2">
        <v>7.6394698944282385E-2</v>
      </c>
      <c r="D2419" s="2">
        <v>0.79519468751520617</v>
      </c>
      <c r="E2419" s="2">
        <v>5.8361500267875401E-3</v>
      </c>
    </row>
    <row r="2420" spans="1:5" x14ac:dyDescent="0.35">
      <c r="A2420" s="2" t="s">
        <v>1088</v>
      </c>
      <c r="B2420" s="2" t="s">
        <v>1087</v>
      </c>
      <c r="C2420" s="2">
        <v>7.62796980042455E-2</v>
      </c>
      <c r="D2420" s="2">
        <v>0.79549703313089593</v>
      </c>
      <c r="E2420" s="2">
        <v>5.8185923276188947E-3</v>
      </c>
    </row>
    <row r="2421" spans="1:5" x14ac:dyDescent="0.35">
      <c r="A2421" s="2" t="s">
        <v>1086</v>
      </c>
      <c r="B2421" s="2" t="s">
        <v>1085</v>
      </c>
      <c r="C2421" s="2">
        <v>-7.6256749625857018E-2</v>
      </c>
      <c r="D2421" s="2">
        <v>0.79555736923715559</v>
      </c>
      <c r="E2421" s="2">
        <v>5.8150918635006448E-3</v>
      </c>
    </row>
    <row r="2422" spans="1:5" x14ac:dyDescent="0.35">
      <c r="A2422" s="2" t="s">
        <v>1084</v>
      </c>
      <c r="B2422" s="2" t="s">
        <v>1083</v>
      </c>
      <c r="C2422" s="2">
        <v>-7.6249968714637198E-2</v>
      </c>
      <c r="D2422" s="2">
        <v>0.79557519788012554</v>
      </c>
      <c r="E2422" s="2">
        <v>5.8140577289831517E-3</v>
      </c>
    </row>
    <row r="2423" spans="1:5" x14ac:dyDescent="0.35">
      <c r="A2423" s="2" t="s">
        <v>1082</v>
      </c>
      <c r="B2423" s="2" t="s">
        <v>1081</v>
      </c>
      <c r="C2423" s="2">
        <v>-7.6098652193456934E-2</v>
      </c>
      <c r="D2423" s="2">
        <v>0.79597306943513224</v>
      </c>
      <c r="E2423" s="2">
        <v>5.7910048656607278E-3</v>
      </c>
    </row>
    <row r="2424" spans="1:5" x14ac:dyDescent="0.35">
      <c r="A2424" s="2" t="s">
        <v>1080</v>
      </c>
      <c r="B2424" s="2" t="s">
        <v>1079</v>
      </c>
      <c r="C2424" s="2">
        <v>-7.5843061800811795E-2</v>
      </c>
      <c r="D2424" s="2">
        <v>0.79664522325165898</v>
      </c>
      <c r="E2424" s="2">
        <v>5.7521700233217569E-3</v>
      </c>
    </row>
    <row r="2425" spans="1:5" x14ac:dyDescent="0.35">
      <c r="A2425" s="2" t="s">
        <v>1078</v>
      </c>
      <c r="B2425" s="2" t="s">
        <v>1077</v>
      </c>
      <c r="C2425" s="2">
        <v>7.5562608392908792E-2</v>
      </c>
      <c r="D2425" s="2">
        <v>0.825241310252954</v>
      </c>
      <c r="E2425" s="2">
        <v>5.7097077871400906E-3</v>
      </c>
    </row>
    <row r="2426" spans="1:5" x14ac:dyDescent="0.35">
      <c r="A2426" s="2" t="s">
        <v>1076</v>
      </c>
      <c r="B2426" s="2" t="s">
        <v>1075</v>
      </c>
      <c r="C2426" s="2">
        <v>-7.5543375868674753E-2</v>
      </c>
      <c r="D2426" s="2">
        <v>0.79743350679651226</v>
      </c>
      <c r="E2426" s="2">
        <v>5.7068016376358712E-3</v>
      </c>
    </row>
    <row r="2427" spans="1:5" x14ac:dyDescent="0.35">
      <c r="A2427" s="2" t="s">
        <v>1074</v>
      </c>
      <c r="B2427" s="2" t="s">
        <v>1073</v>
      </c>
      <c r="C2427" s="2">
        <v>-7.5439955217095803E-2</v>
      </c>
      <c r="D2427" s="2">
        <v>0.79770558261007452</v>
      </c>
      <c r="E2427" s="2">
        <v>5.6911868431574206E-3</v>
      </c>
    </row>
    <row r="2428" spans="1:5" x14ac:dyDescent="0.35">
      <c r="A2428" s="2" t="s">
        <v>1072</v>
      </c>
      <c r="B2428" s="2" t="s">
        <v>1071</v>
      </c>
      <c r="C2428" s="2">
        <v>7.5205921524750724E-2</v>
      </c>
      <c r="D2428" s="2">
        <v>0.79832134990149661</v>
      </c>
      <c r="E2428" s="2">
        <v>5.655930632386964E-3</v>
      </c>
    </row>
    <row r="2429" spans="1:5" x14ac:dyDescent="0.35">
      <c r="A2429" s="2" t="s">
        <v>1070</v>
      </c>
      <c r="B2429" s="2" t="s">
        <v>1069</v>
      </c>
      <c r="C2429" s="2">
        <v>-7.5170230009635949E-2</v>
      </c>
      <c r="D2429" s="2">
        <v>0.7984152676242191</v>
      </c>
      <c r="E2429" s="2">
        <v>5.6505634797015727E-3</v>
      </c>
    </row>
    <row r="2430" spans="1:5" x14ac:dyDescent="0.35">
      <c r="A2430" s="2" t="s">
        <v>1068</v>
      </c>
      <c r="B2430" s="2" t="s">
        <v>1067</v>
      </c>
      <c r="C2430" s="2">
        <v>7.4946732803872679E-2</v>
      </c>
      <c r="D2430" s="2">
        <v>0.7990034299185107</v>
      </c>
      <c r="E2430" s="2">
        <v>5.6170127579750848E-3</v>
      </c>
    </row>
    <row r="2431" spans="1:5" x14ac:dyDescent="0.35">
      <c r="A2431" s="2" t="s">
        <v>1066</v>
      </c>
      <c r="B2431" s="2" t="s">
        <v>1065</v>
      </c>
      <c r="C2431" s="2">
        <v>7.4922508577285524E-2</v>
      </c>
      <c r="D2431" s="2">
        <v>0.79906718511384711</v>
      </c>
      <c r="E2431" s="2">
        <v>5.6133822915134229E-3</v>
      </c>
    </row>
    <row r="2432" spans="1:5" x14ac:dyDescent="0.35">
      <c r="A2432" s="2" t="s">
        <v>1064</v>
      </c>
      <c r="B2432" s="2" t="s">
        <v>1063</v>
      </c>
      <c r="C2432" s="2">
        <v>-7.4916202205520574E-2</v>
      </c>
      <c r="D2432" s="2">
        <v>0.7990837829023093</v>
      </c>
      <c r="E2432" s="2">
        <v>5.6124373528984453E-3</v>
      </c>
    </row>
    <row r="2433" spans="1:5" x14ac:dyDescent="0.35">
      <c r="A2433" s="2" t="s">
        <v>1062</v>
      </c>
      <c r="B2433" s="2" t="s">
        <v>1061</v>
      </c>
      <c r="C2433" s="2">
        <v>7.4700921672154946E-2</v>
      </c>
      <c r="D2433" s="2">
        <v>0.79965042865011582</v>
      </c>
      <c r="E2433" s="2">
        <v>5.5802276986694288E-3</v>
      </c>
    </row>
    <row r="2434" spans="1:5" x14ac:dyDescent="0.35">
      <c r="A2434" s="2" t="s">
        <v>1060</v>
      </c>
      <c r="B2434" s="2" t="s">
        <v>1059</v>
      </c>
      <c r="C2434" s="2">
        <v>7.4639269010202666E-2</v>
      </c>
      <c r="D2434" s="2">
        <v>0.7998127231906117</v>
      </c>
      <c r="E2434" s="2">
        <v>5.5710204783774005E-3</v>
      </c>
    </row>
    <row r="2435" spans="1:5" x14ac:dyDescent="0.35">
      <c r="A2435" s="2" t="s">
        <v>1058</v>
      </c>
      <c r="B2435" s="2" t="s">
        <v>1057</v>
      </c>
      <c r="C2435" s="2">
        <v>7.4607849286227323E-2</v>
      </c>
      <c r="D2435" s="2">
        <v>0.86062853071526479</v>
      </c>
      <c r="E2435" s="2">
        <v>5.5663311751164108E-3</v>
      </c>
    </row>
    <row r="2436" spans="1:5" x14ac:dyDescent="0.35">
      <c r="A2436" s="2" t="s">
        <v>1056</v>
      </c>
      <c r="B2436" s="2" t="s">
        <v>1055</v>
      </c>
      <c r="C2436" s="2">
        <v>7.4552643030096427E-2</v>
      </c>
      <c r="D2436" s="2">
        <v>0.80004077021183717</v>
      </c>
      <c r="E2436" s="2">
        <v>5.5580965827729855E-3</v>
      </c>
    </row>
    <row r="2437" spans="1:5" x14ac:dyDescent="0.35">
      <c r="A2437" s="2" t="s">
        <v>1054</v>
      </c>
      <c r="B2437" s="2" t="s">
        <v>1053</v>
      </c>
      <c r="C2437" s="2">
        <v>7.4538746069281597E-2</v>
      </c>
      <c r="D2437" s="2">
        <v>0.8000773560025104</v>
      </c>
      <c r="E2437" s="2">
        <v>5.5560246655808427E-3</v>
      </c>
    </row>
    <row r="2438" spans="1:5" x14ac:dyDescent="0.35">
      <c r="A2438" s="2" t="s">
        <v>1052</v>
      </c>
      <c r="B2438" s="2" t="s">
        <v>1051</v>
      </c>
      <c r="C2438" s="2">
        <v>-7.453513659957009E-2</v>
      </c>
      <c r="D2438" s="2">
        <v>0.80008685852407047</v>
      </c>
      <c r="E2438" s="2">
        <v>5.5554865879165732E-3</v>
      </c>
    </row>
    <row r="2439" spans="1:5" x14ac:dyDescent="0.35">
      <c r="A2439" s="2" t="s">
        <v>1050</v>
      </c>
      <c r="B2439" s="2" t="s">
        <v>1049</v>
      </c>
      <c r="C2439" s="2">
        <v>7.4467480929261781E-2</v>
      </c>
      <c r="D2439" s="2">
        <v>0.80026497793841511</v>
      </c>
      <c r="E2439" s="2">
        <v>5.5454057159499675E-3</v>
      </c>
    </row>
    <row r="2440" spans="1:5" x14ac:dyDescent="0.35">
      <c r="A2440" s="2" t="s">
        <v>1048</v>
      </c>
      <c r="B2440" s="2" t="s">
        <v>1047</v>
      </c>
      <c r="C2440" s="2">
        <v>-7.4376713460485314E-2</v>
      </c>
      <c r="D2440" s="2">
        <v>0.80050395875437352</v>
      </c>
      <c r="E2440" s="2">
        <v>5.5318955051831369E-3</v>
      </c>
    </row>
    <row r="2441" spans="1:5" x14ac:dyDescent="0.35">
      <c r="A2441" s="2" t="s">
        <v>1046</v>
      </c>
      <c r="B2441" s="2" t="s">
        <v>1045</v>
      </c>
      <c r="C2441" s="2">
        <v>-7.4193755720355956E-2</v>
      </c>
      <c r="D2441" s="2">
        <v>0.80098571575971023</v>
      </c>
      <c r="E2441" s="2">
        <v>5.5047133878918519E-3</v>
      </c>
    </row>
    <row r="2442" spans="1:5" x14ac:dyDescent="0.35">
      <c r="A2442" s="2" t="s">
        <v>1044</v>
      </c>
      <c r="B2442" s="2" t="s">
        <v>1043</v>
      </c>
      <c r="C2442" s="2">
        <v>-7.4135878715634845E-2</v>
      </c>
      <c r="D2442" s="2">
        <v>0.80113812887354907</v>
      </c>
      <c r="E2442" s="2">
        <v>5.4961285129393198E-3</v>
      </c>
    </row>
    <row r="2443" spans="1:5" x14ac:dyDescent="0.35">
      <c r="A2443" s="2" t="s">
        <v>1042</v>
      </c>
      <c r="B2443" s="2" t="s">
        <v>1041</v>
      </c>
      <c r="C2443" s="2">
        <v>-7.4114200332300331E-2</v>
      </c>
      <c r="D2443" s="2">
        <v>0.80119521835000485</v>
      </c>
      <c r="E2443" s="2">
        <v>5.4929146908963469E-3</v>
      </c>
    </row>
    <row r="2444" spans="1:5" x14ac:dyDescent="0.35">
      <c r="A2444" s="2" t="s">
        <v>1040</v>
      </c>
      <c r="B2444" s="2" t="s">
        <v>1039</v>
      </c>
      <c r="C2444" s="2">
        <v>-7.3848325973256732E-2</v>
      </c>
      <c r="D2444" s="2">
        <v>0.80189546672095391</v>
      </c>
      <c r="E2444" s="2">
        <v>5.4535752490523851E-3</v>
      </c>
    </row>
    <row r="2445" spans="1:5" x14ac:dyDescent="0.35">
      <c r="A2445" s="2" t="s">
        <v>1038</v>
      </c>
      <c r="B2445" s="2" t="s">
        <v>1037</v>
      </c>
      <c r="C2445" s="2">
        <v>7.3641802181896657E-2</v>
      </c>
      <c r="D2445" s="2">
        <v>0.80243949556931993</v>
      </c>
      <c r="E2445" s="2">
        <v>5.4231150285975992E-3</v>
      </c>
    </row>
    <row r="2446" spans="1:5" x14ac:dyDescent="0.35">
      <c r="A2446" s="2" t="s">
        <v>1036</v>
      </c>
      <c r="B2446" s="2" t="s">
        <v>1035</v>
      </c>
      <c r="C2446" s="2">
        <v>-7.3327667665835608E-2</v>
      </c>
      <c r="D2446" s="2">
        <v>0.80326715405254412</v>
      </c>
      <c r="E2446" s="2">
        <v>5.376946845311233E-3</v>
      </c>
    </row>
    <row r="2447" spans="1:5" x14ac:dyDescent="0.35">
      <c r="A2447" s="2" t="s">
        <v>1034</v>
      </c>
      <c r="B2447" s="2" t="s">
        <v>1033</v>
      </c>
      <c r="C2447" s="2">
        <v>7.3048092431649447E-2</v>
      </c>
      <c r="D2447" s="2">
        <v>0.80400391953691019</v>
      </c>
      <c r="E2447" s="2">
        <v>5.3360238079028016E-3</v>
      </c>
    </row>
    <row r="2448" spans="1:5" x14ac:dyDescent="0.35">
      <c r="A2448" s="2" t="s">
        <v>1032</v>
      </c>
      <c r="B2448" s="2" t="s">
        <v>1031</v>
      </c>
      <c r="C2448" s="2">
        <v>-7.3001317619089443E-2</v>
      </c>
      <c r="D2448" s="2">
        <v>0.80412720013413841</v>
      </c>
      <c r="E2448" s="2">
        <v>5.3291923741231786E-3</v>
      </c>
    </row>
    <row r="2449" spans="1:5" x14ac:dyDescent="0.35">
      <c r="A2449" s="2" t="s">
        <v>1030</v>
      </c>
      <c r="B2449" s="2" t="s">
        <v>1029</v>
      </c>
      <c r="C2449" s="2">
        <v>7.2933769846134477E-2</v>
      </c>
      <c r="D2449" s="2">
        <v>0.80430523781421737</v>
      </c>
      <c r="E2449" s="2">
        <v>5.3193347839689152E-3</v>
      </c>
    </row>
    <row r="2450" spans="1:5" x14ac:dyDescent="0.35">
      <c r="A2450" s="2" t="s">
        <v>1028</v>
      </c>
      <c r="B2450" s="2" t="s">
        <v>1027</v>
      </c>
      <c r="C2450" s="2">
        <v>-7.2434780752216321E-2</v>
      </c>
      <c r="D2450" s="2">
        <v>0.83238491444003315</v>
      </c>
      <c r="E2450" s="2">
        <v>5.2467974626216477E-3</v>
      </c>
    </row>
    <row r="2451" spans="1:5" x14ac:dyDescent="0.35">
      <c r="A2451" s="2" t="s">
        <v>1026</v>
      </c>
      <c r="B2451" s="2" t="s">
        <v>1025</v>
      </c>
      <c r="C2451" s="2">
        <v>-7.2363055521297584E-2</v>
      </c>
      <c r="D2451" s="2">
        <v>0.80580983781059912</v>
      </c>
      <c r="E2451" s="2">
        <v>5.2364118043783971E-3</v>
      </c>
    </row>
    <row r="2452" spans="1:5" x14ac:dyDescent="0.35">
      <c r="A2452" s="2" t="s">
        <v>1024</v>
      </c>
      <c r="B2452" s="2" t="s">
        <v>1023</v>
      </c>
      <c r="C2452" s="2">
        <v>7.2281902878516213E-2</v>
      </c>
      <c r="D2452" s="2">
        <v>0.80602383504065922</v>
      </c>
      <c r="E2452" s="2">
        <v>5.22467348373925E-3</v>
      </c>
    </row>
    <row r="2453" spans="1:5" x14ac:dyDescent="0.35">
      <c r="A2453" s="2" t="s">
        <v>1022</v>
      </c>
      <c r="B2453" s="2" t="s">
        <v>1021</v>
      </c>
      <c r="C2453" s="2">
        <v>-7.2241497084270481E-2</v>
      </c>
      <c r="D2453" s="2">
        <v>0.80613038868693676</v>
      </c>
      <c r="E2453" s="2">
        <v>5.2188339009766604E-3</v>
      </c>
    </row>
    <row r="2454" spans="1:5" x14ac:dyDescent="0.35">
      <c r="A2454" s="2" t="s">
        <v>1020</v>
      </c>
      <c r="B2454" s="2" t="s">
        <v>1019</v>
      </c>
      <c r="C2454" s="2">
        <v>-7.2218312577285407E-2</v>
      </c>
      <c r="D2454" s="2">
        <v>0.80619152969031471</v>
      </c>
      <c r="E2454" s="2">
        <v>5.2154846715104994E-3</v>
      </c>
    </row>
    <row r="2455" spans="1:5" x14ac:dyDescent="0.35">
      <c r="A2455" s="2" t="s">
        <v>1018</v>
      </c>
      <c r="B2455" s="2" t="s">
        <v>1017</v>
      </c>
      <c r="C2455" s="2">
        <v>7.2191088781344351E-2</v>
      </c>
      <c r="D2455" s="2">
        <v>0.83294196411106347</v>
      </c>
      <c r="E2455" s="2">
        <v>5.211553299435942E-3</v>
      </c>
    </row>
    <row r="2456" spans="1:5" x14ac:dyDescent="0.35">
      <c r="A2456" s="2" t="s">
        <v>1016</v>
      </c>
      <c r="B2456" s="2" t="s">
        <v>1015</v>
      </c>
      <c r="C2456" s="2">
        <v>-7.203275586316181E-2</v>
      </c>
      <c r="D2456" s="2">
        <v>0.80668090747612886</v>
      </c>
      <c r="E2456" s="2">
        <v>5.1887179172418717E-3</v>
      </c>
    </row>
    <row r="2457" spans="1:5" x14ac:dyDescent="0.35">
      <c r="A2457" s="2" t="s">
        <v>1014</v>
      </c>
      <c r="B2457" s="2" t="s">
        <v>1013</v>
      </c>
      <c r="C2457" s="2">
        <v>7.1983942129028936E-2</v>
      </c>
      <c r="D2457" s="2">
        <v>0.80680965725261</v>
      </c>
      <c r="E2457" s="2">
        <v>5.1816879244353867E-3</v>
      </c>
    </row>
    <row r="2458" spans="1:5" x14ac:dyDescent="0.35">
      <c r="A2458" s="2" t="s">
        <v>1012</v>
      </c>
      <c r="B2458" s="2" t="s">
        <v>1011</v>
      </c>
      <c r="C2458" s="2">
        <v>-7.1913042905511843E-2</v>
      </c>
      <c r="D2458" s="2">
        <v>0.80699666721341945</v>
      </c>
      <c r="E2458" s="2">
        <v>5.171485739929987E-3</v>
      </c>
    </row>
    <row r="2459" spans="1:5" x14ac:dyDescent="0.35">
      <c r="A2459" s="2" t="s">
        <v>1010</v>
      </c>
      <c r="B2459" s="2" t="s">
        <v>1009</v>
      </c>
      <c r="C2459" s="2">
        <v>-7.1634397813897355E-2</v>
      </c>
      <c r="D2459" s="2">
        <v>0.8077317385235494</v>
      </c>
      <c r="E2459" s="2">
        <v>5.131486950159702E-3</v>
      </c>
    </row>
    <row r="2460" spans="1:5" x14ac:dyDescent="0.35">
      <c r="A2460" s="2" t="s">
        <v>1008</v>
      </c>
      <c r="B2460" s="2" t="s">
        <v>1007</v>
      </c>
      <c r="C2460" s="2">
        <v>7.1517132870126843E-2</v>
      </c>
      <c r="D2460" s="2">
        <v>0.80804112991351107</v>
      </c>
      <c r="E2460" s="2">
        <v>5.1147002939633769E-3</v>
      </c>
    </row>
    <row r="2461" spans="1:5" x14ac:dyDescent="0.35">
      <c r="A2461" s="2" t="s">
        <v>1006</v>
      </c>
      <c r="B2461" s="2" t="s">
        <v>1005</v>
      </c>
      <c r="C2461" s="2">
        <v>7.1380570279544378E-2</v>
      </c>
      <c r="D2461" s="2">
        <v>0.80840146901269816</v>
      </c>
      <c r="E2461" s="2">
        <v>5.0951858134329741E-3</v>
      </c>
    </row>
    <row r="2462" spans="1:5" x14ac:dyDescent="0.35">
      <c r="A2462" s="2" t="s">
        <v>1004</v>
      </c>
      <c r="B2462" s="2" t="s">
        <v>1003</v>
      </c>
      <c r="C2462" s="2">
        <v>-7.1156659748124698E-2</v>
      </c>
      <c r="D2462" s="2">
        <v>0.82606471992862673</v>
      </c>
      <c r="E2462" s="2">
        <v>5.0632702265103894E-3</v>
      </c>
    </row>
    <row r="2463" spans="1:5" x14ac:dyDescent="0.35">
      <c r="A2463" s="2" t="s">
        <v>1002</v>
      </c>
      <c r="B2463" s="2" t="s">
        <v>1001</v>
      </c>
      <c r="C2463" s="2">
        <v>7.1022752839340272E-2</v>
      </c>
      <c r="D2463" s="2">
        <v>0.80934578662281931</v>
      </c>
      <c r="E2463" s="2">
        <v>5.044231420878017E-3</v>
      </c>
    </row>
    <row r="2464" spans="1:5" x14ac:dyDescent="0.35">
      <c r="A2464" s="2" t="s">
        <v>1000</v>
      </c>
      <c r="B2464" s="2" t="s">
        <v>999</v>
      </c>
      <c r="C2464" s="2">
        <v>-7.0812195589156787E-2</v>
      </c>
      <c r="D2464" s="2">
        <v>0.80990158202091878</v>
      </c>
      <c r="E2464" s="2">
        <v>5.0143670441569962E-3</v>
      </c>
    </row>
    <row r="2465" spans="1:5" x14ac:dyDescent="0.35">
      <c r="A2465" s="2" t="s">
        <v>998</v>
      </c>
      <c r="B2465" s="2" t="s">
        <v>997</v>
      </c>
      <c r="C2465" s="2">
        <v>-7.0243731181549987E-2</v>
      </c>
      <c r="D2465" s="2">
        <v>0.91063650803731999</v>
      </c>
      <c r="E2465" s="2">
        <v>4.9341817703058583E-3</v>
      </c>
    </row>
    <row r="2466" spans="1:5" x14ac:dyDescent="0.35">
      <c r="A2466" s="2" t="s">
        <v>996</v>
      </c>
      <c r="B2466" s="2" t="s">
        <v>995</v>
      </c>
      <c r="C2466" s="2">
        <v>7.0026830369339516E-2</v>
      </c>
      <c r="D2466" s="2">
        <v>0.81197539652183071</v>
      </c>
      <c r="E2466" s="2">
        <v>4.9037569715762513E-3</v>
      </c>
    </row>
    <row r="2467" spans="1:5" x14ac:dyDescent="0.35">
      <c r="A2467" s="2" t="s">
        <v>994</v>
      </c>
      <c r="B2467" s="2" t="s">
        <v>993</v>
      </c>
      <c r="C2467" s="2">
        <v>6.9897668422711487E-2</v>
      </c>
      <c r="D2467" s="2">
        <v>0.81231656822937404</v>
      </c>
      <c r="E2467" s="2">
        <v>4.8856840509313186E-3</v>
      </c>
    </row>
    <row r="2468" spans="1:5" x14ac:dyDescent="0.35">
      <c r="A2468" s="2" t="s">
        <v>992</v>
      </c>
      <c r="B2468" s="2" t="s">
        <v>991</v>
      </c>
      <c r="C2468" s="2">
        <v>-6.9861273042904667E-2</v>
      </c>
      <c r="D2468" s="2">
        <v>0.81241270951961364</v>
      </c>
      <c r="E2468" s="2">
        <v>4.880597471175278E-3</v>
      </c>
    </row>
    <row r="2469" spans="1:5" x14ac:dyDescent="0.35">
      <c r="A2469" s="2" t="s">
        <v>990</v>
      </c>
      <c r="B2469" s="2" t="s">
        <v>989</v>
      </c>
      <c r="C2469" s="2">
        <v>6.9853050534777472E-2</v>
      </c>
      <c r="D2469" s="2">
        <v>0.81243443026898565</v>
      </c>
      <c r="E2469" s="2">
        <v>4.8794486690141754E-3</v>
      </c>
    </row>
    <row r="2470" spans="1:5" x14ac:dyDescent="0.35">
      <c r="A2470" s="2" t="s">
        <v>988</v>
      </c>
      <c r="B2470" s="2" t="s">
        <v>987</v>
      </c>
      <c r="C2470" s="2">
        <v>6.9524504340171281E-2</v>
      </c>
      <c r="D2470" s="2">
        <v>0.81330242719869439</v>
      </c>
      <c r="E2470" s="2">
        <v>4.8336567037464955E-3</v>
      </c>
    </row>
    <row r="2471" spans="1:5" x14ac:dyDescent="0.35">
      <c r="A2471" s="2" t="s">
        <v>986</v>
      </c>
      <c r="B2471" s="2" t="s">
        <v>985</v>
      </c>
      <c r="C2471" s="2">
        <v>-6.945587579302695E-2</v>
      </c>
      <c r="D2471" s="2">
        <v>0.81348376438823755</v>
      </c>
      <c r="E2471" s="2">
        <v>4.8241186821763871E-3</v>
      </c>
    </row>
    <row r="2472" spans="1:5" x14ac:dyDescent="0.35">
      <c r="A2472" s="2" t="s">
        <v>984</v>
      </c>
      <c r="B2472" s="2" t="s">
        <v>983</v>
      </c>
      <c r="C2472" s="2">
        <v>6.9102702391570459E-2</v>
      </c>
      <c r="D2472" s="2">
        <v>0.82251228953657374</v>
      </c>
      <c r="E2472" s="2">
        <v>4.7751834778179576E-3</v>
      </c>
    </row>
    <row r="2473" spans="1:5" x14ac:dyDescent="0.35">
      <c r="A2473" s="2" t="s">
        <v>982</v>
      </c>
      <c r="B2473" s="2" t="s">
        <v>981</v>
      </c>
      <c r="C2473" s="2">
        <v>6.8916777010058244E-2</v>
      </c>
      <c r="D2473" s="2">
        <v>0.81490852638366351</v>
      </c>
      <c r="E2473" s="2">
        <v>4.7495221534540923E-3</v>
      </c>
    </row>
    <row r="2474" spans="1:5" x14ac:dyDescent="0.35">
      <c r="A2474" s="2" t="s">
        <v>980</v>
      </c>
      <c r="B2474" s="2" t="s">
        <v>979</v>
      </c>
      <c r="C2474" s="2">
        <v>-6.8711030425087249E-2</v>
      </c>
      <c r="D2474" s="2">
        <v>0.815452426040704</v>
      </c>
      <c r="E2474" s="2">
        <v>4.7212057020772653E-3</v>
      </c>
    </row>
    <row r="2475" spans="1:5" x14ac:dyDescent="0.35">
      <c r="A2475" s="2" t="s">
        <v>978</v>
      </c>
      <c r="B2475" s="2" t="s">
        <v>977</v>
      </c>
      <c r="C2475" s="2">
        <v>6.8672105220434043E-2</v>
      </c>
      <c r="D2475" s="2">
        <v>0.81555533513665113</v>
      </c>
      <c r="E2475" s="2">
        <v>4.7158580354063643E-3</v>
      </c>
    </row>
    <row r="2476" spans="1:5" x14ac:dyDescent="0.35">
      <c r="A2476" s="2" t="s">
        <v>976</v>
      </c>
      <c r="B2476" s="2" t="s">
        <v>975</v>
      </c>
      <c r="C2476" s="2">
        <v>6.8667370382766921E-2</v>
      </c>
      <c r="D2476" s="2">
        <v>0.81556785312360991</v>
      </c>
      <c r="E2476" s="2">
        <v>4.7152077552840956E-3</v>
      </c>
    </row>
    <row r="2477" spans="1:5" x14ac:dyDescent="0.35">
      <c r="A2477" s="2" t="s">
        <v>974</v>
      </c>
      <c r="B2477" s="2" t="s">
        <v>973</v>
      </c>
      <c r="C2477" s="2">
        <v>-6.859803562843593E-2</v>
      </c>
      <c r="D2477" s="2">
        <v>0.81575116536821846</v>
      </c>
      <c r="E2477" s="2">
        <v>4.705690492080165E-3</v>
      </c>
    </row>
    <row r="2478" spans="1:5" x14ac:dyDescent="0.35">
      <c r="A2478" s="2" t="s">
        <v>972</v>
      </c>
      <c r="B2478" s="2" t="s">
        <v>971</v>
      </c>
      <c r="C2478" s="2">
        <v>6.8530403448042995E-2</v>
      </c>
      <c r="D2478" s="2">
        <v>0.81592998466476918</v>
      </c>
      <c r="E2478" s="2">
        <v>4.6964161967515431E-3</v>
      </c>
    </row>
    <row r="2479" spans="1:5" x14ac:dyDescent="0.35">
      <c r="A2479" s="2" t="s">
        <v>970</v>
      </c>
      <c r="B2479" s="2" t="s">
        <v>969</v>
      </c>
      <c r="C2479" s="2">
        <v>6.8252367187619345E-2</v>
      </c>
      <c r="D2479" s="2">
        <v>0.81666519916089486</v>
      </c>
      <c r="E2479" s="2">
        <v>4.6583856267136178E-3</v>
      </c>
    </row>
    <row r="2480" spans="1:5" x14ac:dyDescent="0.35">
      <c r="A2480" s="2" t="s">
        <v>968</v>
      </c>
      <c r="B2480" s="2" t="s">
        <v>967</v>
      </c>
      <c r="C2480" s="2">
        <v>-6.8093624844446116E-2</v>
      </c>
      <c r="D2480" s="2">
        <v>0.81708502627560298</v>
      </c>
      <c r="E2480" s="2">
        <v>4.6367417444561692E-3</v>
      </c>
    </row>
    <row r="2481" spans="1:5" x14ac:dyDescent="0.35">
      <c r="A2481" s="2" t="s">
        <v>966</v>
      </c>
      <c r="B2481" s="2" t="s">
        <v>965</v>
      </c>
      <c r="C2481" s="2">
        <v>-6.8036983909001994E-2</v>
      </c>
      <c r="D2481" s="2">
        <v>0.81723483604190927</v>
      </c>
      <c r="E2481" s="2">
        <v>4.6290311794337964E-3</v>
      </c>
    </row>
    <row r="2482" spans="1:5" x14ac:dyDescent="0.35">
      <c r="A2482" s="2" t="s">
        <v>964</v>
      </c>
      <c r="B2482" s="2" t="s">
        <v>963</v>
      </c>
      <c r="C2482" s="2">
        <v>6.7958604842398088E-2</v>
      </c>
      <c r="D2482" s="2">
        <v>0.81744215061662051</v>
      </c>
      <c r="E2482" s="2">
        <v>4.6183719721252124E-3</v>
      </c>
    </row>
    <row r="2483" spans="1:5" x14ac:dyDescent="0.35">
      <c r="A2483" s="2" t="s">
        <v>962</v>
      </c>
      <c r="B2483" s="2" t="s">
        <v>961</v>
      </c>
      <c r="C2483" s="2">
        <v>6.7508356004892897E-2</v>
      </c>
      <c r="D2483" s="2">
        <v>0.81863328449505901</v>
      </c>
      <c r="E2483" s="2">
        <v>4.5573781304833593E-3</v>
      </c>
    </row>
    <row r="2484" spans="1:5" x14ac:dyDescent="0.35">
      <c r="A2484" s="2" t="s">
        <v>960</v>
      </c>
      <c r="B2484" s="2" t="s">
        <v>959</v>
      </c>
      <c r="C2484" s="2">
        <v>-6.727127348969332E-2</v>
      </c>
      <c r="D2484" s="2">
        <v>0.81926063294336471</v>
      </c>
      <c r="E2484" s="2">
        <v>4.5254242369251151E-3</v>
      </c>
    </row>
    <row r="2485" spans="1:5" x14ac:dyDescent="0.35">
      <c r="A2485" s="2" t="s">
        <v>958</v>
      </c>
      <c r="B2485" s="2" t="s">
        <v>957</v>
      </c>
      <c r="C2485" s="2">
        <v>6.7236500778286648E-2</v>
      </c>
      <c r="D2485" s="2">
        <v>0.81935265412182734</v>
      </c>
      <c r="E2485" s="2">
        <v>4.5207470369085408E-3</v>
      </c>
    </row>
    <row r="2486" spans="1:5" x14ac:dyDescent="0.35">
      <c r="A2486" s="2" t="s">
        <v>956</v>
      </c>
      <c r="B2486" s="2" t="s">
        <v>955</v>
      </c>
      <c r="C2486" s="2">
        <v>6.7188493204930921E-2</v>
      </c>
      <c r="D2486" s="2">
        <v>0.81947970308609741</v>
      </c>
      <c r="E2486" s="2">
        <v>4.5142936191490488E-3</v>
      </c>
    </row>
    <row r="2487" spans="1:5" x14ac:dyDescent="0.35">
      <c r="A2487" s="2" t="s">
        <v>954</v>
      </c>
      <c r="B2487" s="2" t="s">
        <v>953</v>
      </c>
      <c r="C2487" s="2">
        <v>-6.7090152244268841E-2</v>
      </c>
      <c r="D2487" s="2">
        <v>0.81973996898250645</v>
      </c>
      <c r="E2487" s="2">
        <v>4.5010885281591712E-3</v>
      </c>
    </row>
    <row r="2488" spans="1:5" x14ac:dyDescent="0.35">
      <c r="A2488" s="2" t="s">
        <v>952</v>
      </c>
      <c r="B2488" s="2" t="s">
        <v>951</v>
      </c>
      <c r="C2488" s="2">
        <v>6.6974261025036952E-2</v>
      </c>
      <c r="D2488" s="2">
        <v>0.82004670494641019</v>
      </c>
      <c r="E2488" s="2">
        <v>4.4855516398497833E-3</v>
      </c>
    </row>
    <row r="2489" spans="1:5" x14ac:dyDescent="0.35">
      <c r="A2489" s="2" t="s">
        <v>950</v>
      </c>
      <c r="B2489" s="2" t="s">
        <v>949</v>
      </c>
      <c r="C2489" s="2">
        <v>-6.6816740579396766E-2</v>
      </c>
      <c r="D2489" s="2">
        <v>0.82046366171913121</v>
      </c>
      <c r="E2489" s="2">
        <v>4.4644768216544062E-3</v>
      </c>
    </row>
    <row r="2490" spans="1:5" x14ac:dyDescent="0.35">
      <c r="A2490" s="2" t="s">
        <v>948</v>
      </c>
      <c r="B2490" s="2" t="s">
        <v>947</v>
      </c>
      <c r="C2490" s="2">
        <v>6.6767946811647425E-2</v>
      </c>
      <c r="D2490" s="2">
        <v>0.82059282781717724</v>
      </c>
      <c r="E2490" s="2">
        <v>4.4579587214429797E-3</v>
      </c>
    </row>
    <row r="2491" spans="1:5" x14ac:dyDescent="0.35">
      <c r="A2491" s="2" t="s">
        <v>946</v>
      </c>
      <c r="B2491" s="2" t="s">
        <v>945</v>
      </c>
      <c r="C2491" s="2">
        <v>6.6727306440442086E-2</v>
      </c>
      <c r="D2491" s="2">
        <v>0.84544917501524242</v>
      </c>
      <c r="E2491" s="2">
        <v>4.4525334247966638E-3</v>
      </c>
    </row>
    <row r="2492" spans="1:5" x14ac:dyDescent="0.35">
      <c r="A2492" s="2" t="s">
        <v>944</v>
      </c>
      <c r="B2492" s="2" t="s">
        <v>943</v>
      </c>
      <c r="C2492" s="2">
        <v>-6.6661557218004014E-2</v>
      </c>
      <c r="D2492" s="2">
        <v>0.82087447533566849</v>
      </c>
      <c r="E2492" s="2">
        <v>4.443763210729223E-3</v>
      </c>
    </row>
    <row r="2493" spans="1:5" x14ac:dyDescent="0.35">
      <c r="A2493" s="2" t="s">
        <v>942</v>
      </c>
      <c r="B2493" s="2" t="s">
        <v>941</v>
      </c>
      <c r="C2493" s="2">
        <v>6.6647377880716369E-2</v>
      </c>
      <c r="D2493" s="2">
        <v>0.82091201412405934</v>
      </c>
      <c r="E2493" s="2">
        <v>4.4418729783750012E-3</v>
      </c>
    </row>
    <row r="2494" spans="1:5" x14ac:dyDescent="0.35">
      <c r="A2494" s="2" t="s">
        <v>940</v>
      </c>
      <c r="B2494" s="2" t="s">
        <v>939</v>
      </c>
      <c r="C2494" s="2">
        <v>6.6038050116418362E-2</v>
      </c>
      <c r="D2494" s="2">
        <v>0.82252550180692219</v>
      </c>
      <c r="E2494" s="2">
        <v>4.3610240631785828E-3</v>
      </c>
    </row>
    <row r="2495" spans="1:5" x14ac:dyDescent="0.35">
      <c r="A2495" s="2" t="s">
        <v>938</v>
      </c>
      <c r="B2495" s="2" t="s">
        <v>937</v>
      </c>
      <c r="C2495" s="2">
        <v>6.6037372963171248E-2</v>
      </c>
      <c r="D2495" s="2">
        <v>0.8225272952590118</v>
      </c>
      <c r="E2495" s="2">
        <v>4.3609346278769808E-3</v>
      </c>
    </row>
    <row r="2496" spans="1:5" x14ac:dyDescent="0.35">
      <c r="A2496" s="2" t="s">
        <v>936</v>
      </c>
      <c r="B2496" s="2" t="s">
        <v>935</v>
      </c>
      <c r="C2496" s="2">
        <v>6.5705552027818095E-2</v>
      </c>
      <c r="D2496" s="2">
        <v>0.82340622549712295</v>
      </c>
      <c r="E2496" s="2">
        <v>4.317219567280311E-3</v>
      </c>
    </row>
    <row r="2497" spans="1:5" x14ac:dyDescent="0.35">
      <c r="A2497" s="2" t="s">
        <v>934</v>
      </c>
      <c r="B2497" s="2" t="s">
        <v>933</v>
      </c>
      <c r="C2497" s="2">
        <v>-6.5528301534358693E-2</v>
      </c>
      <c r="D2497" s="2">
        <v>0.82387580710745623</v>
      </c>
      <c r="E2497" s="2">
        <v>4.2939583019778356E-3</v>
      </c>
    </row>
    <row r="2498" spans="1:5" x14ac:dyDescent="0.35">
      <c r="A2498" s="2" t="s">
        <v>932</v>
      </c>
      <c r="B2498" s="2" t="s">
        <v>931</v>
      </c>
      <c r="C2498" s="2">
        <v>6.5492274058190802E-2</v>
      </c>
      <c r="D2498" s="2">
        <v>0.82397125975265284</v>
      </c>
      <c r="E2498" s="2">
        <v>4.2892379613131719E-3</v>
      </c>
    </row>
    <row r="2499" spans="1:5" x14ac:dyDescent="0.35">
      <c r="A2499" s="2" t="s">
        <v>930</v>
      </c>
      <c r="B2499" s="2" t="s">
        <v>929</v>
      </c>
      <c r="C2499" s="2">
        <v>6.5032281968646924E-2</v>
      </c>
      <c r="D2499" s="2">
        <v>0.82519017970032404</v>
      </c>
      <c r="E2499" s="2">
        <v>4.2291976980495995E-3</v>
      </c>
    </row>
    <row r="2500" spans="1:5" x14ac:dyDescent="0.35">
      <c r="A2500" s="2" t="s">
        <v>928</v>
      </c>
      <c r="B2500" s="2" t="s">
        <v>927</v>
      </c>
      <c r="C2500" s="2">
        <v>6.4940656793136597E-2</v>
      </c>
      <c r="D2500" s="2">
        <v>0.82543301846558759</v>
      </c>
      <c r="E2500" s="2">
        <v>4.2172889047239585E-3</v>
      </c>
    </row>
    <row r="2501" spans="1:5" x14ac:dyDescent="0.35">
      <c r="A2501" s="2" t="s">
        <v>926</v>
      </c>
      <c r="B2501" s="2" t="s">
        <v>925</v>
      </c>
      <c r="C2501" s="2">
        <v>-6.4887991799052552E-2</v>
      </c>
      <c r="D2501" s="2">
        <v>0.8255726056906616</v>
      </c>
      <c r="E2501" s="2">
        <v>4.2104514797139114E-3</v>
      </c>
    </row>
    <row r="2502" spans="1:5" x14ac:dyDescent="0.35">
      <c r="A2502" s="2" t="s">
        <v>924</v>
      </c>
      <c r="B2502" s="2" t="s">
        <v>923</v>
      </c>
      <c r="C2502" s="2">
        <v>6.4675597729811352E-2</v>
      </c>
      <c r="D2502" s="2">
        <v>0.82613559933788872</v>
      </c>
      <c r="E2502" s="2">
        <v>4.1829329417083791E-3</v>
      </c>
    </row>
    <row r="2503" spans="1:5" x14ac:dyDescent="0.35">
      <c r="A2503" s="2" t="s">
        <v>922</v>
      </c>
      <c r="B2503" s="2" t="s">
        <v>921</v>
      </c>
      <c r="C2503" s="2">
        <v>6.4316123161937161E-2</v>
      </c>
      <c r="D2503" s="2">
        <v>0.90365883912724687</v>
      </c>
      <c r="E2503" s="2">
        <v>4.1365636985814698E-3</v>
      </c>
    </row>
    <row r="2504" spans="1:5" x14ac:dyDescent="0.35">
      <c r="A2504" s="2" t="s">
        <v>920</v>
      </c>
      <c r="B2504" s="2" t="s">
        <v>919</v>
      </c>
      <c r="C2504" s="2">
        <v>6.4276735744138669E-2</v>
      </c>
      <c r="D2504" s="2">
        <v>0.82719307377857842</v>
      </c>
      <c r="E2504" s="2">
        <v>4.1314987579218337E-3</v>
      </c>
    </row>
    <row r="2505" spans="1:5" x14ac:dyDescent="0.35">
      <c r="A2505" s="2" t="s">
        <v>918</v>
      </c>
      <c r="B2505" s="2" t="s">
        <v>917</v>
      </c>
      <c r="C2505" s="2">
        <v>6.4002585798987238E-2</v>
      </c>
      <c r="D2505" s="2">
        <v>0.82792006602980406</v>
      </c>
      <c r="E2505" s="2">
        <v>4.0963309889567225E-3</v>
      </c>
    </row>
    <row r="2506" spans="1:5" x14ac:dyDescent="0.35">
      <c r="A2506" s="2" t="s">
        <v>916</v>
      </c>
      <c r="B2506" s="2" t="s">
        <v>915</v>
      </c>
      <c r="C2506" s="2">
        <v>-6.3908553935274004E-2</v>
      </c>
      <c r="D2506" s="2">
        <v>0.82816944974519102</v>
      </c>
      <c r="E2506" s="2">
        <v>4.0843032660978261E-3</v>
      </c>
    </row>
    <row r="2507" spans="1:5" x14ac:dyDescent="0.35">
      <c r="A2507" s="2" t="s">
        <v>914</v>
      </c>
      <c r="B2507" s="2" t="s">
        <v>913</v>
      </c>
      <c r="C2507" s="2">
        <v>6.3862382053565953E-2</v>
      </c>
      <c r="D2507" s="2">
        <v>0.82829190859127988</v>
      </c>
      <c r="E2507" s="2">
        <v>4.0784038415556225E-3</v>
      </c>
    </row>
    <row r="2508" spans="1:5" x14ac:dyDescent="0.35">
      <c r="A2508" s="2" t="s">
        <v>912</v>
      </c>
      <c r="B2508" s="2" t="s">
        <v>911</v>
      </c>
      <c r="C2508" s="2">
        <v>6.3694353591877598E-2</v>
      </c>
      <c r="D2508" s="2">
        <v>0.8287375907478659</v>
      </c>
      <c r="E2508" s="2">
        <v>4.0569706794871306E-3</v>
      </c>
    </row>
    <row r="2509" spans="1:5" x14ac:dyDescent="0.35">
      <c r="A2509" s="2" t="s">
        <v>910</v>
      </c>
      <c r="B2509" s="2" t="s">
        <v>909</v>
      </c>
      <c r="C2509" s="2">
        <v>-6.288534578627851E-2</v>
      </c>
      <c r="D2509" s="2">
        <v>0.83088408800578128</v>
      </c>
      <c r="E2509" s="2">
        <v>3.9545667146598162E-3</v>
      </c>
    </row>
    <row r="2510" spans="1:5" x14ac:dyDescent="0.35">
      <c r="A2510" s="2" t="s">
        <v>908</v>
      </c>
      <c r="B2510" s="2" t="s">
        <v>907</v>
      </c>
      <c r="C2510" s="2">
        <v>6.2762881222184402E-2</v>
      </c>
      <c r="D2510" s="2">
        <v>0.83120911260542119</v>
      </c>
      <c r="E2510" s="2">
        <v>3.9391792593100276E-3</v>
      </c>
    </row>
    <row r="2511" spans="1:5" x14ac:dyDescent="0.35">
      <c r="A2511" s="2" t="s">
        <v>906</v>
      </c>
      <c r="B2511" s="2" t="s">
        <v>905</v>
      </c>
      <c r="C2511" s="2">
        <v>-6.275414989456117E-2</v>
      </c>
      <c r="D2511" s="2">
        <v>0.83123228676735739</v>
      </c>
      <c r="E2511" s="2">
        <v>3.9380833289890515E-3</v>
      </c>
    </row>
    <row r="2512" spans="1:5" x14ac:dyDescent="0.35">
      <c r="A2512" s="2" t="s">
        <v>904</v>
      </c>
      <c r="B2512" s="2" t="s">
        <v>903</v>
      </c>
      <c r="C2512" s="2">
        <v>6.272920791334731E-2</v>
      </c>
      <c r="D2512" s="2">
        <v>0.83129848696821196</v>
      </c>
      <c r="E2512" s="2">
        <v>3.9349535254359549E-3</v>
      </c>
    </row>
    <row r="2513" spans="1:5" x14ac:dyDescent="0.35">
      <c r="A2513" s="2" t="s">
        <v>902</v>
      </c>
      <c r="B2513" s="2" t="s">
        <v>901</v>
      </c>
      <c r="C2513" s="2">
        <v>6.2655977355352235E-2</v>
      </c>
      <c r="D2513" s="2">
        <v>0.83149285915673687</v>
      </c>
      <c r="E2513" s="2">
        <v>3.9257714983544122E-3</v>
      </c>
    </row>
    <row r="2514" spans="1:5" x14ac:dyDescent="0.35">
      <c r="A2514" s="2" t="s">
        <v>900</v>
      </c>
      <c r="B2514" s="2" t="s">
        <v>899</v>
      </c>
      <c r="C2514" s="2">
        <v>6.2575216102978976E-2</v>
      </c>
      <c r="D2514" s="2">
        <v>0.8317072300706444</v>
      </c>
      <c r="E2514" s="2">
        <v>3.9156576703345191E-3</v>
      </c>
    </row>
    <row r="2515" spans="1:5" x14ac:dyDescent="0.35">
      <c r="A2515" s="2" t="s">
        <v>898</v>
      </c>
      <c r="B2515" s="2" t="s">
        <v>897</v>
      </c>
      <c r="C2515" s="2">
        <v>-6.2527054470511337E-2</v>
      </c>
      <c r="D2515" s="2">
        <v>0.8318350744395504</v>
      </c>
      <c r="E2515" s="2">
        <v>3.909632540758292E-3</v>
      </c>
    </row>
    <row r="2516" spans="1:5" x14ac:dyDescent="0.35">
      <c r="A2516" s="2" t="s">
        <v>896</v>
      </c>
      <c r="B2516" s="2" t="s">
        <v>895</v>
      </c>
      <c r="C2516" s="2">
        <v>6.2371063595165137E-2</v>
      </c>
      <c r="D2516" s="2">
        <v>0.84730206721937595</v>
      </c>
      <c r="E2516" s="2">
        <v>3.8901495739921336E-3</v>
      </c>
    </row>
    <row r="2517" spans="1:5" x14ac:dyDescent="0.35">
      <c r="A2517" s="2" t="s">
        <v>894</v>
      </c>
      <c r="B2517" s="2" t="s">
        <v>893</v>
      </c>
      <c r="C2517" s="2">
        <v>6.2349537760999503E-2</v>
      </c>
      <c r="D2517" s="2">
        <v>0.83230632337737986</v>
      </c>
      <c r="E2517" s="2">
        <v>3.8874648590103028E-3</v>
      </c>
    </row>
    <row r="2518" spans="1:5" x14ac:dyDescent="0.35">
      <c r="A2518" s="2" t="s">
        <v>892</v>
      </c>
      <c r="B2518" s="2" t="s">
        <v>891</v>
      </c>
      <c r="C2518" s="2">
        <v>6.2251303922781706E-2</v>
      </c>
      <c r="D2518" s="2">
        <v>0.83989442642742573</v>
      </c>
      <c r="E2518" s="2">
        <v>3.8752248400865368E-3</v>
      </c>
    </row>
    <row r="2519" spans="1:5" x14ac:dyDescent="0.35">
      <c r="A2519" s="2" t="s">
        <v>890</v>
      </c>
      <c r="B2519" s="2" t="s">
        <v>889</v>
      </c>
      <c r="C2519" s="2">
        <v>6.2033314219188347E-2</v>
      </c>
      <c r="D2519" s="2">
        <v>0.83314592332473114</v>
      </c>
      <c r="E2519" s="2">
        <v>3.8481320730165552E-3</v>
      </c>
    </row>
    <row r="2520" spans="1:5" x14ac:dyDescent="0.35">
      <c r="A2520" s="2" t="s">
        <v>888</v>
      </c>
      <c r="B2520" s="2" t="s">
        <v>887</v>
      </c>
      <c r="C2520" s="2">
        <v>-6.1688126361101651E-2</v>
      </c>
      <c r="D2520" s="2">
        <v>0.83406261468873333</v>
      </c>
      <c r="E2520" s="2">
        <v>3.8054249339432443E-3</v>
      </c>
    </row>
    <row r="2521" spans="1:5" x14ac:dyDescent="0.35">
      <c r="A2521" s="2" t="s">
        <v>886</v>
      </c>
      <c r="B2521" s="2" t="s">
        <v>885</v>
      </c>
      <c r="C2521" s="2">
        <v>6.1547866649040606E-2</v>
      </c>
      <c r="D2521" s="2">
        <v>0.83443514869259916</v>
      </c>
      <c r="E2521" s="2">
        <v>3.788139889048085E-3</v>
      </c>
    </row>
    <row r="2522" spans="1:5" x14ac:dyDescent="0.35">
      <c r="A2522" s="2" t="s">
        <v>884</v>
      </c>
      <c r="B2522" s="2" t="s">
        <v>883</v>
      </c>
      <c r="C2522" s="2">
        <v>6.1502286160830734E-2</v>
      </c>
      <c r="D2522" s="2">
        <v>0.83455621879069863</v>
      </c>
      <c r="E2522" s="2">
        <v>3.7825312030087114E-3</v>
      </c>
    </row>
    <row r="2523" spans="1:5" x14ac:dyDescent="0.35">
      <c r="A2523" s="2" t="s">
        <v>882</v>
      </c>
      <c r="B2523" s="2" t="s">
        <v>881</v>
      </c>
      <c r="C2523" s="2">
        <v>-6.1369723372663415E-2</v>
      </c>
      <c r="D2523" s="2">
        <v>0.85774447339959004</v>
      </c>
      <c r="E2523" s="2">
        <v>3.7662429468372301E-3</v>
      </c>
    </row>
    <row r="2524" spans="1:5" x14ac:dyDescent="0.35">
      <c r="A2524" s="2" t="s">
        <v>880</v>
      </c>
      <c r="B2524" s="2" t="s">
        <v>879</v>
      </c>
      <c r="C2524" s="2">
        <v>6.1282516386366122E-2</v>
      </c>
      <c r="D2524" s="2">
        <v>0.87554633645544444</v>
      </c>
      <c r="E2524" s="2">
        <v>3.7555468146452321E-3</v>
      </c>
    </row>
    <row r="2525" spans="1:5" x14ac:dyDescent="0.35">
      <c r="A2525" s="2" t="s">
        <v>878</v>
      </c>
      <c r="B2525" s="2" t="s">
        <v>877</v>
      </c>
      <c r="C2525" s="2">
        <v>-6.1162545549602321E-2</v>
      </c>
      <c r="D2525" s="2">
        <v>0.83545873904801837</v>
      </c>
      <c r="E2525" s="2">
        <v>3.7408569781071785E-3</v>
      </c>
    </row>
    <row r="2526" spans="1:5" x14ac:dyDescent="0.35">
      <c r="A2526" s="2" t="s">
        <v>876</v>
      </c>
      <c r="B2526" s="2" t="s">
        <v>875</v>
      </c>
      <c r="C2526" s="2">
        <v>6.0874945792252333E-2</v>
      </c>
      <c r="D2526" s="2">
        <v>0.83622289441104347</v>
      </c>
      <c r="E2526" s="2">
        <v>3.7057590252096602E-3</v>
      </c>
    </row>
    <row r="2527" spans="1:5" x14ac:dyDescent="0.35">
      <c r="A2527" s="2" t="s">
        <v>874</v>
      </c>
      <c r="B2527" s="2" t="s">
        <v>873</v>
      </c>
      <c r="C2527" s="2">
        <v>6.0795506005164861E-2</v>
      </c>
      <c r="D2527" s="2">
        <v>0.85112092724457278</v>
      </c>
      <c r="E2527" s="2">
        <v>3.6960935504240368E-3</v>
      </c>
    </row>
    <row r="2528" spans="1:5" x14ac:dyDescent="0.35">
      <c r="A2528" s="2" t="s">
        <v>872</v>
      </c>
      <c r="B2528" s="2" t="s">
        <v>871</v>
      </c>
      <c r="C2528" s="2">
        <v>-6.065169627540655E-2</v>
      </c>
      <c r="D2528" s="2">
        <v>0.83681616317239538</v>
      </c>
      <c r="E2528" s="2">
        <v>3.6786282610841649E-3</v>
      </c>
    </row>
    <row r="2529" spans="1:5" x14ac:dyDescent="0.35">
      <c r="A2529" s="2" t="s">
        <v>870</v>
      </c>
      <c r="B2529" s="2" t="s">
        <v>869</v>
      </c>
      <c r="C2529" s="2">
        <v>6.0009596351920824E-2</v>
      </c>
      <c r="D2529" s="2">
        <v>0.83852294377732706</v>
      </c>
      <c r="E2529" s="2">
        <v>3.6011516543204693E-3</v>
      </c>
    </row>
    <row r="2530" spans="1:5" x14ac:dyDescent="0.35">
      <c r="A2530" s="2" t="s">
        <v>868</v>
      </c>
      <c r="B2530" s="2" t="s">
        <v>867</v>
      </c>
      <c r="C2530" s="2">
        <v>-5.9995406397838465E-2</v>
      </c>
      <c r="D2530" s="2">
        <v>0.83856066990234024</v>
      </c>
      <c r="E2530" s="2">
        <v>3.5994487888417965E-3</v>
      </c>
    </row>
    <row r="2531" spans="1:5" x14ac:dyDescent="0.35">
      <c r="A2531" s="2" t="s">
        <v>866</v>
      </c>
      <c r="B2531" s="2" t="s">
        <v>865</v>
      </c>
      <c r="C2531" s="2">
        <v>-5.9891142049037067E-2</v>
      </c>
      <c r="D2531" s="2">
        <v>0.89850789163197964</v>
      </c>
      <c r="E2531" s="2">
        <v>3.5869488959379358E-3</v>
      </c>
    </row>
    <row r="2532" spans="1:5" x14ac:dyDescent="0.35">
      <c r="A2532" s="2" t="s">
        <v>864</v>
      </c>
      <c r="B2532" s="2" t="s">
        <v>863</v>
      </c>
      <c r="C2532" s="2">
        <v>5.985907734915405E-2</v>
      </c>
      <c r="D2532" s="2">
        <v>0.83892313757598835</v>
      </c>
      <c r="E2532" s="2">
        <v>3.5831091410920076E-3</v>
      </c>
    </row>
    <row r="2533" spans="1:5" x14ac:dyDescent="0.35">
      <c r="A2533" s="2" t="s">
        <v>862</v>
      </c>
      <c r="B2533" s="2" t="s">
        <v>861</v>
      </c>
      <c r="C2533" s="2">
        <v>5.9477097108935763E-2</v>
      </c>
      <c r="D2533" s="2">
        <v>0.83993889333844196</v>
      </c>
      <c r="E2533" s="2">
        <v>3.5375250805057749E-3</v>
      </c>
    </row>
    <row r="2534" spans="1:5" x14ac:dyDescent="0.35">
      <c r="A2534" s="2" t="s">
        <v>860</v>
      </c>
      <c r="B2534" s="2" t="s">
        <v>859</v>
      </c>
      <c r="C2534" s="2">
        <v>5.9428676568256747E-2</v>
      </c>
      <c r="D2534" s="2">
        <v>0.84006766903889318</v>
      </c>
      <c r="E2534" s="2">
        <v>3.5317675986544683E-3</v>
      </c>
    </row>
    <row r="2535" spans="1:5" x14ac:dyDescent="0.35">
      <c r="A2535" s="2" t="s">
        <v>858</v>
      </c>
      <c r="B2535" s="2" t="s">
        <v>857</v>
      </c>
      <c r="C2535" s="2">
        <v>5.9251416924490839E-2</v>
      </c>
      <c r="D2535" s="2">
        <v>0.8405391274237638</v>
      </c>
      <c r="E2535" s="2">
        <v>3.5107304075598393E-3</v>
      </c>
    </row>
    <row r="2536" spans="1:5" x14ac:dyDescent="0.35">
      <c r="A2536" s="2" t="s">
        <v>856</v>
      </c>
      <c r="B2536" s="2" t="s">
        <v>855</v>
      </c>
      <c r="C2536" s="2">
        <v>-5.9055099234018152E-2</v>
      </c>
      <c r="D2536" s="2">
        <v>0.84106133258254623</v>
      </c>
      <c r="E2536" s="2">
        <v>3.4875047455397313E-3</v>
      </c>
    </row>
    <row r="2537" spans="1:5" x14ac:dyDescent="0.35">
      <c r="A2537" s="2" t="s">
        <v>854</v>
      </c>
      <c r="B2537" s="2" t="s">
        <v>853</v>
      </c>
      <c r="C2537" s="2">
        <v>5.8938562197776413E-2</v>
      </c>
      <c r="D2537" s="2">
        <v>0.84137134991026996</v>
      </c>
      <c r="E2537" s="2">
        <v>3.4737541139411589E-3</v>
      </c>
    </row>
    <row r="2538" spans="1:5" x14ac:dyDescent="0.35">
      <c r="A2538" s="2" t="s">
        <v>852</v>
      </c>
      <c r="B2538" s="2" t="s">
        <v>851</v>
      </c>
      <c r="C2538" s="2">
        <v>5.8858118847701611E-2</v>
      </c>
      <c r="D2538" s="2">
        <v>0.84158536157797026</v>
      </c>
      <c r="E2538" s="2">
        <v>3.4642781542901678E-3</v>
      </c>
    </row>
    <row r="2539" spans="1:5" x14ac:dyDescent="0.35">
      <c r="A2539" s="2" t="s">
        <v>850</v>
      </c>
      <c r="B2539" s="2" t="s">
        <v>849</v>
      </c>
      <c r="C2539" s="2">
        <v>5.8712656132523071E-2</v>
      </c>
      <c r="D2539" s="2">
        <v>0.84197237671804692</v>
      </c>
      <c r="E2539" s="2">
        <v>3.4471759901358989E-3</v>
      </c>
    </row>
    <row r="2540" spans="1:5" x14ac:dyDescent="0.35">
      <c r="A2540" s="2" t="s">
        <v>848</v>
      </c>
      <c r="B2540" s="2" t="s">
        <v>847</v>
      </c>
      <c r="C2540" s="2">
        <v>-5.8602163826481972E-2</v>
      </c>
      <c r="D2540" s="2">
        <v>0.84226637246967928</v>
      </c>
      <c r="E2540" s="2">
        <v>3.4342136051458321E-3</v>
      </c>
    </row>
    <row r="2541" spans="1:5" x14ac:dyDescent="0.35">
      <c r="A2541" s="2" t="s">
        <v>846</v>
      </c>
      <c r="B2541" s="2" t="s">
        <v>845</v>
      </c>
      <c r="C2541" s="2">
        <v>-5.8502263890390462E-2</v>
      </c>
      <c r="D2541" s="2">
        <v>0.8425322006964987</v>
      </c>
      <c r="E2541" s="2">
        <v>3.4225148803008836E-3</v>
      </c>
    </row>
    <row r="2542" spans="1:5" x14ac:dyDescent="0.35">
      <c r="A2542" s="2" t="s">
        <v>844</v>
      </c>
      <c r="B2542" s="2" t="s">
        <v>843</v>
      </c>
      <c r="C2542" s="2">
        <v>5.8323532637516932E-2</v>
      </c>
      <c r="D2542" s="2">
        <v>0.84300783359424936</v>
      </c>
      <c r="E2542" s="2">
        <v>3.4016344593195027E-3</v>
      </c>
    </row>
    <row r="2543" spans="1:5" x14ac:dyDescent="0.35">
      <c r="A2543" s="2" t="s">
        <v>842</v>
      </c>
      <c r="B2543" s="2" t="s">
        <v>841</v>
      </c>
      <c r="C2543" s="2">
        <v>-5.8279532765118422E-2</v>
      </c>
      <c r="D2543" s="2">
        <v>0.84312493203962047</v>
      </c>
      <c r="E2543" s="2">
        <v>3.3965039393205115E-3</v>
      </c>
    </row>
    <row r="2544" spans="1:5" x14ac:dyDescent="0.35">
      <c r="A2544" s="2" t="s">
        <v>840</v>
      </c>
      <c r="B2544" s="2" t="s">
        <v>839</v>
      </c>
      <c r="C2544" s="2">
        <v>5.8053175740011231E-2</v>
      </c>
      <c r="D2544" s="2">
        <v>0.84372739171722499</v>
      </c>
      <c r="E2544" s="2">
        <v>3.3701712135006286E-3</v>
      </c>
    </row>
    <row r="2545" spans="1:5" x14ac:dyDescent="0.35">
      <c r="A2545" s="2" t="s">
        <v>838</v>
      </c>
      <c r="B2545" s="2" t="s">
        <v>837</v>
      </c>
      <c r="C2545" s="2">
        <v>-5.8010598872041581E-2</v>
      </c>
      <c r="D2545" s="2">
        <v>0.84384072090358297</v>
      </c>
      <c r="E2545" s="2">
        <v>3.3652295814929119E-3</v>
      </c>
    </row>
    <row r="2546" spans="1:5" x14ac:dyDescent="0.35">
      <c r="A2546" s="2" t="s">
        <v>836</v>
      </c>
      <c r="B2546" s="2" t="s">
        <v>835</v>
      </c>
      <c r="C2546" s="2">
        <v>5.7849793321338487E-2</v>
      </c>
      <c r="D2546" s="2">
        <v>0.84426877118263333</v>
      </c>
      <c r="E2546" s="2">
        <v>3.3465985873215791E-3</v>
      </c>
    </row>
    <row r="2547" spans="1:5" x14ac:dyDescent="0.35">
      <c r="A2547" s="2" t="s">
        <v>834</v>
      </c>
      <c r="B2547" s="2" t="s">
        <v>833</v>
      </c>
      <c r="C2547" s="2">
        <v>-5.7448119273216462E-2</v>
      </c>
      <c r="D2547" s="2">
        <v>0.84533816660139038</v>
      </c>
      <c r="E2547" s="2">
        <v>3.3002864080297046E-3</v>
      </c>
    </row>
    <row r="2548" spans="1:5" x14ac:dyDescent="0.35">
      <c r="A2548" s="2" t="s">
        <v>832</v>
      </c>
      <c r="B2548" s="2" t="s">
        <v>831</v>
      </c>
      <c r="C2548" s="2">
        <v>5.7394701152072652E-2</v>
      </c>
      <c r="D2548" s="2">
        <v>0.84548040283018566</v>
      </c>
      <c r="E2548" s="2">
        <v>3.2941517203357298E-3</v>
      </c>
    </row>
    <row r="2549" spans="1:5" x14ac:dyDescent="0.35">
      <c r="A2549" s="2" t="s">
        <v>830</v>
      </c>
      <c r="B2549" s="2" t="s">
        <v>829</v>
      </c>
      <c r="C2549" s="2">
        <v>-5.7354842706186522E-2</v>
      </c>
      <c r="D2549" s="2">
        <v>0.84558653661359717</v>
      </c>
      <c r="E2549" s="2">
        <v>3.2895779818513972E-3</v>
      </c>
    </row>
    <row r="2550" spans="1:5" x14ac:dyDescent="0.35">
      <c r="A2550" s="2" t="s">
        <v>828</v>
      </c>
      <c r="B2550" s="2" t="s">
        <v>827</v>
      </c>
      <c r="C2550" s="2">
        <v>-5.7325467596401988E-2</v>
      </c>
      <c r="D2550" s="2">
        <v>0.84566475726617996</v>
      </c>
      <c r="E2550" s="2">
        <v>3.2862092351461343E-3</v>
      </c>
    </row>
    <row r="2551" spans="1:5" x14ac:dyDescent="0.35">
      <c r="A2551" s="2" t="s">
        <v>826</v>
      </c>
      <c r="B2551" s="2" t="s">
        <v>825</v>
      </c>
      <c r="C2551" s="2">
        <v>5.7287388337978584E-2</v>
      </c>
      <c r="D2551" s="2">
        <v>0.84576615747342498</v>
      </c>
      <c r="E2551" s="2">
        <v>3.2818448625863647E-3</v>
      </c>
    </row>
    <row r="2552" spans="1:5" x14ac:dyDescent="0.35">
      <c r="A2552" s="2" t="s">
        <v>824</v>
      </c>
      <c r="B2552" s="2" t="s">
        <v>823</v>
      </c>
      <c r="C2552" s="2">
        <v>-5.7286481562966972E-2</v>
      </c>
      <c r="D2552" s="2">
        <v>0.84576857212665879</v>
      </c>
      <c r="E2552" s="2">
        <v>3.2817409698641547E-3</v>
      </c>
    </row>
    <row r="2553" spans="1:5" x14ac:dyDescent="0.35">
      <c r="A2553" s="2" t="s">
        <v>822</v>
      </c>
      <c r="B2553" s="2" t="s">
        <v>821</v>
      </c>
      <c r="C2553" s="2">
        <v>5.7076472429372326E-2</v>
      </c>
      <c r="D2553" s="2">
        <v>0.84632783978067638</v>
      </c>
      <c r="E2553" s="2">
        <v>3.2577237049808993E-3</v>
      </c>
    </row>
    <row r="2554" spans="1:5" x14ac:dyDescent="0.35">
      <c r="A2554" s="2" t="s">
        <v>820</v>
      </c>
      <c r="B2554" s="2" t="s">
        <v>819</v>
      </c>
      <c r="C2554" s="2">
        <v>5.6985977201836485E-2</v>
      </c>
      <c r="D2554" s="2">
        <v>0.84656885506644286</v>
      </c>
      <c r="E2554" s="2">
        <v>3.2474015976482278E-3</v>
      </c>
    </row>
    <row r="2555" spans="1:5" x14ac:dyDescent="0.35">
      <c r="A2555" s="2" t="s">
        <v>818</v>
      </c>
      <c r="B2555" s="2" t="s">
        <v>817</v>
      </c>
      <c r="C2555" s="2">
        <v>5.6384680831161306E-2</v>
      </c>
      <c r="D2555" s="2">
        <v>0.84817059912246728</v>
      </c>
      <c r="E2555" s="2">
        <v>3.1792322324319293E-3</v>
      </c>
    </row>
    <row r="2556" spans="1:5" x14ac:dyDescent="0.35">
      <c r="A2556" s="2" t="s">
        <v>816</v>
      </c>
      <c r="B2556" s="2" t="s">
        <v>815</v>
      </c>
      <c r="C2556" s="2">
        <v>-5.6293652779927893E-2</v>
      </c>
      <c r="D2556" s="2">
        <v>0.84841312890474474</v>
      </c>
      <c r="E2556" s="2">
        <v>3.1689753433070834E-3</v>
      </c>
    </row>
    <row r="2557" spans="1:5" x14ac:dyDescent="0.35">
      <c r="A2557" s="2" t="s">
        <v>814</v>
      </c>
      <c r="B2557" s="2" t="s">
        <v>813</v>
      </c>
      <c r="C2557" s="2">
        <v>5.6254089803028311E-2</v>
      </c>
      <c r="D2557" s="2">
        <v>0.84851854206005317</v>
      </c>
      <c r="E2557" s="2">
        <v>3.1645226195671739E-3</v>
      </c>
    </row>
    <row r="2558" spans="1:5" x14ac:dyDescent="0.35">
      <c r="A2558" s="2" t="s">
        <v>812</v>
      </c>
      <c r="B2558" s="2" t="s">
        <v>811</v>
      </c>
      <c r="C2558" s="2">
        <v>-5.5978003399567336E-2</v>
      </c>
      <c r="D2558" s="2">
        <v>0.84925422298594744</v>
      </c>
      <c r="E2558" s="2">
        <v>3.1335368646019722E-3</v>
      </c>
    </row>
    <row r="2559" spans="1:5" x14ac:dyDescent="0.35">
      <c r="A2559" s="2" t="s">
        <v>810</v>
      </c>
      <c r="B2559" s="2" t="s">
        <v>809</v>
      </c>
      <c r="C2559" s="2">
        <v>-5.5943719856797733E-2</v>
      </c>
      <c r="D2559" s="2">
        <v>0.84934558550620831</v>
      </c>
      <c r="E2559" s="2">
        <v>3.1296997914158648E-3</v>
      </c>
    </row>
    <row r="2560" spans="1:5" x14ac:dyDescent="0.35">
      <c r="A2560" s="2" t="s">
        <v>808</v>
      </c>
      <c r="B2560" s="2" t="s">
        <v>807</v>
      </c>
      <c r="C2560" s="2">
        <v>5.5714979592261189E-2</v>
      </c>
      <c r="D2560" s="2">
        <v>0.84995520242461342</v>
      </c>
      <c r="E2560" s="2">
        <v>3.1041589509660807E-3</v>
      </c>
    </row>
    <row r="2561" spans="1:5" x14ac:dyDescent="0.35">
      <c r="A2561" s="2" t="s">
        <v>806</v>
      </c>
      <c r="B2561" s="2" t="s">
        <v>805</v>
      </c>
      <c r="C2561" s="2">
        <v>-5.5710586258067837E-2</v>
      </c>
      <c r="D2561" s="2">
        <v>0.84996691188721507</v>
      </c>
      <c r="E2561" s="2">
        <v>3.1036694212176171E-3</v>
      </c>
    </row>
    <row r="2562" spans="1:5" x14ac:dyDescent="0.35">
      <c r="A2562" s="2" t="s">
        <v>804</v>
      </c>
      <c r="B2562" s="2" t="s">
        <v>803</v>
      </c>
      <c r="C2562" s="2">
        <v>-5.560734526549406E-2</v>
      </c>
      <c r="D2562" s="2">
        <v>0.85024208623662056</v>
      </c>
      <c r="E2562" s="2">
        <v>3.0921768474758645E-3</v>
      </c>
    </row>
    <row r="2563" spans="1:5" x14ac:dyDescent="0.35">
      <c r="A2563" s="2" t="s">
        <v>802</v>
      </c>
      <c r="B2563" s="2" t="s">
        <v>801</v>
      </c>
      <c r="C2563" s="2">
        <v>5.5568871566380865E-2</v>
      </c>
      <c r="D2563" s="2">
        <v>0.85034463652667447</v>
      </c>
      <c r="E2563" s="2">
        <v>3.0878994871609317E-3</v>
      </c>
    </row>
    <row r="2564" spans="1:5" x14ac:dyDescent="0.35">
      <c r="A2564" s="2" t="s">
        <v>800</v>
      </c>
      <c r="B2564" s="2" t="s">
        <v>799</v>
      </c>
      <c r="C2564" s="2">
        <v>-5.5008123544301853E-2</v>
      </c>
      <c r="D2564" s="2">
        <v>0.8518395394877939</v>
      </c>
      <c r="E2564" s="2">
        <v>3.025893655865176E-3</v>
      </c>
    </row>
    <row r="2565" spans="1:5" x14ac:dyDescent="0.35">
      <c r="A2565" s="2" t="s">
        <v>798</v>
      </c>
      <c r="B2565" s="2" t="s">
        <v>797</v>
      </c>
      <c r="C2565" s="2">
        <v>-5.4924795588367728E-2</v>
      </c>
      <c r="D2565" s="2">
        <v>0.85206172378941358</v>
      </c>
      <c r="E2565" s="2">
        <v>3.0167331704239789E-3</v>
      </c>
    </row>
    <row r="2566" spans="1:5" x14ac:dyDescent="0.35">
      <c r="A2566" s="2" t="s">
        <v>796</v>
      </c>
      <c r="B2566" s="2" t="s">
        <v>795</v>
      </c>
      <c r="C2566" s="2">
        <v>-5.4782432652234141E-2</v>
      </c>
      <c r="D2566" s="2">
        <v>0.85244134158944496</v>
      </c>
      <c r="E2566" s="2">
        <v>3.0011149272965694E-3</v>
      </c>
    </row>
    <row r="2567" spans="1:5" x14ac:dyDescent="0.35">
      <c r="A2567" s="2" t="s">
        <v>794</v>
      </c>
      <c r="B2567" s="2" t="s">
        <v>793</v>
      </c>
      <c r="C2567" s="2">
        <v>-5.4770496991814174E-2</v>
      </c>
      <c r="D2567" s="2">
        <v>0.85247316996771005</v>
      </c>
      <c r="E2567" s="2">
        <v>2.9998073407303256E-3</v>
      </c>
    </row>
    <row r="2568" spans="1:5" x14ac:dyDescent="0.35">
      <c r="A2568" s="2" t="s">
        <v>792</v>
      </c>
      <c r="B2568" s="2" t="s">
        <v>791</v>
      </c>
      <c r="C2568" s="2">
        <v>-5.4644067851713142E-2</v>
      </c>
      <c r="D2568" s="2">
        <v>0.8528103266214202</v>
      </c>
      <c r="E2568" s="2">
        <v>2.9859741513826297E-3</v>
      </c>
    </row>
    <row r="2569" spans="1:5" x14ac:dyDescent="0.35">
      <c r="A2569" s="2" t="s">
        <v>790</v>
      </c>
      <c r="B2569" s="2" t="s">
        <v>789</v>
      </c>
      <c r="C2569" s="2">
        <v>-5.4522495890323007E-2</v>
      </c>
      <c r="D2569" s="2">
        <v>0.85313455236168145</v>
      </c>
      <c r="E2569" s="2">
        <v>2.9727025581102891E-3</v>
      </c>
    </row>
    <row r="2570" spans="1:5" x14ac:dyDescent="0.35">
      <c r="A2570" s="2" t="s">
        <v>788</v>
      </c>
      <c r="B2570" s="2" t="s">
        <v>787</v>
      </c>
      <c r="C2570" s="2">
        <v>5.4493569525156389E-2</v>
      </c>
      <c r="D2570" s="2">
        <v>0.85321170056436735</v>
      </c>
      <c r="E2570" s="2">
        <v>2.9695491195930531E-3</v>
      </c>
    </row>
    <row r="2571" spans="1:5" x14ac:dyDescent="0.35">
      <c r="A2571" s="2" t="s">
        <v>786</v>
      </c>
      <c r="B2571" s="2" t="s">
        <v>785</v>
      </c>
      <c r="C2571" s="2">
        <v>-5.4483071301999746E-2</v>
      </c>
      <c r="D2571" s="2">
        <v>0.85323970020311568</v>
      </c>
      <c r="E2571" s="2">
        <v>2.9684050584987882E-3</v>
      </c>
    </row>
    <row r="2572" spans="1:5" x14ac:dyDescent="0.35">
      <c r="A2572" s="2" t="s">
        <v>784</v>
      </c>
      <c r="B2572" s="2" t="s">
        <v>783</v>
      </c>
      <c r="C2572" s="2">
        <v>-5.4452076205484291E-2</v>
      </c>
      <c r="D2572" s="2">
        <v>0.8533223676536138</v>
      </c>
      <c r="E2572" s="2">
        <v>2.9650286030878685E-3</v>
      </c>
    </row>
    <row r="2573" spans="1:5" x14ac:dyDescent="0.35">
      <c r="A2573" s="2" t="s">
        <v>782</v>
      </c>
      <c r="B2573" s="2" t="s">
        <v>781</v>
      </c>
      <c r="C2573" s="2">
        <v>-5.4265320893554014E-2</v>
      </c>
      <c r="D2573" s="2">
        <v>0.85382049491852707</v>
      </c>
      <c r="E2573" s="2">
        <v>2.94472505168039E-3</v>
      </c>
    </row>
    <row r="2574" spans="1:5" x14ac:dyDescent="0.35">
      <c r="A2574" s="2" t="s">
        <v>780</v>
      </c>
      <c r="B2574" s="2" t="s">
        <v>779</v>
      </c>
      <c r="C2574" s="2">
        <v>-5.3829503012722525E-2</v>
      </c>
      <c r="D2574" s="2">
        <v>0.85498313652381763</v>
      </c>
      <c r="E2574" s="2">
        <v>2.8976153945967035E-3</v>
      </c>
    </row>
    <row r="2575" spans="1:5" x14ac:dyDescent="0.35">
      <c r="A2575" s="2" t="s">
        <v>778</v>
      </c>
      <c r="B2575" s="2" t="s">
        <v>777</v>
      </c>
      <c r="C2575" s="2">
        <v>-5.3684588814982649E-2</v>
      </c>
      <c r="D2575" s="2">
        <v>0.855369788250116</v>
      </c>
      <c r="E2575" s="2">
        <v>2.88203507623376E-3</v>
      </c>
    </row>
    <row r="2576" spans="1:5" x14ac:dyDescent="0.35">
      <c r="A2576" s="2" t="s">
        <v>776</v>
      </c>
      <c r="B2576" s="2" t="s">
        <v>775</v>
      </c>
      <c r="C2576" s="2">
        <v>5.3165111199311658E-2</v>
      </c>
      <c r="D2576" s="2">
        <v>0.8567560758860373</v>
      </c>
      <c r="E2576" s="2">
        <v>2.8265290488351741E-3</v>
      </c>
    </row>
    <row r="2577" spans="1:5" x14ac:dyDescent="0.35">
      <c r="A2577" s="2" t="s">
        <v>774</v>
      </c>
      <c r="B2577" s="2" t="s">
        <v>773</v>
      </c>
      <c r="C2577" s="2">
        <v>-5.2666553251849921E-2</v>
      </c>
      <c r="D2577" s="2">
        <v>0.85808689807196281</v>
      </c>
      <c r="E2577" s="2">
        <v>2.7737658314299436E-3</v>
      </c>
    </row>
    <row r="2578" spans="1:5" x14ac:dyDescent="0.35">
      <c r="A2578" s="2" t="s">
        <v>772</v>
      </c>
      <c r="B2578" s="2" t="s">
        <v>771</v>
      </c>
      <c r="C2578" s="2">
        <v>5.2548655454545283E-2</v>
      </c>
      <c r="D2578" s="2">
        <v>0.85840165909365562</v>
      </c>
      <c r="E2578" s="2">
        <v>2.7613611900805116E-3</v>
      </c>
    </row>
    <row r="2579" spans="1:5" x14ac:dyDescent="0.35">
      <c r="A2579" s="2" t="s">
        <v>770</v>
      </c>
      <c r="B2579" s="2" t="s">
        <v>769</v>
      </c>
      <c r="C2579" s="2">
        <v>5.1997799224739259E-2</v>
      </c>
      <c r="D2579" s="2">
        <v>0.85987258173205938</v>
      </c>
      <c r="E2579" s="2">
        <v>2.7037711242162946E-3</v>
      </c>
    </row>
    <row r="2580" spans="1:5" x14ac:dyDescent="0.35">
      <c r="A2580" s="2" t="s">
        <v>768</v>
      </c>
      <c r="B2580" s="2" t="s">
        <v>767</v>
      </c>
      <c r="C2580" s="2">
        <v>-5.1835813613494965E-2</v>
      </c>
      <c r="D2580" s="2">
        <v>0.86030520404323751</v>
      </c>
      <c r="E2580" s="2">
        <v>2.6869515729729897E-3</v>
      </c>
    </row>
    <row r="2581" spans="1:5" x14ac:dyDescent="0.35">
      <c r="A2581" s="2" t="s">
        <v>766</v>
      </c>
      <c r="B2581" s="2" t="s">
        <v>765</v>
      </c>
      <c r="C2581" s="2">
        <v>5.1795940825435108E-2</v>
      </c>
      <c r="D2581" s="2">
        <v>0.86041169969568965</v>
      </c>
      <c r="E2581" s="2">
        <v>2.6828194859919753E-3</v>
      </c>
    </row>
    <row r="2582" spans="1:5" x14ac:dyDescent="0.35">
      <c r="A2582" s="2" t="s">
        <v>764</v>
      </c>
      <c r="B2582" s="2" t="s">
        <v>763</v>
      </c>
      <c r="C2582" s="2">
        <v>5.1793858882844331E-2</v>
      </c>
      <c r="D2582" s="2">
        <v>0.86041726038661448</v>
      </c>
      <c r="E2582" s="2">
        <v>2.6826038179759925E-3</v>
      </c>
    </row>
    <row r="2583" spans="1:5" x14ac:dyDescent="0.35">
      <c r="A2583" s="2" t="s">
        <v>762</v>
      </c>
      <c r="B2583" s="2" t="s">
        <v>761</v>
      </c>
      <c r="C2583" s="2">
        <v>5.1651364823734287E-2</v>
      </c>
      <c r="D2583" s="2">
        <v>0.86079786412905446</v>
      </c>
      <c r="E2583" s="2">
        <v>2.6678634881544959E-3</v>
      </c>
    </row>
    <row r="2584" spans="1:5" x14ac:dyDescent="0.35">
      <c r="A2584" s="2" t="s">
        <v>760</v>
      </c>
      <c r="B2584" s="2" t="s">
        <v>759</v>
      </c>
      <c r="C2584" s="2">
        <v>-5.1587725585763314E-2</v>
      </c>
      <c r="D2584" s="2">
        <v>0.8609678545543431</v>
      </c>
      <c r="E2584" s="2">
        <v>2.6612934311120188E-3</v>
      </c>
    </row>
    <row r="2585" spans="1:5" x14ac:dyDescent="0.35">
      <c r="A2585" s="2" t="s">
        <v>758</v>
      </c>
      <c r="B2585" s="2" t="s">
        <v>757</v>
      </c>
      <c r="C2585" s="2">
        <v>-5.1406123608045542E-2</v>
      </c>
      <c r="D2585" s="2">
        <v>0.86145297277667288</v>
      </c>
      <c r="E2585" s="2">
        <v>2.6425895444056571E-3</v>
      </c>
    </row>
    <row r="2586" spans="1:5" x14ac:dyDescent="0.35">
      <c r="A2586" s="2" t="s">
        <v>756</v>
      </c>
      <c r="B2586" s="2" t="s">
        <v>755</v>
      </c>
      <c r="C2586" s="2">
        <v>5.1346969735521206E-2</v>
      </c>
      <c r="D2586" s="2">
        <v>0.86161100191164941</v>
      </c>
      <c r="E2586" s="2">
        <v>2.6365113010205308E-3</v>
      </c>
    </row>
    <row r="2587" spans="1:5" x14ac:dyDescent="0.35">
      <c r="A2587" s="2" t="s">
        <v>754</v>
      </c>
      <c r="B2587" s="2" t="s">
        <v>753</v>
      </c>
      <c r="C2587" s="2">
        <v>5.1261316967825786E-2</v>
      </c>
      <c r="D2587" s="2">
        <v>0.9040532736044582</v>
      </c>
      <c r="E2587" s="2">
        <v>2.6277226172759039E-3</v>
      </c>
    </row>
    <row r="2588" spans="1:5" x14ac:dyDescent="0.35">
      <c r="A2588" s="2" t="s">
        <v>752</v>
      </c>
      <c r="B2588" s="2" t="s">
        <v>751</v>
      </c>
      <c r="C2588" s="2">
        <v>-5.1231057686918068E-2</v>
      </c>
      <c r="D2588" s="2">
        <v>0.861920674045904</v>
      </c>
      <c r="E2588" s="2">
        <v>2.624621271720327E-3</v>
      </c>
    </row>
    <row r="2589" spans="1:5" x14ac:dyDescent="0.35">
      <c r="A2589" s="2" t="s">
        <v>750</v>
      </c>
      <c r="B2589" s="2" t="s">
        <v>749</v>
      </c>
      <c r="C2589" s="2">
        <v>-5.1071597810101968E-2</v>
      </c>
      <c r="D2589" s="2">
        <v>0.86234671924537198</v>
      </c>
      <c r="E2589" s="2">
        <v>2.6083081028768123E-3</v>
      </c>
    </row>
    <row r="2590" spans="1:5" x14ac:dyDescent="0.35">
      <c r="A2590" s="2" t="s">
        <v>748</v>
      </c>
      <c r="B2590" s="2" t="s">
        <v>747</v>
      </c>
      <c r="C2590" s="2">
        <v>-5.0913048522931319E-2</v>
      </c>
      <c r="D2590" s="2">
        <v>0.86277036602121338</v>
      </c>
      <c r="E2590" s="2">
        <v>2.5921385098983591E-3</v>
      </c>
    </row>
    <row r="2591" spans="1:5" x14ac:dyDescent="0.35">
      <c r="A2591" s="2" t="s">
        <v>746</v>
      </c>
      <c r="B2591" s="2" t="s">
        <v>745</v>
      </c>
      <c r="C2591" s="2">
        <v>-5.0734574298051005E-2</v>
      </c>
      <c r="D2591" s="2">
        <v>0.93543045662318247</v>
      </c>
      <c r="E2591" s="2">
        <v>2.5739970292044576E-3</v>
      </c>
    </row>
    <row r="2592" spans="1:5" x14ac:dyDescent="0.35">
      <c r="A2592" s="2" t="s">
        <v>744</v>
      </c>
      <c r="B2592" s="2" t="s">
        <v>743</v>
      </c>
      <c r="C2592" s="2">
        <v>5.0690497331935022E-2</v>
      </c>
      <c r="D2592" s="2">
        <v>0.89695503145475608</v>
      </c>
      <c r="E2592" s="2">
        <v>2.5695265197589116E-3</v>
      </c>
    </row>
    <row r="2593" spans="1:5" x14ac:dyDescent="0.35">
      <c r="A2593" s="2" t="s">
        <v>742</v>
      </c>
      <c r="B2593" s="2" t="s">
        <v>741</v>
      </c>
      <c r="C2593" s="2">
        <v>5.0376930521936383E-2</v>
      </c>
      <c r="D2593" s="2">
        <v>0.86420313711383279</v>
      </c>
      <c r="E2593" s="2">
        <v>2.5378351288120058E-3</v>
      </c>
    </row>
    <row r="2594" spans="1:5" x14ac:dyDescent="0.35">
      <c r="A2594" s="2" t="s">
        <v>740</v>
      </c>
      <c r="B2594" s="2" t="s">
        <v>739</v>
      </c>
      <c r="C2594" s="2">
        <v>-5.0366870494337107E-2</v>
      </c>
      <c r="D2594" s="2">
        <v>0.86423002617883948</v>
      </c>
      <c r="E2594" s="2">
        <v>2.5368216433933259E-3</v>
      </c>
    </row>
    <row r="2595" spans="1:5" x14ac:dyDescent="0.35">
      <c r="A2595" s="2" t="s">
        <v>738</v>
      </c>
      <c r="B2595" s="2" t="s">
        <v>737</v>
      </c>
      <c r="C2595" s="2">
        <v>5.0194141599562744E-2</v>
      </c>
      <c r="D2595" s="2">
        <v>0.86469172795365479</v>
      </c>
      <c r="E2595" s="2">
        <v>2.5194518509169552E-3</v>
      </c>
    </row>
    <row r="2596" spans="1:5" x14ac:dyDescent="0.35">
      <c r="A2596" s="2" t="s">
        <v>736</v>
      </c>
      <c r="B2596" s="2" t="s">
        <v>735</v>
      </c>
      <c r="C2596" s="2">
        <v>5.004053549390685E-2</v>
      </c>
      <c r="D2596" s="2">
        <v>0.86510234851454992</v>
      </c>
      <c r="E2596" s="2">
        <v>2.5040551925169514E-3</v>
      </c>
    </row>
    <row r="2597" spans="1:5" x14ac:dyDescent="0.35">
      <c r="A2597" s="2" t="s">
        <v>734</v>
      </c>
      <c r="B2597" s="2" t="s">
        <v>733</v>
      </c>
      <c r="C2597" s="2">
        <v>4.9937828848871567E-2</v>
      </c>
      <c r="D2597" s="2">
        <v>0.87129783396443505</v>
      </c>
      <c r="E2597" s="2">
        <v>2.4937867501391895E-3</v>
      </c>
    </row>
    <row r="2598" spans="1:5" x14ac:dyDescent="0.35">
      <c r="A2598" s="2" t="s">
        <v>732</v>
      </c>
      <c r="B2598" s="2" t="s">
        <v>731</v>
      </c>
      <c r="C2598" s="2">
        <v>4.9914802987071578E-2</v>
      </c>
      <c r="D2598" s="2">
        <v>0.87756993876847078</v>
      </c>
      <c r="E2598" s="2">
        <v>2.4914875572381698E-3</v>
      </c>
    </row>
    <row r="2599" spans="1:5" x14ac:dyDescent="0.35">
      <c r="A2599" s="2" t="s">
        <v>730</v>
      </c>
      <c r="B2599" s="2" t="s">
        <v>729</v>
      </c>
      <c r="C2599" s="2">
        <v>4.9707249046375551E-2</v>
      </c>
      <c r="D2599" s="2">
        <v>0.86599340009199777</v>
      </c>
      <c r="E2599" s="2">
        <v>2.470810607758403E-3</v>
      </c>
    </row>
    <row r="2600" spans="1:5" x14ac:dyDescent="0.35">
      <c r="A2600" s="2" t="s">
        <v>728</v>
      </c>
      <c r="B2600" s="2" t="s">
        <v>727</v>
      </c>
      <c r="C2600" s="2">
        <v>-4.9691505136089026E-2</v>
      </c>
      <c r="D2600" s="2">
        <v>0.86603549558912896</v>
      </c>
      <c r="E2600" s="2">
        <v>2.469245682689962E-3</v>
      </c>
    </row>
    <row r="2601" spans="1:5" x14ac:dyDescent="0.35">
      <c r="A2601" s="2" t="s">
        <v>726</v>
      </c>
      <c r="B2601" s="2" t="s">
        <v>725</v>
      </c>
      <c r="C2601" s="2">
        <v>4.9652377706015056E-2</v>
      </c>
      <c r="D2601" s="2">
        <v>0.86614011452418049</v>
      </c>
      <c r="E2601" s="2">
        <v>2.4653586118607812E-3</v>
      </c>
    </row>
    <row r="2602" spans="1:5" x14ac:dyDescent="0.35">
      <c r="A2602" s="2" t="s">
        <v>724</v>
      </c>
      <c r="B2602" s="2" t="s">
        <v>723</v>
      </c>
      <c r="C2602" s="2">
        <v>4.9501534343627682E-2</v>
      </c>
      <c r="D2602" s="2">
        <v>0.87857695229947574</v>
      </c>
      <c r="E2602" s="2">
        <v>2.450401902373351E-3</v>
      </c>
    </row>
    <row r="2603" spans="1:5" x14ac:dyDescent="0.35">
      <c r="A2603" s="2" t="s">
        <v>722</v>
      </c>
      <c r="B2603" s="2" t="s">
        <v>721</v>
      </c>
      <c r="C2603" s="2">
        <v>4.9345899670083647E-2</v>
      </c>
      <c r="D2603" s="2">
        <v>0.86695964595546104</v>
      </c>
      <c r="E2603" s="2">
        <v>2.4350178142499616E-3</v>
      </c>
    </row>
    <row r="2604" spans="1:5" x14ac:dyDescent="0.35">
      <c r="A2604" s="2" t="s">
        <v>720</v>
      </c>
      <c r="B2604" s="2" t="s">
        <v>719</v>
      </c>
      <c r="C2604" s="2">
        <v>-4.9260677570110135E-2</v>
      </c>
      <c r="D2604" s="2">
        <v>0.8671875545104345</v>
      </c>
      <c r="E2604" s="2">
        <v>2.426614354666352E-3</v>
      </c>
    </row>
    <row r="2605" spans="1:5" x14ac:dyDescent="0.35">
      <c r="A2605" s="2" t="s">
        <v>718</v>
      </c>
      <c r="B2605" s="2" t="s">
        <v>717</v>
      </c>
      <c r="C2605" s="2">
        <v>-4.9259121826509093E-2</v>
      </c>
      <c r="D2605" s="2">
        <v>0.8671917151081826</v>
      </c>
      <c r="E2605" s="2">
        <v>2.4264610831188646E-3</v>
      </c>
    </row>
    <row r="2606" spans="1:5" x14ac:dyDescent="0.35">
      <c r="A2606" s="2" t="s">
        <v>716</v>
      </c>
      <c r="B2606" s="2" t="s">
        <v>715</v>
      </c>
      <c r="C2606" s="2">
        <v>4.9136749266069125E-2</v>
      </c>
      <c r="D2606" s="2">
        <v>0.86751899176543268</v>
      </c>
      <c r="E2606" s="2">
        <v>2.4144201284365448E-3</v>
      </c>
    </row>
    <row r="2607" spans="1:5" x14ac:dyDescent="0.35">
      <c r="A2607" s="2" t="s">
        <v>714</v>
      </c>
      <c r="B2607" s="2" t="s">
        <v>713</v>
      </c>
      <c r="C2607" s="2">
        <v>-4.9113901867295882E-2</v>
      </c>
      <c r="D2607" s="2">
        <v>0.86758009768560029</v>
      </c>
      <c r="E2607" s="2">
        <v>2.4121753566303701E-3</v>
      </c>
    </row>
    <row r="2608" spans="1:5" x14ac:dyDescent="0.35">
      <c r="A2608" s="2" t="s">
        <v>712</v>
      </c>
      <c r="B2608" s="2" t="s">
        <v>711</v>
      </c>
      <c r="C2608" s="2">
        <v>4.9078259829458799E-2</v>
      </c>
      <c r="D2608" s="2">
        <v>0.86767542454953239</v>
      </c>
      <c r="E2608" s="2">
        <v>2.4086755878878693E-3</v>
      </c>
    </row>
    <row r="2609" spans="1:5" x14ac:dyDescent="0.35">
      <c r="A2609" s="2" t="s">
        <v>710</v>
      </c>
      <c r="B2609" s="2" t="s">
        <v>709</v>
      </c>
      <c r="C2609" s="2">
        <v>-4.9075956156705999E-2</v>
      </c>
      <c r="D2609" s="2">
        <v>0.8676815859242073</v>
      </c>
      <c r="E2609" s="2">
        <v>2.4084494726949296E-3</v>
      </c>
    </row>
    <row r="2610" spans="1:5" x14ac:dyDescent="0.35">
      <c r="A2610" s="2" t="s">
        <v>708</v>
      </c>
      <c r="B2610" s="2" t="s">
        <v>707</v>
      </c>
      <c r="C2610" s="2">
        <v>4.9044899293368166E-2</v>
      </c>
      <c r="D2610" s="2">
        <v>0.86776465090855415</v>
      </c>
      <c r="E2610" s="2">
        <v>2.4054021466966254E-3</v>
      </c>
    </row>
    <row r="2611" spans="1:5" x14ac:dyDescent="0.35">
      <c r="A2611" s="2" t="s">
        <v>706</v>
      </c>
      <c r="B2611" s="2" t="s">
        <v>705</v>
      </c>
      <c r="C2611" s="2">
        <v>4.8723100100252936E-2</v>
      </c>
      <c r="D2611" s="2">
        <v>0.8686254126245474</v>
      </c>
      <c r="E2611" s="2">
        <v>2.3739404833792678E-3</v>
      </c>
    </row>
    <row r="2612" spans="1:5" x14ac:dyDescent="0.35">
      <c r="A2612" s="2" t="s">
        <v>704</v>
      </c>
      <c r="B2612" s="2" t="s">
        <v>703</v>
      </c>
      <c r="C2612" s="2">
        <v>-4.8679164964241621E-2</v>
      </c>
      <c r="D2612" s="2">
        <v>0.86874294264935081</v>
      </c>
      <c r="E2612" s="2">
        <v>2.3696611016158489E-3</v>
      </c>
    </row>
    <row r="2613" spans="1:5" x14ac:dyDescent="0.35">
      <c r="A2613" s="2" t="s">
        <v>702</v>
      </c>
      <c r="B2613" s="2" t="s">
        <v>701</v>
      </c>
      <c r="C2613" s="2">
        <v>4.8663051478999582E-2</v>
      </c>
      <c r="D2613" s="2">
        <v>0.8687860481508376</v>
      </c>
      <c r="E2613" s="2">
        <v>2.3680925792477635E-3</v>
      </c>
    </row>
    <row r="2614" spans="1:5" x14ac:dyDescent="0.35">
      <c r="A2614" s="2" t="s">
        <v>700</v>
      </c>
      <c r="B2614" s="2" t="s">
        <v>699</v>
      </c>
      <c r="C2614" s="2">
        <v>-4.8482624201178375E-2</v>
      </c>
      <c r="D2614" s="2">
        <v>0.86926873582358377</v>
      </c>
      <c r="E2614" s="2">
        <v>2.3505648494326868E-3</v>
      </c>
    </row>
    <row r="2615" spans="1:5" x14ac:dyDescent="0.35">
      <c r="A2615" s="2" t="s">
        <v>698</v>
      </c>
      <c r="B2615" s="2" t="s">
        <v>697</v>
      </c>
      <c r="C2615" s="2">
        <v>4.8476639422579466E-2</v>
      </c>
      <c r="D2615" s="2">
        <v>0.86928474731528405</v>
      </c>
      <c r="E2615" s="2">
        <v>2.3499845697067855E-3</v>
      </c>
    </row>
    <row r="2616" spans="1:5" x14ac:dyDescent="0.35">
      <c r="A2616" s="2" t="s">
        <v>696</v>
      </c>
      <c r="B2616" s="2" t="s">
        <v>695</v>
      </c>
      <c r="C2616" s="2">
        <v>4.8217569289689746E-2</v>
      </c>
      <c r="D2616" s="2">
        <v>0.86997790009947118</v>
      </c>
      <c r="E2616" s="2">
        <v>2.3249339882060317E-3</v>
      </c>
    </row>
    <row r="2617" spans="1:5" x14ac:dyDescent="0.35">
      <c r="A2617" s="2" t="s">
        <v>694</v>
      </c>
      <c r="B2617" s="2" t="s">
        <v>693</v>
      </c>
      <c r="C2617" s="2">
        <v>4.7921001051308233E-2</v>
      </c>
      <c r="D2617" s="2">
        <v>0.87077148712552466</v>
      </c>
      <c r="E2617" s="2">
        <v>2.2964223417594846E-3</v>
      </c>
    </row>
    <row r="2618" spans="1:5" x14ac:dyDescent="0.35">
      <c r="A2618" s="2" t="s">
        <v>692</v>
      </c>
      <c r="B2618" s="2" t="s">
        <v>691</v>
      </c>
      <c r="C2618" s="2">
        <v>-4.7792814078580104E-2</v>
      </c>
      <c r="D2618" s="2">
        <v>0.87111453771207636</v>
      </c>
      <c r="E2618" s="2">
        <v>2.2841530775497246E-3</v>
      </c>
    </row>
    <row r="2619" spans="1:5" x14ac:dyDescent="0.35">
      <c r="A2619" s="2" t="s">
        <v>690</v>
      </c>
      <c r="B2619" s="2" t="s">
        <v>689</v>
      </c>
      <c r="C2619" s="2">
        <v>4.7790767576108402E-2</v>
      </c>
      <c r="D2619" s="2">
        <v>0.87112001467885902</v>
      </c>
      <c r="E2619" s="2">
        <v>2.2839574655136143E-3</v>
      </c>
    </row>
    <row r="2620" spans="1:5" x14ac:dyDescent="0.35">
      <c r="A2620" s="2" t="s">
        <v>688</v>
      </c>
      <c r="B2620" s="2" t="s">
        <v>687</v>
      </c>
      <c r="C2620" s="2">
        <v>4.7531724351909513E-2</v>
      </c>
      <c r="D2620" s="2">
        <v>0.87181332422293878</v>
      </c>
      <c r="E2620" s="2">
        <v>2.2592648198659078E-3</v>
      </c>
    </row>
    <row r="2621" spans="1:5" x14ac:dyDescent="0.35">
      <c r="A2621" s="2" t="s">
        <v>686</v>
      </c>
      <c r="B2621" s="2" t="s">
        <v>685</v>
      </c>
      <c r="C2621" s="2">
        <v>-4.7372867429020103E-2</v>
      </c>
      <c r="D2621" s="2">
        <v>0.88999433041314213</v>
      </c>
      <c r="E2621" s="2">
        <v>2.2441885684475137E-3</v>
      </c>
    </row>
    <row r="2622" spans="1:5" x14ac:dyDescent="0.35">
      <c r="A2622" s="2" t="s">
        <v>684</v>
      </c>
      <c r="B2622" s="2" t="s">
        <v>683</v>
      </c>
      <c r="C2622" s="2">
        <v>4.7320890820693177E-2</v>
      </c>
      <c r="D2622" s="2">
        <v>0.87237766736074918</v>
      </c>
      <c r="E2622" s="2">
        <v>2.239266708063964E-3</v>
      </c>
    </row>
    <row r="2623" spans="1:5" x14ac:dyDescent="0.35">
      <c r="A2623" s="2" t="s">
        <v>682</v>
      </c>
      <c r="B2623" s="2" t="s">
        <v>681</v>
      </c>
      <c r="C2623" s="2">
        <v>4.7163692654318801E-2</v>
      </c>
      <c r="D2623" s="2">
        <v>0.87279848017720063</v>
      </c>
      <c r="E2623" s="2">
        <v>2.2244139047910452E-3</v>
      </c>
    </row>
    <row r="2624" spans="1:5" x14ac:dyDescent="0.35">
      <c r="A2624" s="2" t="s">
        <v>680</v>
      </c>
      <c r="B2624" s="2" t="s">
        <v>679</v>
      </c>
      <c r="C2624" s="2">
        <v>4.7152517245479371E-2</v>
      </c>
      <c r="D2624" s="2">
        <v>0.8728283974638702</v>
      </c>
      <c r="E2624" s="2">
        <v>2.2233598825852296E-3</v>
      </c>
    </row>
    <row r="2625" spans="1:5" x14ac:dyDescent="0.35">
      <c r="A2625" s="2" t="s">
        <v>678</v>
      </c>
      <c r="B2625" s="2" t="s">
        <v>677</v>
      </c>
      <c r="C2625" s="2">
        <v>4.7127922256565299E-2</v>
      </c>
      <c r="D2625" s="2">
        <v>0.87849002855073499</v>
      </c>
      <c r="E2625" s="2">
        <v>2.221041056220863E-3</v>
      </c>
    </row>
    <row r="2626" spans="1:5" x14ac:dyDescent="0.35">
      <c r="A2626" s="2" t="s">
        <v>676</v>
      </c>
      <c r="B2626" s="2" t="s">
        <v>675</v>
      </c>
      <c r="C2626" s="2">
        <v>4.7091352794329237E-2</v>
      </c>
      <c r="D2626" s="2">
        <v>0.87299214142283188</v>
      </c>
      <c r="E2626" s="2">
        <v>2.2175955079999799E-3</v>
      </c>
    </row>
    <row r="2627" spans="1:5" x14ac:dyDescent="0.35">
      <c r="A2627" s="2" t="s">
        <v>674</v>
      </c>
      <c r="B2627" s="2" t="s">
        <v>673</v>
      </c>
      <c r="C2627" s="2">
        <v>-4.7024842629467906E-2</v>
      </c>
      <c r="D2627" s="2">
        <v>0.8731702018094406</v>
      </c>
      <c r="E2627" s="2">
        <v>2.2113358243262219E-3</v>
      </c>
    </row>
    <row r="2628" spans="1:5" x14ac:dyDescent="0.35">
      <c r="A2628" s="2" t="s">
        <v>672</v>
      </c>
      <c r="B2628" s="2" t="s">
        <v>671</v>
      </c>
      <c r="C2628" s="2">
        <v>-4.69492724955047E-2</v>
      </c>
      <c r="D2628" s="2">
        <v>0.8733725242332715</v>
      </c>
      <c r="E2628" s="2">
        <v>2.2042341878571541E-3</v>
      </c>
    </row>
    <row r="2629" spans="1:5" x14ac:dyDescent="0.35">
      <c r="A2629" s="2" t="s">
        <v>670</v>
      </c>
      <c r="B2629" s="2" t="s">
        <v>669</v>
      </c>
      <c r="C2629" s="2">
        <v>-4.6906285876422135E-2</v>
      </c>
      <c r="D2629" s="2">
        <v>0.87348761466849556</v>
      </c>
      <c r="E2629" s="2">
        <v>2.2001996547206387E-3</v>
      </c>
    </row>
    <row r="2630" spans="1:5" x14ac:dyDescent="0.35">
      <c r="A2630" s="2" t="s">
        <v>668</v>
      </c>
      <c r="B2630" s="2" t="s">
        <v>667</v>
      </c>
      <c r="C2630" s="2">
        <v>-4.6786338794461167E-2</v>
      </c>
      <c r="D2630" s="2">
        <v>0.87380876786845141</v>
      </c>
      <c r="E2630" s="2">
        <v>2.1889614977901022E-3</v>
      </c>
    </row>
    <row r="2631" spans="1:5" x14ac:dyDescent="0.35">
      <c r="A2631" s="2" t="s">
        <v>666</v>
      </c>
      <c r="B2631" s="2" t="s">
        <v>665</v>
      </c>
      <c r="C2631" s="2">
        <v>-4.6779754833847616E-2</v>
      </c>
      <c r="D2631" s="2">
        <v>0.87382639666575856</v>
      </c>
      <c r="E2631" s="2">
        <v>2.1883454623148895E-3</v>
      </c>
    </row>
    <row r="2632" spans="1:5" x14ac:dyDescent="0.35">
      <c r="A2632" s="2" t="s">
        <v>664</v>
      </c>
      <c r="B2632" s="2" t="s">
        <v>663</v>
      </c>
      <c r="C2632" s="2">
        <v>-4.675655727654613E-2</v>
      </c>
      <c r="D2632" s="2">
        <v>0.8738885094143406</v>
      </c>
      <c r="E2632" s="2">
        <v>2.186175648354939E-3</v>
      </c>
    </row>
    <row r="2633" spans="1:5" x14ac:dyDescent="0.35">
      <c r="A2633" s="2" t="s">
        <v>662</v>
      </c>
      <c r="B2633" s="2" t="s">
        <v>661</v>
      </c>
      <c r="C2633" s="2">
        <v>-4.6742050201751414E-2</v>
      </c>
      <c r="D2633" s="2">
        <v>0.87392735325631488</v>
      </c>
      <c r="E2633" s="2">
        <v>2.1848192570630494E-3</v>
      </c>
    </row>
    <row r="2634" spans="1:5" x14ac:dyDescent="0.35">
      <c r="A2634" s="2" t="s">
        <v>660</v>
      </c>
      <c r="B2634" s="2" t="s">
        <v>659</v>
      </c>
      <c r="C2634" s="2">
        <v>4.6690531577248562E-2</v>
      </c>
      <c r="D2634" s="2">
        <v>0.87406530058731935</v>
      </c>
      <c r="E2634" s="2">
        <v>2.1800057389660451E-3</v>
      </c>
    </row>
    <row r="2635" spans="1:5" x14ac:dyDescent="0.35">
      <c r="A2635" s="2" t="s">
        <v>658</v>
      </c>
      <c r="B2635" s="2" t="s">
        <v>657</v>
      </c>
      <c r="C2635" s="2">
        <v>4.6555244892258124E-2</v>
      </c>
      <c r="D2635" s="2">
        <v>0.87442756282696876</v>
      </c>
      <c r="E2635" s="2">
        <v>2.1673908269781261E-3</v>
      </c>
    </row>
    <row r="2636" spans="1:5" x14ac:dyDescent="0.35">
      <c r="A2636" s="2" t="s">
        <v>656</v>
      </c>
      <c r="B2636" s="2" t="s">
        <v>655</v>
      </c>
      <c r="C2636" s="2">
        <v>4.6485521452410895E-2</v>
      </c>
      <c r="D2636" s="2">
        <v>0.8746142728350359</v>
      </c>
      <c r="E2636" s="2">
        <v>2.1609037047025537E-3</v>
      </c>
    </row>
    <row r="2637" spans="1:5" x14ac:dyDescent="0.35">
      <c r="A2637" s="2" t="s">
        <v>654</v>
      </c>
      <c r="B2637" s="2" t="s">
        <v>653</v>
      </c>
      <c r="C2637" s="2">
        <v>4.6402199020415855E-2</v>
      </c>
      <c r="D2637" s="2">
        <v>0.8748374070713556</v>
      </c>
      <c r="E2637" s="2">
        <v>2.153164073930282E-3</v>
      </c>
    </row>
    <row r="2638" spans="1:5" x14ac:dyDescent="0.35">
      <c r="A2638" s="2" t="s">
        <v>652</v>
      </c>
      <c r="B2638" s="2" t="s">
        <v>651</v>
      </c>
      <c r="C2638" s="2">
        <v>-4.6306447068916616E-2</v>
      </c>
      <c r="D2638" s="2">
        <v>0.87509383775389549</v>
      </c>
      <c r="E2638" s="2">
        <v>2.1442870401463762E-3</v>
      </c>
    </row>
    <row r="2639" spans="1:5" x14ac:dyDescent="0.35">
      <c r="A2639" s="2" t="s">
        <v>650</v>
      </c>
      <c r="B2639" s="2" t="s">
        <v>649</v>
      </c>
      <c r="C2639" s="2">
        <v>4.6228165816444677E-2</v>
      </c>
      <c r="D2639" s="2">
        <v>0.87530348910198497</v>
      </c>
      <c r="E2639" s="2">
        <v>2.1370433147527043E-3</v>
      </c>
    </row>
    <row r="2640" spans="1:5" x14ac:dyDescent="0.35">
      <c r="A2640" s="2" t="s">
        <v>648</v>
      </c>
      <c r="B2640" s="2" t="s">
        <v>647</v>
      </c>
      <c r="C2640" s="2">
        <v>-4.5941376349608702E-2</v>
      </c>
      <c r="D2640" s="2">
        <v>0.8760716280045342</v>
      </c>
      <c r="E2640" s="2">
        <v>2.1106100608963858E-3</v>
      </c>
    </row>
    <row r="2641" spans="1:5" x14ac:dyDescent="0.35">
      <c r="A2641" s="2" t="s">
        <v>646</v>
      </c>
      <c r="B2641" s="2" t="s">
        <v>645</v>
      </c>
      <c r="C2641" s="2">
        <v>4.5844412234671728E-2</v>
      </c>
      <c r="D2641" s="2">
        <v>0.87633136033895154</v>
      </c>
      <c r="E2641" s="2">
        <v>2.1017101331425188E-3</v>
      </c>
    </row>
    <row r="2642" spans="1:5" x14ac:dyDescent="0.35">
      <c r="A2642" s="2" t="s">
        <v>644</v>
      </c>
      <c r="B2642" s="2" t="s">
        <v>643</v>
      </c>
      <c r="C2642" s="2">
        <v>4.5820854250112314E-2</v>
      </c>
      <c r="D2642" s="2">
        <v>0.87639446553839129</v>
      </c>
      <c r="E2642" s="2">
        <v>2.0995506842100358E-3</v>
      </c>
    </row>
    <row r="2643" spans="1:5" x14ac:dyDescent="0.35">
      <c r="A2643" s="2" t="s">
        <v>642</v>
      </c>
      <c r="B2643" s="2" t="s">
        <v>641</v>
      </c>
      <c r="C2643" s="2">
        <v>4.5758556977918162E-2</v>
      </c>
      <c r="D2643" s="2">
        <v>0.87656134565691946</v>
      </c>
      <c r="E2643" s="2">
        <v>2.093845536701383E-3</v>
      </c>
    </row>
    <row r="2644" spans="1:5" x14ac:dyDescent="0.35">
      <c r="A2644" s="2" t="s">
        <v>640</v>
      </c>
      <c r="B2644" s="2" t="s">
        <v>639</v>
      </c>
      <c r="C2644" s="2">
        <v>-4.5729688455041911E-2</v>
      </c>
      <c r="D2644" s="2">
        <v>0.87663867943208373</v>
      </c>
      <c r="E2644" s="2">
        <v>2.0912044061951935E-3</v>
      </c>
    </row>
    <row r="2645" spans="1:5" x14ac:dyDescent="0.35">
      <c r="A2645" s="2" t="s">
        <v>638</v>
      </c>
      <c r="B2645" s="2" t="s">
        <v>637</v>
      </c>
      <c r="C2645" s="2">
        <v>-4.5692186567301986E-2</v>
      </c>
      <c r="D2645" s="2">
        <v>0.87673914202479519</v>
      </c>
      <c r="E2645" s="2">
        <v>2.0877759133011318E-3</v>
      </c>
    </row>
    <row r="2646" spans="1:5" x14ac:dyDescent="0.35">
      <c r="A2646" s="2" t="s">
        <v>636</v>
      </c>
      <c r="B2646" s="2" t="s">
        <v>635</v>
      </c>
      <c r="C2646" s="2">
        <v>4.5619446696121994E-2</v>
      </c>
      <c r="D2646" s="2">
        <v>0.87693400742710759</v>
      </c>
      <c r="E2646" s="2">
        <v>2.0811339168603157E-3</v>
      </c>
    </row>
    <row r="2647" spans="1:5" x14ac:dyDescent="0.35">
      <c r="A2647" s="2" t="s">
        <v>634</v>
      </c>
      <c r="B2647" s="2" t="s">
        <v>633</v>
      </c>
      <c r="C2647" s="2">
        <v>4.5552409977557953E-2</v>
      </c>
      <c r="D2647" s="2">
        <v>0.87711360019103268</v>
      </c>
      <c r="E2647" s="2">
        <v>2.0750220547635216E-3</v>
      </c>
    </row>
    <row r="2648" spans="1:5" x14ac:dyDescent="0.35">
      <c r="A2648" s="2" t="s">
        <v>632</v>
      </c>
      <c r="B2648" s="2" t="s">
        <v>631</v>
      </c>
      <c r="C2648" s="2">
        <v>4.5307383930032231E-2</v>
      </c>
      <c r="D2648" s="2">
        <v>0.87777007676511687</v>
      </c>
      <c r="E2648" s="2">
        <v>2.052759038583343E-3</v>
      </c>
    </row>
    <row r="2649" spans="1:5" x14ac:dyDescent="0.35">
      <c r="A2649" s="2" t="s">
        <v>630</v>
      </c>
      <c r="B2649" s="2" t="s">
        <v>629</v>
      </c>
      <c r="C2649" s="2">
        <v>-4.5307208747192747E-2</v>
      </c>
      <c r="D2649" s="2">
        <v>0.87777054614314587</v>
      </c>
      <c r="E2649" s="2">
        <v>2.0527431644616991E-3</v>
      </c>
    </row>
    <row r="2650" spans="1:5" x14ac:dyDescent="0.35">
      <c r="A2650" s="2" t="s">
        <v>628</v>
      </c>
      <c r="B2650" s="2" t="s">
        <v>627</v>
      </c>
      <c r="C2650" s="2">
        <v>-4.5267949176947396E-2</v>
      </c>
      <c r="D2650" s="2">
        <v>0.87787573763718663</v>
      </c>
      <c r="E2650" s="2">
        <v>2.0491872226866925E-3</v>
      </c>
    </row>
    <row r="2651" spans="1:5" x14ac:dyDescent="0.35">
      <c r="A2651" s="2" t="s">
        <v>626</v>
      </c>
      <c r="B2651" s="2" t="s">
        <v>625</v>
      </c>
      <c r="C2651" s="2">
        <v>4.5199833160927773E-2</v>
      </c>
      <c r="D2651" s="2">
        <v>0.87805825109594715</v>
      </c>
      <c r="E2651" s="2">
        <v>2.0430249177757057E-3</v>
      </c>
    </row>
    <row r="2652" spans="1:5" x14ac:dyDescent="0.35">
      <c r="A2652" s="2" t="s">
        <v>624</v>
      </c>
      <c r="B2652" s="2" t="s">
        <v>623</v>
      </c>
      <c r="C2652" s="2">
        <v>-4.4693156780225569E-2</v>
      </c>
      <c r="D2652" s="2">
        <v>0.87941604128060447</v>
      </c>
      <c r="E2652" s="2">
        <v>1.997478262981823E-3</v>
      </c>
    </row>
    <row r="2653" spans="1:5" x14ac:dyDescent="0.35">
      <c r="A2653" s="2" t="s">
        <v>622</v>
      </c>
      <c r="B2653" s="2" t="s">
        <v>621</v>
      </c>
      <c r="C2653" s="2">
        <v>-4.4434265043645074E-2</v>
      </c>
      <c r="D2653" s="2">
        <v>0.88010993791078074</v>
      </c>
      <c r="E2653" s="2">
        <v>1.9744039099688984E-3</v>
      </c>
    </row>
    <row r="2654" spans="1:5" x14ac:dyDescent="0.35">
      <c r="A2654" s="2" t="s">
        <v>620</v>
      </c>
      <c r="B2654" s="2" t="s">
        <v>619</v>
      </c>
      <c r="C2654" s="2">
        <v>-4.4253221601235598E-2</v>
      </c>
      <c r="D2654" s="2">
        <v>0.8805952285851304</v>
      </c>
      <c r="E2654" s="2">
        <v>1.9583476220880651E-3</v>
      </c>
    </row>
    <row r="2655" spans="1:5" x14ac:dyDescent="0.35">
      <c r="A2655" s="2" t="s">
        <v>618</v>
      </c>
      <c r="B2655" s="2" t="s">
        <v>617</v>
      </c>
      <c r="C2655" s="2">
        <v>4.4177261653881257E-2</v>
      </c>
      <c r="D2655" s="2">
        <v>0.88079885239859401</v>
      </c>
      <c r="E2655" s="2">
        <v>1.9516304472354873E-3</v>
      </c>
    </row>
    <row r="2656" spans="1:5" x14ac:dyDescent="0.35">
      <c r="A2656" s="2" t="s">
        <v>616</v>
      </c>
      <c r="B2656" s="2" t="s">
        <v>615</v>
      </c>
      <c r="C2656" s="2">
        <v>4.4161479340098848E-2</v>
      </c>
      <c r="D2656" s="2">
        <v>0.90358494272575673</v>
      </c>
      <c r="E2656" s="2">
        <v>1.9502362575059774E-3</v>
      </c>
    </row>
    <row r="2657" spans="1:5" x14ac:dyDescent="0.35">
      <c r="A2657" s="2" t="s">
        <v>614</v>
      </c>
      <c r="B2657" s="2" t="s">
        <v>613</v>
      </c>
      <c r="C2657" s="2">
        <v>-4.3764358462176536E-2</v>
      </c>
      <c r="D2657" s="2">
        <v>0.88190583047646265</v>
      </c>
      <c r="E2657" s="2">
        <v>1.9153190716058831E-3</v>
      </c>
    </row>
    <row r="2658" spans="1:5" x14ac:dyDescent="0.35">
      <c r="A2658" s="2" t="s">
        <v>612</v>
      </c>
      <c r="B2658" s="2" t="s">
        <v>611</v>
      </c>
      <c r="C2658" s="2">
        <v>4.3729618270527154E-2</v>
      </c>
      <c r="D2658" s="2">
        <v>0.88199897680376282</v>
      </c>
      <c r="E2658" s="2">
        <v>1.9122795140860223E-3</v>
      </c>
    </row>
    <row r="2659" spans="1:5" x14ac:dyDescent="0.35">
      <c r="A2659" s="2" t="s">
        <v>610</v>
      </c>
      <c r="B2659" s="2" t="s">
        <v>609</v>
      </c>
      <c r="C2659" s="2">
        <v>-4.3499922079709853E-2</v>
      </c>
      <c r="D2659" s="2">
        <v>0.88261487997432864</v>
      </c>
      <c r="E2659" s="2">
        <v>1.8922432209408288E-3</v>
      </c>
    </row>
    <row r="2660" spans="1:5" x14ac:dyDescent="0.35">
      <c r="A2660" s="2" t="s">
        <v>608</v>
      </c>
      <c r="B2660" s="2" t="s">
        <v>607</v>
      </c>
      <c r="C2660" s="2">
        <v>-4.3390417719727688E-2</v>
      </c>
      <c r="D2660" s="2">
        <v>0.8829085246892121</v>
      </c>
      <c r="E2660" s="2">
        <v>1.8827283498924585E-3</v>
      </c>
    </row>
    <row r="2661" spans="1:5" x14ac:dyDescent="0.35">
      <c r="A2661" s="2" t="s">
        <v>606</v>
      </c>
      <c r="B2661" s="2" t="s">
        <v>605</v>
      </c>
      <c r="C2661" s="2">
        <v>-4.3316620112554161E-2</v>
      </c>
      <c r="D2661" s="2">
        <v>0.88310642677254936</v>
      </c>
      <c r="E2661" s="2">
        <v>1.8763295779753316E-3</v>
      </c>
    </row>
    <row r="2662" spans="1:5" x14ac:dyDescent="0.35">
      <c r="A2662" s="2" t="s">
        <v>604</v>
      </c>
      <c r="B2662" s="2" t="s">
        <v>603</v>
      </c>
      <c r="C2662" s="2">
        <v>-4.3256064888666027E-2</v>
      </c>
      <c r="D2662" s="2">
        <v>0.88326882166361453</v>
      </c>
      <c r="E2662" s="2">
        <v>1.8710871496524857E-3</v>
      </c>
    </row>
    <row r="2663" spans="1:5" x14ac:dyDescent="0.35">
      <c r="A2663" s="2" t="s">
        <v>602</v>
      </c>
      <c r="B2663" s="2" t="s">
        <v>601</v>
      </c>
      <c r="C2663" s="2">
        <v>4.2843878542393299E-2</v>
      </c>
      <c r="D2663" s="2">
        <v>0.88437432158696627</v>
      </c>
      <c r="E2663" s="2">
        <v>1.8355979285553489E-3</v>
      </c>
    </row>
    <row r="2664" spans="1:5" x14ac:dyDescent="0.35">
      <c r="A2664" s="2" t="s">
        <v>600</v>
      </c>
      <c r="B2664" s="2" t="s">
        <v>599</v>
      </c>
      <c r="C2664" s="2">
        <v>4.2648592407784035E-2</v>
      </c>
      <c r="D2664" s="2">
        <v>0.88489815505179914</v>
      </c>
      <c r="E2664" s="2">
        <v>1.818902434365294E-3</v>
      </c>
    </row>
    <row r="2665" spans="1:5" x14ac:dyDescent="0.35">
      <c r="A2665" s="2" t="s">
        <v>598</v>
      </c>
      <c r="B2665" s="2" t="s">
        <v>597</v>
      </c>
      <c r="C2665" s="2">
        <v>-4.2586494642902754E-2</v>
      </c>
      <c r="D2665" s="2">
        <v>0.88506473460913393</v>
      </c>
      <c r="E2665" s="2">
        <v>1.8136095259699849E-3</v>
      </c>
    </row>
    <row r="2666" spans="1:5" x14ac:dyDescent="0.35">
      <c r="A2666" s="2" t="s">
        <v>596</v>
      </c>
      <c r="B2666" s="2" t="s">
        <v>595</v>
      </c>
      <c r="C2666" s="2">
        <v>-4.2551960632972896E-2</v>
      </c>
      <c r="D2666" s="2">
        <v>0.8851573752815789</v>
      </c>
      <c r="E2666" s="2">
        <v>1.8106693537100751E-3</v>
      </c>
    </row>
    <row r="2667" spans="1:5" x14ac:dyDescent="0.35">
      <c r="A2667" s="2" t="s">
        <v>594</v>
      </c>
      <c r="B2667" s="2" t="s">
        <v>593</v>
      </c>
      <c r="C2667" s="2">
        <v>4.2218326708824874E-2</v>
      </c>
      <c r="D2667" s="2">
        <v>0.88605244918193005</v>
      </c>
      <c r="E2667" s="2">
        <v>1.7823871100930758E-3</v>
      </c>
    </row>
    <row r="2668" spans="1:5" x14ac:dyDescent="0.35">
      <c r="A2668" s="2" t="s">
        <v>592</v>
      </c>
      <c r="B2668" s="2" t="s">
        <v>591</v>
      </c>
      <c r="C2668" s="2">
        <v>4.2193544581550203E-2</v>
      </c>
      <c r="D2668" s="2">
        <v>0.88611893978470491</v>
      </c>
      <c r="E2668" s="2">
        <v>1.7802952043552646E-3</v>
      </c>
    </row>
    <row r="2669" spans="1:5" x14ac:dyDescent="0.35">
      <c r="A2669" s="2" t="s">
        <v>590</v>
      </c>
      <c r="B2669" s="2" t="s">
        <v>589</v>
      </c>
      <c r="C2669" s="2">
        <v>4.2080427009664717E-2</v>
      </c>
      <c r="D2669" s="2">
        <v>0.88642244377802948</v>
      </c>
      <c r="E2669" s="2">
        <v>1.7707623373157198E-3</v>
      </c>
    </row>
    <row r="2670" spans="1:5" x14ac:dyDescent="0.35">
      <c r="A2670" s="2" t="s">
        <v>588</v>
      </c>
      <c r="B2670" s="2" t="s">
        <v>587</v>
      </c>
      <c r="C2670" s="2">
        <v>4.1863498031296874E-2</v>
      </c>
      <c r="D2670" s="2">
        <v>0.88700452299545651</v>
      </c>
      <c r="E2670" s="2">
        <v>1.7525524674163971E-3</v>
      </c>
    </row>
    <row r="2671" spans="1:5" x14ac:dyDescent="0.35">
      <c r="A2671" s="2" t="s">
        <v>586</v>
      </c>
      <c r="B2671" s="2" t="s">
        <v>585</v>
      </c>
      <c r="C2671" s="2">
        <v>4.1694231304091764E-2</v>
      </c>
      <c r="D2671" s="2">
        <v>0.8874587482761449</v>
      </c>
      <c r="E2671" s="2">
        <v>1.7384089240391055E-3</v>
      </c>
    </row>
    <row r="2672" spans="1:5" x14ac:dyDescent="0.35">
      <c r="A2672" s="2" t="s">
        <v>584</v>
      </c>
      <c r="B2672" s="2" t="s">
        <v>583</v>
      </c>
      <c r="C2672" s="2">
        <v>-4.1553339445472084E-2</v>
      </c>
      <c r="D2672" s="2">
        <v>0.88783685442453808</v>
      </c>
      <c r="E2672" s="2">
        <v>1.7266800190706263E-3</v>
      </c>
    </row>
    <row r="2673" spans="1:5" x14ac:dyDescent="0.35">
      <c r="A2673" s="2" t="s">
        <v>582</v>
      </c>
      <c r="B2673" s="2" t="s">
        <v>581</v>
      </c>
      <c r="C2673" s="2">
        <v>-4.1415299270180971E-2</v>
      </c>
      <c r="D2673" s="2">
        <v>0.88820732912535993</v>
      </c>
      <c r="E2673" s="2">
        <v>1.7152270136386524E-3</v>
      </c>
    </row>
    <row r="2674" spans="1:5" x14ac:dyDescent="0.35">
      <c r="A2674" s="2" t="s">
        <v>580</v>
      </c>
      <c r="B2674" s="2" t="s">
        <v>579</v>
      </c>
      <c r="C2674" s="2">
        <v>4.1338280714768326E-2</v>
      </c>
      <c r="D2674" s="2">
        <v>0.89850050959666494</v>
      </c>
      <c r="E2674" s="2">
        <v>1.7088534524529869E-3</v>
      </c>
    </row>
    <row r="2675" spans="1:5" x14ac:dyDescent="0.35">
      <c r="A2675" s="2" t="s">
        <v>578</v>
      </c>
      <c r="B2675" s="2" t="s">
        <v>577</v>
      </c>
      <c r="C2675" s="2">
        <v>4.1326698686957097E-2</v>
      </c>
      <c r="D2675" s="2">
        <v>0.89336537927549986</v>
      </c>
      <c r="E2675" s="2">
        <v>1.7078960243625415E-3</v>
      </c>
    </row>
    <row r="2676" spans="1:5" x14ac:dyDescent="0.35">
      <c r="A2676" s="2" t="s">
        <v>576</v>
      </c>
      <c r="B2676" s="2" t="s">
        <v>575</v>
      </c>
      <c r="C2676" s="2">
        <v>-4.11297521681325E-2</v>
      </c>
      <c r="D2676" s="2">
        <v>0.88897375282405933</v>
      </c>
      <c r="E2676" s="2">
        <v>1.6916565134120001E-3</v>
      </c>
    </row>
    <row r="2677" spans="1:5" x14ac:dyDescent="0.35">
      <c r="A2677" s="2" t="s">
        <v>574</v>
      </c>
      <c r="B2677" s="2" t="s">
        <v>573</v>
      </c>
      <c r="C2677" s="2">
        <v>-4.1069196696151819E-2</v>
      </c>
      <c r="D2677" s="2">
        <v>0.88913629856016763</v>
      </c>
      <c r="E2677" s="2">
        <v>1.6866789172672076E-3</v>
      </c>
    </row>
    <row r="2678" spans="1:5" x14ac:dyDescent="0.35">
      <c r="A2678" s="2" t="s">
        <v>572</v>
      </c>
      <c r="B2678" s="2" t="s">
        <v>571</v>
      </c>
      <c r="C2678" s="2">
        <v>4.0972152074405126E-2</v>
      </c>
      <c r="D2678" s="2">
        <v>0.91664889467576949</v>
      </c>
      <c r="E2678" s="2">
        <v>1.6787172456081802E-3</v>
      </c>
    </row>
    <row r="2679" spans="1:5" x14ac:dyDescent="0.35">
      <c r="A2679" s="2" t="s">
        <v>570</v>
      </c>
      <c r="B2679" s="2" t="s">
        <v>569</v>
      </c>
      <c r="C2679" s="2">
        <v>4.0881950300586209E-2</v>
      </c>
      <c r="D2679" s="2">
        <v>0.88963893939529304</v>
      </c>
      <c r="E2679" s="2">
        <v>1.6713338603796008E-3</v>
      </c>
    </row>
    <row r="2680" spans="1:5" x14ac:dyDescent="0.35">
      <c r="A2680" s="2" t="s">
        <v>568</v>
      </c>
      <c r="B2680" s="2" t="s">
        <v>567</v>
      </c>
      <c r="C2680" s="2">
        <v>-4.0818266427873139E-2</v>
      </c>
      <c r="D2680" s="2">
        <v>0.88980990002284588</v>
      </c>
      <c r="E2680" s="2">
        <v>1.6661308741768353E-3</v>
      </c>
    </row>
    <row r="2681" spans="1:5" x14ac:dyDescent="0.35">
      <c r="A2681" s="2" t="s">
        <v>566</v>
      </c>
      <c r="B2681" s="2" t="s">
        <v>565</v>
      </c>
      <c r="C2681" s="2">
        <v>-4.0786132193737883E-2</v>
      </c>
      <c r="D2681" s="2">
        <v>0.88989616670607874</v>
      </c>
      <c r="E2681" s="2">
        <v>1.6635085793250618E-3</v>
      </c>
    </row>
    <row r="2682" spans="1:5" x14ac:dyDescent="0.35">
      <c r="A2682" s="2" t="s">
        <v>564</v>
      </c>
      <c r="B2682" s="2" t="s">
        <v>563</v>
      </c>
      <c r="C2682" s="2">
        <v>4.0247686371410421E-2</v>
      </c>
      <c r="D2682" s="2">
        <v>0.89134183137601619</v>
      </c>
      <c r="E2682" s="2">
        <v>1.619876258251416E-3</v>
      </c>
    </row>
    <row r="2683" spans="1:5" x14ac:dyDescent="0.35">
      <c r="A2683" s="2" t="s">
        <v>562</v>
      </c>
      <c r="B2683" s="2" t="s">
        <v>561</v>
      </c>
      <c r="C2683" s="2">
        <v>4.0246353522861426E-2</v>
      </c>
      <c r="D2683" s="2">
        <v>0.89134541031109826</v>
      </c>
      <c r="E2683" s="2">
        <v>1.6197689718871404E-3</v>
      </c>
    </row>
    <row r="2684" spans="1:5" x14ac:dyDescent="0.35">
      <c r="A2684" s="2" t="s">
        <v>560</v>
      </c>
      <c r="B2684" s="2" t="s">
        <v>559</v>
      </c>
      <c r="C2684" s="2">
        <v>-3.9918201180685092E-2</v>
      </c>
      <c r="D2684" s="2">
        <v>0.89222661599424269</v>
      </c>
      <c r="E2684" s="2">
        <v>1.5934627855016487E-3</v>
      </c>
    </row>
    <row r="2685" spans="1:5" x14ac:dyDescent="0.35">
      <c r="A2685" s="2" t="s">
        <v>558</v>
      </c>
      <c r="B2685" s="2" t="s">
        <v>557</v>
      </c>
      <c r="C2685" s="2">
        <v>-3.9637191518280636E-2</v>
      </c>
      <c r="D2685" s="2">
        <v>0.89298131876116993</v>
      </c>
      <c r="E2685" s="2">
        <v>1.5711069514568585E-3</v>
      </c>
    </row>
    <row r="2686" spans="1:5" x14ac:dyDescent="0.35">
      <c r="A2686" s="2" t="s">
        <v>556</v>
      </c>
      <c r="B2686" s="2" t="s">
        <v>555</v>
      </c>
      <c r="C2686" s="2">
        <v>-3.9402673870737974E-2</v>
      </c>
      <c r="D2686" s="2">
        <v>0.89361122321238429</v>
      </c>
      <c r="E2686" s="2">
        <v>1.5525707081637371E-3</v>
      </c>
    </row>
    <row r="2687" spans="1:5" x14ac:dyDescent="0.35">
      <c r="A2687" s="2" t="s">
        <v>554</v>
      </c>
      <c r="B2687" s="2" t="s">
        <v>553</v>
      </c>
      <c r="C2687" s="2">
        <v>3.9391097002466818E-2</v>
      </c>
      <c r="D2687" s="2">
        <v>0.89364231970221131</v>
      </c>
      <c r="E2687" s="2">
        <v>1.5516585230577504E-3</v>
      </c>
    </row>
    <row r="2688" spans="1:5" x14ac:dyDescent="0.35">
      <c r="A2688" s="2" t="s">
        <v>552</v>
      </c>
      <c r="B2688" s="2" t="s">
        <v>551</v>
      </c>
      <c r="C2688" s="2">
        <v>3.921217541304832E-2</v>
      </c>
      <c r="D2688" s="2">
        <v>0.89412293691584943</v>
      </c>
      <c r="E2688" s="2">
        <v>1.5375947006236713E-3</v>
      </c>
    </row>
    <row r="2689" spans="1:5" x14ac:dyDescent="0.35">
      <c r="A2689" s="2" t="s">
        <v>550</v>
      </c>
      <c r="B2689" s="2" t="s">
        <v>549</v>
      </c>
      <c r="C2689" s="2">
        <v>3.8850429309651477E-2</v>
      </c>
      <c r="D2689" s="2">
        <v>0.89509475834602648</v>
      </c>
      <c r="E2689" s="2">
        <v>1.5093558575442266E-3</v>
      </c>
    </row>
    <row r="2690" spans="1:5" x14ac:dyDescent="0.35">
      <c r="A2690" s="2" t="s">
        <v>548</v>
      </c>
      <c r="B2690" s="2" t="s">
        <v>547</v>
      </c>
      <c r="C2690" s="2">
        <v>3.8744943971546632E-2</v>
      </c>
      <c r="D2690" s="2">
        <v>0.89537816776020884</v>
      </c>
      <c r="E2690" s="2">
        <v>1.5011706833582877E-3</v>
      </c>
    </row>
    <row r="2691" spans="1:5" x14ac:dyDescent="0.35">
      <c r="A2691" s="2" t="s">
        <v>546</v>
      </c>
      <c r="B2691" s="2" t="s">
        <v>545</v>
      </c>
      <c r="C2691" s="2">
        <v>-3.8731110246653808E-2</v>
      </c>
      <c r="D2691" s="2">
        <v>0.89541533594653822</v>
      </c>
      <c r="E2691" s="2">
        <v>1.5000989009384515E-3</v>
      </c>
    </row>
    <row r="2692" spans="1:5" x14ac:dyDescent="0.35">
      <c r="A2692" s="2" t="s">
        <v>544</v>
      </c>
      <c r="B2692" s="2" t="s">
        <v>543</v>
      </c>
      <c r="C2692" s="2">
        <v>-3.8550757544940646E-2</v>
      </c>
      <c r="D2692" s="2">
        <v>0.89589992234526517</v>
      </c>
      <c r="E2692" s="2">
        <v>1.4861609072887982E-3</v>
      </c>
    </row>
    <row r="2693" spans="1:5" x14ac:dyDescent="0.35">
      <c r="A2693" s="2" t="s">
        <v>542</v>
      </c>
      <c r="B2693" s="2" t="s">
        <v>541</v>
      </c>
      <c r="C2693" s="2">
        <v>-3.8541535258755096E-2</v>
      </c>
      <c r="D2693" s="2">
        <v>0.89592470244669398</v>
      </c>
      <c r="E2693" s="2">
        <v>1.4854499401018623E-3</v>
      </c>
    </row>
    <row r="2694" spans="1:5" x14ac:dyDescent="0.35">
      <c r="A2694" s="2" t="s">
        <v>540</v>
      </c>
      <c r="B2694" s="2" t="s">
        <v>539</v>
      </c>
      <c r="C2694" s="2">
        <v>3.8446444942006573E-2</v>
      </c>
      <c r="D2694" s="2">
        <v>0.92177395693684927</v>
      </c>
      <c r="E2694" s="2">
        <v>1.4781291286787429E-3</v>
      </c>
    </row>
    <row r="2695" spans="1:5" x14ac:dyDescent="0.35">
      <c r="A2695" s="2" t="s">
        <v>538</v>
      </c>
      <c r="B2695" s="2" t="s">
        <v>537</v>
      </c>
      <c r="C2695" s="2">
        <v>3.8308196148998212E-2</v>
      </c>
      <c r="D2695" s="2">
        <v>0.90111836013249302</v>
      </c>
      <c r="E2695" s="2">
        <v>1.4675178921901215E-3</v>
      </c>
    </row>
    <row r="2696" spans="1:5" x14ac:dyDescent="0.35">
      <c r="A2696" s="2" t="s">
        <v>536</v>
      </c>
      <c r="B2696" s="2" t="s">
        <v>535</v>
      </c>
      <c r="C2696" s="2">
        <v>3.8215514028544686E-2</v>
      </c>
      <c r="D2696" s="2">
        <v>0.89680077159890692</v>
      </c>
      <c r="E2696" s="2">
        <v>1.4604255124658957E-3</v>
      </c>
    </row>
    <row r="2697" spans="1:5" x14ac:dyDescent="0.35">
      <c r="A2697" s="2" t="s">
        <v>534</v>
      </c>
      <c r="B2697" s="2" t="s">
        <v>533</v>
      </c>
      <c r="C2697" s="2">
        <v>-3.8180272571838349E-2</v>
      </c>
      <c r="D2697" s="2">
        <v>0.89689547737277375</v>
      </c>
      <c r="E2697" s="2">
        <v>1.4577332136598718E-3</v>
      </c>
    </row>
    <row r="2698" spans="1:5" x14ac:dyDescent="0.35">
      <c r="A2698" s="2" t="s">
        <v>532</v>
      </c>
      <c r="B2698" s="2" t="s">
        <v>531</v>
      </c>
      <c r="C2698" s="2">
        <v>3.8029449857480448E-2</v>
      </c>
      <c r="D2698" s="2">
        <v>0.89730080367908682</v>
      </c>
      <c r="E2698" s="2">
        <v>1.4462390564626197E-3</v>
      </c>
    </row>
    <row r="2699" spans="1:5" x14ac:dyDescent="0.35">
      <c r="A2699" s="2" t="s">
        <v>530</v>
      </c>
      <c r="B2699" s="2" t="s">
        <v>529</v>
      </c>
      <c r="C2699" s="2">
        <v>3.7917417905437699E-2</v>
      </c>
      <c r="D2699" s="2">
        <v>0.89760189739190333</v>
      </c>
      <c r="E2699" s="2">
        <v>1.4377305806156074E-3</v>
      </c>
    </row>
    <row r="2700" spans="1:5" x14ac:dyDescent="0.35">
      <c r="A2700" s="2" t="s">
        <v>528</v>
      </c>
      <c r="B2700" s="2" t="s">
        <v>527</v>
      </c>
      <c r="C2700" s="2">
        <v>-3.7820067590784878E-2</v>
      </c>
      <c r="D2700" s="2">
        <v>0.89786354357903164</v>
      </c>
      <c r="E2700" s="2">
        <v>1.4303575125715368E-3</v>
      </c>
    </row>
    <row r="2701" spans="1:5" x14ac:dyDescent="0.35">
      <c r="A2701" s="2" t="s">
        <v>526</v>
      </c>
      <c r="B2701" s="2" t="s">
        <v>525</v>
      </c>
      <c r="C2701" s="2">
        <v>-3.7491137910205488E-2</v>
      </c>
      <c r="D2701" s="2">
        <v>0.89874767149005019</v>
      </c>
      <c r="E2701" s="2">
        <v>1.4055854218020471E-3</v>
      </c>
    </row>
    <row r="2702" spans="1:5" x14ac:dyDescent="0.35">
      <c r="A2702" s="2" t="s">
        <v>524</v>
      </c>
      <c r="B2702" s="2" t="s">
        <v>202</v>
      </c>
      <c r="C2702" s="2">
        <v>-3.7426000911638946E-2</v>
      </c>
      <c r="D2702" s="2">
        <v>0.89892276577961427</v>
      </c>
      <c r="E2702" s="2">
        <v>1.4007055442379992E-3</v>
      </c>
    </row>
    <row r="2703" spans="1:5" x14ac:dyDescent="0.35">
      <c r="A2703" s="2" t="s">
        <v>523</v>
      </c>
      <c r="B2703" s="2" t="s">
        <v>522</v>
      </c>
      <c r="C2703" s="2">
        <v>-3.7415693832183107E-2</v>
      </c>
      <c r="D2703" s="2">
        <v>0.89895047255643112</v>
      </c>
      <c r="E2703" s="2">
        <v>1.399934144943665E-3</v>
      </c>
    </row>
    <row r="2704" spans="1:5" x14ac:dyDescent="0.35">
      <c r="A2704" s="2" t="s">
        <v>521</v>
      </c>
      <c r="B2704" s="2" t="s">
        <v>520</v>
      </c>
      <c r="C2704" s="2">
        <v>-3.7350832153956001E-2</v>
      </c>
      <c r="D2704" s="2">
        <v>0.89912483167972856</v>
      </c>
      <c r="E2704" s="2">
        <v>1.3950846625929935E-3</v>
      </c>
    </row>
    <row r="2705" spans="1:5" x14ac:dyDescent="0.35">
      <c r="A2705" s="2" t="s">
        <v>519</v>
      </c>
      <c r="B2705" s="2" t="s">
        <v>518</v>
      </c>
      <c r="C2705" s="2">
        <v>3.7068600023344569E-2</v>
      </c>
      <c r="D2705" s="2">
        <v>0.90894341691010494</v>
      </c>
      <c r="E2705" s="2">
        <v>1.3740811076907011E-3</v>
      </c>
    </row>
    <row r="2706" spans="1:5" x14ac:dyDescent="0.35">
      <c r="A2706" s="2" t="s">
        <v>517</v>
      </c>
      <c r="B2706" s="2" t="s">
        <v>516</v>
      </c>
      <c r="C2706" s="2">
        <v>3.7061651827946629E-2</v>
      </c>
      <c r="D2706" s="2">
        <v>0.89990224850545564</v>
      </c>
      <c r="E2706" s="2">
        <v>1.3735660362159396E-3</v>
      </c>
    </row>
    <row r="2707" spans="1:5" x14ac:dyDescent="0.35">
      <c r="A2707" s="2" t="s">
        <v>515</v>
      </c>
      <c r="B2707" s="2" t="s">
        <v>514</v>
      </c>
      <c r="C2707" s="2">
        <v>-3.7061373767381799E-2</v>
      </c>
      <c r="D2707" s="2">
        <v>0.89990299606877078</v>
      </c>
      <c r="E2707" s="2">
        <v>1.3735454255255758E-3</v>
      </c>
    </row>
    <row r="2708" spans="1:5" x14ac:dyDescent="0.35">
      <c r="A2708" s="2" t="s">
        <v>513</v>
      </c>
      <c r="B2708" s="2" t="s">
        <v>512</v>
      </c>
      <c r="C2708" s="2">
        <v>-3.6933058000497732E-2</v>
      </c>
      <c r="D2708" s="2">
        <v>0.90024798007063789</v>
      </c>
      <c r="E2708" s="2">
        <v>1.3640507732681295E-3</v>
      </c>
    </row>
    <row r="2709" spans="1:5" x14ac:dyDescent="0.35">
      <c r="A2709" s="2" t="s">
        <v>511</v>
      </c>
      <c r="B2709" s="2" t="s">
        <v>510</v>
      </c>
      <c r="C2709" s="2">
        <v>-3.6898548364340276E-2</v>
      </c>
      <c r="D2709" s="2">
        <v>0.90474182815627024</v>
      </c>
      <c r="E2709" s="2">
        <v>1.3615028713955585E-3</v>
      </c>
    </row>
    <row r="2710" spans="1:5" x14ac:dyDescent="0.35">
      <c r="A2710" s="2" t="s">
        <v>509</v>
      </c>
      <c r="B2710" s="2" t="s">
        <v>508</v>
      </c>
      <c r="C2710" s="2">
        <v>3.6314171203241874E-2</v>
      </c>
      <c r="D2710" s="2">
        <v>0.90191212019159561</v>
      </c>
      <c r="E2710" s="2">
        <v>1.3187190301783614E-3</v>
      </c>
    </row>
    <row r="2711" spans="1:5" x14ac:dyDescent="0.35">
      <c r="A2711" s="2" t="s">
        <v>507</v>
      </c>
      <c r="B2711" s="2" t="s">
        <v>506</v>
      </c>
      <c r="C2711" s="2">
        <v>-3.6051457904602777E-2</v>
      </c>
      <c r="D2711" s="2">
        <v>0.9459462413203179</v>
      </c>
      <c r="E2711" s="2">
        <v>1.2997076170473459E-3</v>
      </c>
    </row>
    <row r="2712" spans="1:5" x14ac:dyDescent="0.35">
      <c r="A2712" s="2" t="s">
        <v>505</v>
      </c>
      <c r="B2712" s="2" t="s">
        <v>504</v>
      </c>
      <c r="C2712" s="2">
        <v>-3.5978185183600152E-2</v>
      </c>
      <c r="D2712" s="2">
        <v>0.90281571863020504</v>
      </c>
      <c r="E2712" s="2">
        <v>1.2944298091054254E-3</v>
      </c>
    </row>
    <row r="2713" spans="1:5" x14ac:dyDescent="0.35">
      <c r="A2713" s="2" t="s">
        <v>503</v>
      </c>
      <c r="B2713" s="2" t="s">
        <v>502</v>
      </c>
      <c r="C2713" s="2">
        <v>-3.5964960290096687E-2</v>
      </c>
      <c r="D2713" s="2">
        <v>0.90285128780976009</v>
      </c>
      <c r="E2713" s="2">
        <v>1.2934783686682316E-3</v>
      </c>
    </row>
    <row r="2714" spans="1:5" x14ac:dyDescent="0.35">
      <c r="A2714" s="2" t="s">
        <v>501</v>
      </c>
      <c r="B2714" s="2" t="s">
        <v>500</v>
      </c>
      <c r="C2714" s="2">
        <v>3.5763977501577962E-2</v>
      </c>
      <c r="D2714" s="2">
        <v>0.90339186442334918</v>
      </c>
      <c r="E2714" s="2">
        <v>1.2790620867333747E-3</v>
      </c>
    </row>
    <row r="2715" spans="1:5" x14ac:dyDescent="0.35">
      <c r="A2715" s="2" t="s">
        <v>499</v>
      </c>
      <c r="B2715" s="2" t="s">
        <v>498</v>
      </c>
      <c r="C2715" s="2">
        <v>-3.567401324580749E-2</v>
      </c>
      <c r="D2715" s="2">
        <v>0.90363385086022685</v>
      </c>
      <c r="E2715" s="2">
        <v>1.2726352210620483E-3</v>
      </c>
    </row>
    <row r="2716" spans="1:5" x14ac:dyDescent="0.35">
      <c r="A2716" s="2" t="s">
        <v>497</v>
      </c>
      <c r="B2716" s="2" t="s">
        <v>496</v>
      </c>
      <c r="C2716" s="2">
        <v>3.5275809033258089E-2</v>
      </c>
      <c r="D2716" s="2">
        <v>0.90470503624499288</v>
      </c>
      <c r="E2716" s="2">
        <v>1.2443827029508931E-3</v>
      </c>
    </row>
    <row r="2717" spans="1:5" x14ac:dyDescent="0.35">
      <c r="A2717" s="2" t="s">
        <v>495</v>
      </c>
      <c r="B2717" s="2" t="s">
        <v>494</v>
      </c>
      <c r="C2717" s="2">
        <v>-3.5123606788130653E-2</v>
      </c>
      <c r="D2717" s="2">
        <v>0.90511450631165846</v>
      </c>
      <c r="E2717" s="2">
        <v>1.2336677538072177E-3</v>
      </c>
    </row>
    <row r="2718" spans="1:5" x14ac:dyDescent="0.35">
      <c r="A2718" s="2" t="s">
        <v>493</v>
      </c>
      <c r="B2718" s="2" t="s">
        <v>492</v>
      </c>
      <c r="C2718" s="2">
        <v>-3.4739977365157729E-2</v>
      </c>
      <c r="D2718" s="2">
        <v>0.90614668250379371</v>
      </c>
      <c r="E2718" s="2">
        <v>1.2068660273316712E-3</v>
      </c>
    </row>
    <row r="2719" spans="1:5" x14ac:dyDescent="0.35">
      <c r="A2719" s="2" t="s">
        <v>491</v>
      </c>
      <c r="B2719" s="2" t="s">
        <v>490</v>
      </c>
      <c r="C2719" s="2">
        <v>-3.4666517366237187E-2</v>
      </c>
      <c r="D2719" s="2">
        <v>0.90634434645495554</v>
      </c>
      <c r="E2719" s="2">
        <v>1.2017674263036244E-3</v>
      </c>
    </row>
    <row r="2720" spans="1:5" x14ac:dyDescent="0.35">
      <c r="A2720" s="2" t="s">
        <v>489</v>
      </c>
      <c r="B2720" s="2" t="s">
        <v>488</v>
      </c>
      <c r="C2720" s="2">
        <v>3.4448605735485256E-2</v>
      </c>
      <c r="D2720" s="2">
        <v>0.90693072611193448</v>
      </c>
      <c r="E2720" s="2">
        <v>1.1867064371189077E-3</v>
      </c>
    </row>
    <row r="2721" spans="1:5" x14ac:dyDescent="0.35">
      <c r="A2721" s="2" t="s">
        <v>487</v>
      </c>
      <c r="B2721" s="2" t="s">
        <v>486</v>
      </c>
      <c r="C2721" s="2">
        <v>-3.4392165365461067E-2</v>
      </c>
      <c r="D2721" s="2">
        <v>0.90708260902417281</v>
      </c>
      <c r="E2721" s="2">
        <v>1.1828210385252198E-3</v>
      </c>
    </row>
    <row r="2722" spans="1:5" x14ac:dyDescent="0.35">
      <c r="A2722" s="2" t="s">
        <v>485</v>
      </c>
      <c r="B2722" s="2" t="s">
        <v>484</v>
      </c>
      <c r="C2722" s="2">
        <v>-3.4189950371521387E-2</v>
      </c>
      <c r="D2722" s="2">
        <v>0.92529684883744667</v>
      </c>
      <c r="E2722" s="2">
        <v>1.1689527064070954E-3</v>
      </c>
    </row>
    <row r="2723" spans="1:5" x14ac:dyDescent="0.35">
      <c r="A2723" s="2" t="s">
        <v>483</v>
      </c>
      <c r="B2723" s="2" t="s">
        <v>482</v>
      </c>
      <c r="C2723" s="2">
        <v>-3.408823296697918E-2</v>
      </c>
      <c r="D2723" s="2">
        <v>0.90790055183820617</v>
      </c>
      <c r="E2723" s="2">
        <v>1.1620076268110463E-3</v>
      </c>
    </row>
    <row r="2724" spans="1:5" x14ac:dyDescent="0.35">
      <c r="A2724" s="2" t="s">
        <v>481</v>
      </c>
      <c r="B2724" s="2" t="s">
        <v>480</v>
      </c>
      <c r="C2724" s="2">
        <v>3.3628471127088624E-2</v>
      </c>
      <c r="D2724" s="2">
        <v>0.90913802382263542</v>
      </c>
      <c r="E2724" s="2">
        <v>1.1308740703454333E-3</v>
      </c>
    </row>
    <row r="2725" spans="1:5" x14ac:dyDescent="0.35">
      <c r="A2725" s="2" t="s">
        <v>479</v>
      </c>
      <c r="B2725" s="2" t="s">
        <v>478</v>
      </c>
      <c r="C2725" s="2">
        <v>-3.358679647357829E-2</v>
      </c>
      <c r="D2725" s="2">
        <v>0.90925020274431034</v>
      </c>
      <c r="E2725" s="2">
        <v>1.128072897357571E-3</v>
      </c>
    </row>
    <row r="2726" spans="1:5" x14ac:dyDescent="0.35">
      <c r="A2726" s="2" t="s">
        <v>477</v>
      </c>
      <c r="B2726" s="2" t="s">
        <v>476</v>
      </c>
      <c r="C2726" s="2">
        <v>3.3219411036732788E-2</v>
      </c>
      <c r="D2726" s="2">
        <v>0.91023919062864644</v>
      </c>
      <c r="E2726" s="2">
        <v>1.1035292696274042E-3</v>
      </c>
    </row>
    <row r="2727" spans="1:5" x14ac:dyDescent="0.35">
      <c r="A2727" s="2" t="s">
        <v>475</v>
      </c>
      <c r="B2727" s="2" t="s">
        <v>474</v>
      </c>
      <c r="C2727" s="2">
        <v>3.2626343447497035E-2</v>
      </c>
      <c r="D2727" s="2">
        <v>0.91183596085843077</v>
      </c>
      <c r="E2727" s="2">
        <v>1.0644782867540326E-3</v>
      </c>
    </row>
    <row r="2728" spans="1:5" x14ac:dyDescent="0.35">
      <c r="A2728" s="2" t="s">
        <v>473</v>
      </c>
      <c r="B2728" s="2" t="s">
        <v>472</v>
      </c>
      <c r="C2728" s="2">
        <v>-3.252189854686701E-2</v>
      </c>
      <c r="D2728" s="2">
        <v>0.91211719963083282</v>
      </c>
      <c r="E2728" s="2">
        <v>1.0576738850927106E-3</v>
      </c>
    </row>
    <row r="2729" spans="1:5" x14ac:dyDescent="0.35">
      <c r="A2729" s="2" t="s">
        <v>471</v>
      </c>
      <c r="B2729" s="2" t="s">
        <v>470</v>
      </c>
      <c r="C2729" s="2">
        <v>3.2395492446683875E-2</v>
      </c>
      <c r="D2729" s="2">
        <v>0.9124575861108789</v>
      </c>
      <c r="E2729" s="2">
        <v>1.0494679308631521E-3</v>
      </c>
    </row>
    <row r="2730" spans="1:5" x14ac:dyDescent="0.35">
      <c r="A2730" s="2" t="s">
        <v>469</v>
      </c>
      <c r="B2730" s="2" t="s">
        <v>468</v>
      </c>
      <c r="C2730" s="2">
        <v>-3.2213384631840106E-2</v>
      </c>
      <c r="D2730" s="2">
        <v>0.91294799074470667</v>
      </c>
      <c r="E2730" s="2">
        <v>1.0377021494388722E-3</v>
      </c>
    </row>
    <row r="2731" spans="1:5" x14ac:dyDescent="0.35">
      <c r="A2731" s="2" t="s">
        <v>467</v>
      </c>
      <c r="B2731" s="2" t="s">
        <v>466</v>
      </c>
      <c r="C2731" s="2">
        <v>-3.2207382335761973E-2</v>
      </c>
      <c r="D2731" s="2">
        <v>0.91296415503317596</v>
      </c>
      <c r="E2731" s="2">
        <v>1.0373154769219525E-3</v>
      </c>
    </row>
    <row r="2732" spans="1:5" x14ac:dyDescent="0.35">
      <c r="A2732" s="2" t="s">
        <v>465</v>
      </c>
      <c r="B2732" s="2" t="s">
        <v>464</v>
      </c>
      <c r="C2732" s="2">
        <v>3.2035765030909977E-2</v>
      </c>
      <c r="D2732" s="2">
        <v>0.91342633665183171</v>
      </c>
      <c r="E2732" s="2">
        <v>1.0262902411156745E-3</v>
      </c>
    </row>
    <row r="2733" spans="1:5" x14ac:dyDescent="0.35">
      <c r="A2733" s="2" t="s">
        <v>463</v>
      </c>
      <c r="B2733" s="2" t="s">
        <v>462</v>
      </c>
      <c r="C2733" s="2">
        <v>3.1947257888692536E-2</v>
      </c>
      <c r="D2733" s="2">
        <v>0.9136647046996913</v>
      </c>
      <c r="E2733" s="2">
        <v>1.0206272866066274E-3</v>
      </c>
    </row>
    <row r="2734" spans="1:5" x14ac:dyDescent="0.35">
      <c r="A2734" s="2" t="s">
        <v>461</v>
      </c>
      <c r="B2734" s="2" t="s">
        <v>460</v>
      </c>
      <c r="C2734" s="2">
        <v>-3.190322055485368E-2</v>
      </c>
      <c r="D2734" s="2">
        <v>0.91378330886672088</v>
      </c>
      <c r="E2734" s="2">
        <v>1.0178154817716382E-3</v>
      </c>
    </row>
    <row r="2735" spans="1:5" x14ac:dyDescent="0.35">
      <c r="A2735" s="2" t="s">
        <v>459</v>
      </c>
      <c r="B2735" s="2" t="s">
        <v>458</v>
      </c>
      <c r="C2735" s="2">
        <v>3.1717155940492493E-2</v>
      </c>
      <c r="D2735" s="2">
        <v>0.9142844483844963</v>
      </c>
      <c r="E2735" s="2">
        <v>1.0059779809535182E-3</v>
      </c>
    </row>
    <row r="2736" spans="1:5" x14ac:dyDescent="0.35">
      <c r="A2736" s="2" t="s">
        <v>457</v>
      </c>
      <c r="B2736" s="2" t="s">
        <v>456</v>
      </c>
      <c r="C2736" s="2">
        <v>-3.1597297590659837E-2</v>
      </c>
      <c r="D2736" s="2">
        <v>0.91460728609852793</v>
      </c>
      <c r="E2736" s="2">
        <v>9.9838921503271789E-4</v>
      </c>
    </row>
    <row r="2737" spans="1:5" x14ac:dyDescent="0.35">
      <c r="A2737" s="2" t="s">
        <v>455</v>
      </c>
      <c r="B2737" s="2" t="s">
        <v>454</v>
      </c>
      <c r="C2737" s="2">
        <v>3.13072039911899E-2</v>
      </c>
      <c r="D2737" s="2">
        <v>0.91913036090005462</v>
      </c>
      <c r="E2737" s="2">
        <v>9.8014102174597689E-4</v>
      </c>
    </row>
    <row r="2738" spans="1:5" x14ac:dyDescent="0.35">
      <c r="A2738" s="2" t="s">
        <v>453</v>
      </c>
      <c r="B2738" s="2" t="s">
        <v>452</v>
      </c>
      <c r="C2738" s="2">
        <v>3.1241987977934978E-2</v>
      </c>
      <c r="D2738" s="2">
        <v>0.91556438205327528</v>
      </c>
      <c r="E2738" s="2">
        <v>9.7606181281343371E-4</v>
      </c>
    </row>
    <row r="2739" spans="1:5" x14ac:dyDescent="0.35">
      <c r="A2739" s="2" t="s">
        <v>451</v>
      </c>
      <c r="B2739" s="2" t="s">
        <v>450</v>
      </c>
      <c r="C2739" s="2">
        <v>3.1192203771563985E-2</v>
      </c>
      <c r="D2739" s="2">
        <v>0.91569849407519577</v>
      </c>
      <c r="E2739" s="2">
        <v>9.7295357612677046E-4</v>
      </c>
    </row>
    <row r="2740" spans="1:5" x14ac:dyDescent="0.35">
      <c r="A2740" s="2" t="s">
        <v>449</v>
      </c>
      <c r="B2740" s="2" t="s">
        <v>448</v>
      </c>
      <c r="C2740" s="2">
        <v>3.1151064384828953E-2</v>
      </c>
      <c r="D2740" s="2">
        <v>0.91580931967752754</v>
      </c>
      <c r="E2740" s="2">
        <v>9.703888123077588E-4</v>
      </c>
    </row>
    <row r="2741" spans="1:5" x14ac:dyDescent="0.35">
      <c r="A2741" s="2" t="s">
        <v>447</v>
      </c>
      <c r="B2741" s="2" t="s">
        <v>446</v>
      </c>
      <c r="C2741" s="2">
        <v>3.1111433217351239E-2</v>
      </c>
      <c r="D2741" s="2">
        <v>0.91963458419678812</v>
      </c>
      <c r="E2741" s="2">
        <v>9.6792127683770603E-4</v>
      </c>
    </row>
    <row r="2742" spans="1:5" x14ac:dyDescent="0.35">
      <c r="A2742" s="2" t="s">
        <v>445</v>
      </c>
      <c r="B2742" s="2" t="s">
        <v>444</v>
      </c>
      <c r="C2742" s="2">
        <v>-3.1076073538164051E-2</v>
      </c>
      <c r="D2742" s="2">
        <v>0.91601134155559494</v>
      </c>
      <c r="E2742" s="2">
        <v>9.6572234654937993E-4</v>
      </c>
    </row>
    <row r="2743" spans="1:5" x14ac:dyDescent="0.35">
      <c r="A2743" s="2" t="s">
        <v>443</v>
      </c>
      <c r="B2743" s="2" t="s">
        <v>442</v>
      </c>
      <c r="C2743" s="2">
        <v>3.0991495535691242E-2</v>
      </c>
      <c r="D2743" s="2">
        <v>0.91623919644291651</v>
      </c>
      <c r="E2743" s="2">
        <v>9.6047279553877014E-4</v>
      </c>
    </row>
    <row r="2744" spans="1:5" x14ac:dyDescent="0.35">
      <c r="A2744" s="2" t="s">
        <v>441</v>
      </c>
      <c r="B2744" s="2" t="s">
        <v>440</v>
      </c>
      <c r="C2744" s="2">
        <v>3.0958525556712791E-2</v>
      </c>
      <c r="D2744" s="2">
        <v>0.91632801986829493</v>
      </c>
      <c r="E2744" s="2">
        <v>9.5843030464563903E-4</v>
      </c>
    </row>
    <row r="2745" spans="1:5" x14ac:dyDescent="0.35">
      <c r="A2745" s="2" t="s">
        <v>439</v>
      </c>
      <c r="B2745" s="2" t="s">
        <v>438</v>
      </c>
      <c r="C2745" s="2">
        <v>-3.0891210313908374E-2</v>
      </c>
      <c r="D2745" s="2">
        <v>0.91650937464933779</v>
      </c>
      <c r="E2745" s="2">
        <v>9.542668746581191E-4</v>
      </c>
    </row>
    <row r="2746" spans="1:5" x14ac:dyDescent="0.35">
      <c r="A2746" s="2" t="s">
        <v>437</v>
      </c>
      <c r="B2746" s="2" t="s">
        <v>436</v>
      </c>
      <c r="C2746" s="2">
        <v>3.0847287967371129E-2</v>
      </c>
      <c r="D2746" s="2">
        <v>0.91662770839117746</v>
      </c>
      <c r="E2746" s="2">
        <v>9.5155517494191965E-4</v>
      </c>
    </row>
    <row r="2747" spans="1:5" x14ac:dyDescent="0.35">
      <c r="A2747" s="2" t="s">
        <v>435</v>
      </c>
      <c r="B2747" s="2" t="s">
        <v>434</v>
      </c>
      <c r="C2747" s="2">
        <v>3.0538085117573405E-2</v>
      </c>
      <c r="D2747" s="2">
        <v>0.91746079501209454</v>
      </c>
      <c r="E2747" s="2">
        <v>9.3257464264815835E-4</v>
      </c>
    </row>
    <row r="2748" spans="1:5" x14ac:dyDescent="0.35">
      <c r="A2748" s="2" t="s">
        <v>433</v>
      </c>
      <c r="B2748" s="2" t="s">
        <v>432</v>
      </c>
      <c r="C2748" s="2">
        <v>3.0389551571275267E-2</v>
      </c>
      <c r="D2748" s="2">
        <v>0.91786101765665851</v>
      </c>
      <c r="E2748" s="2">
        <v>9.235248447031991E-4</v>
      </c>
    </row>
    <row r="2749" spans="1:5" x14ac:dyDescent="0.35">
      <c r="A2749" s="2" t="s">
        <v>431</v>
      </c>
      <c r="B2749" s="2" t="s">
        <v>430</v>
      </c>
      <c r="C2749" s="2">
        <v>-3.0148811765101979E-2</v>
      </c>
      <c r="D2749" s="2">
        <v>0.91850972781640539</v>
      </c>
      <c r="E2749" s="2">
        <v>9.0895085084755154E-4</v>
      </c>
    </row>
    <row r="2750" spans="1:5" x14ac:dyDescent="0.35">
      <c r="A2750" s="2" t="s">
        <v>429</v>
      </c>
      <c r="B2750" s="2" t="s">
        <v>428</v>
      </c>
      <c r="C2750" s="2">
        <v>-3.0105325970635935E-2</v>
      </c>
      <c r="D2750" s="2">
        <v>0.92600213152329403</v>
      </c>
      <c r="E2750" s="2">
        <v>9.0633065179824646E-4</v>
      </c>
    </row>
    <row r="2751" spans="1:5" x14ac:dyDescent="0.35">
      <c r="A2751" s="2" t="s">
        <v>427</v>
      </c>
      <c r="B2751" s="2" t="s">
        <v>426</v>
      </c>
      <c r="C2751" s="2">
        <v>-3.0002812055413712E-2</v>
      </c>
      <c r="D2751" s="2">
        <v>0.9189031693042391</v>
      </c>
      <c r="E2751" s="2">
        <v>9.0016873123247834E-4</v>
      </c>
    </row>
    <row r="2752" spans="1:5" x14ac:dyDescent="0.35">
      <c r="A2752" s="2" t="s">
        <v>425</v>
      </c>
      <c r="B2752" s="2" t="s">
        <v>424</v>
      </c>
      <c r="C2752" s="2">
        <v>2.9959817170166755E-2</v>
      </c>
      <c r="D2752" s="2">
        <v>0.91901903564564469</v>
      </c>
      <c r="E2752" s="2">
        <v>8.9759064486981876E-4</v>
      </c>
    </row>
    <row r="2753" spans="1:5" x14ac:dyDescent="0.35">
      <c r="A2753" s="2" t="s">
        <v>423</v>
      </c>
      <c r="B2753" s="2" t="s">
        <v>422</v>
      </c>
      <c r="C2753" s="2">
        <v>2.9448504180422216E-2</v>
      </c>
      <c r="D2753" s="2">
        <v>0.92039708011265708</v>
      </c>
      <c r="E2753" s="2">
        <v>8.6721439846434469E-4</v>
      </c>
    </row>
    <row r="2754" spans="1:5" x14ac:dyDescent="0.35">
      <c r="A2754" s="2" t="s">
        <v>421</v>
      </c>
      <c r="B2754" s="2" t="s">
        <v>420</v>
      </c>
      <c r="C2754" s="2">
        <v>2.9301102121728317E-2</v>
      </c>
      <c r="D2754" s="2">
        <v>0.92079438351812537</v>
      </c>
      <c r="E2754" s="2">
        <v>8.5855458554795169E-4</v>
      </c>
    </row>
    <row r="2755" spans="1:5" x14ac:dyDescent="0.35">
      <c r="A2755" s="2" t="s">
        <v>419</v>
      </c>
      <c r="B2755" s="2" t="s">
        <v>418</v>
      </c>
      <c r="C2755" s="2">
        <v>-2.896626916156991E-2</v>
      </c>
      <c r="D2755" s="2">
        <v>0.92169694664018631</v>
      </c>
      <c r="E2755" s="2">
        <v>8.3904474914051595E-4</v>
      </c>
    </row>
    <row r="2756" spans="1:5" x14ac:dyDescent="0.35">
      <c r="A2756" s="2" t="s">
        <v>417</v>
      </c>
      <c r="B2756" s="2" t="s">
        <v>416</v>
      </c>
      <c r="C2756" s="2">
        <v>2.8953812956826933E-2</v>
      </c>
      <c r="D2756" s="2">
        <v>0.92519350236383957</v>
      </c>
      <c r="E2756" s="2">
        <v>8.3832328473891916E-4</v>
      </c>
    </row>
    <row r="2757" spans="1:5" x14ac:dyDescent="0.35">
      <c r="A2757" s="2" t="s">
        <v>415</v>
      </c>
      <c r="B2757" s="2" t="s">
        <v>414</v>
      </c>
      <c r="C2757" s="2">
        <v>2.890582739512905E-2</v>
      </c>
      <c r="D2757" s="2">
        <v>0.92185988055507118</v>
      </c>
      <c r="E2757" s="2">
        <v>8.3554685739699308E-4</v>
      </c>
    </row>
    <row r="2758" spans="1:5" x14ac:dyDescent="0.35">
      <c r="A2758" s="2" t="s">
        <v>413</v>
      </c>
      <c r="B2758" s="2" t="s">
        <v>412</v>
      </c>
      <c r="C2758" s="2">
        <v>-2.8898800291746195E-2</v>
      </c>
      <c r="D2758" s="2">
        <v>0.92187882382415232</v>
      </c>
      <c r="E2758" s="2">
        <v>8.3514065830222995E-4</v>
      </c>
    </row>
    <row r="2759" spans="1:5" x14ac:dyDescent="0.35">
      <c r="A2759" s="2" t="s">
        <v>411</v>
      </c>
      <c r="B2759" s="2" t="s">
        <v>410</v>
      </c>
      <c r="C2759" s="2">
        <v>-2.8864537843334339E-2</v>
      </c>
      <c r="D2759" s="2">
        <v>0.92197118715205062</v>
      </c>
      <c r="E2759" s="2">
        <v>8.3316154490928015E-4</v>
      </c>
    </row>
    <row r="2760" spans="1:5" x14ac:dyDescent="0.35">
      <c r="A2760" s="2" t="s">
        <v>409</v>
      </c>
      <c r="B2760" s="2" t="s">
        <v>408</v>
      </c>
      <c r="C2760" s="2">
        <v>-2.871781606714317E-2</v>
      </c>
      <c r="D2760" s="2">
        <v>0.92236672413100818</v>
      </c>
      <c r="E2760" s="2">
        <v>8.2471295966626639E-4</v>
      </c>
    </row>
    <row r="2761" spans="1:5" x14ac:dyDescent="0.35">
      <c r="A2761" s="2" t="s">
        <v>407</v>
      </c>
      <c r="B2761" s="2" t="s">
        <v>406</v>
      </c>
      <c r="C2761" s="2">
        <v>2.867098806250238E-2</v>
      </c>
      <c r="D2761" s="2">
        <v>0.92592241267520103</v>
      </c>
      <c r="E2761" s="2">
        <v>8.2202555648015394E-4</v>
      </c>
    </row>
    <row r="2762" spans="1:5" x14ac:dyDescent="0.35">
      <c r="A2762" s="2" t="s">
        <v>405</v>
      </c>
      <c r="B2762" s="2" t="s">
        <v>404</v>
      </c>
      <c r="C2762" s="2">
        <v>2.8659036160715731E-2</v>
      </c>
      <c r="D2762" s="2">
        <v>0.92252518945590778</v>
      </c>
      <c r="E2762" s="2">
        <v>8.2134035366121191E-4</v>
      </c>
    </row>
    <row r="2763" spans="1:5" x14ac:dyDescent="0.35">
      <c r="A2763" s="2" t="s">
        <v>403</v>
      </c>
      <c r="B2763" s="2" t="s">
        <v>402</v>
      </c>
      <c r="C2763" s="2">
        <v>-2.8527821142095667E-2</v>
      </c>
      <c r="D2763" s="2">
        <v>0.92629140987574909</v>
      </c>
      <c r="E2763" s="2">
        <v>8.1383657911540056E-4</v>
      </c>
    </row>
    <row r="2764" spans="1:5" x14ac:dyDescent="0.35">
      <c r="A2764" s="2" t="s">
        <v>401</v>
      </c>
      <c r="B2764" s="2" t="s">
        <v>400</v>
      </c>
      <c r="C2764" s="2">
        <v>-2.8461445478444071E-2</v>
      </c>
      <c r="D2764" s="2">
        <v>0.92305789566364149</v>
      </c>
      <c r="E2764" s="2">
        <v>8.1005387872244445E-4</v>
      </c>
    </row>
    <row r="2765" spans="1:5" x14ac:dyDescent="0.35">
      <c r="A2765" s="2" t="s">
        <v>399</v>
      </c>
      <c r="B2765" s="2" t="s">
        <v>398</v>
      </c>
      <c r="C2765" s="2">
        <v>2.8374592047877668E-2</v>
      </c>
      <c r="D2765" s="2">
        <v>0.95184918544611419</v>
      </c>
      <c r="E2765" s="2">
        <v>8.0511747388348253E-4</v>
      </c>
    </row>
    <row r="2766" spans="1:5" x14ac:dyDescent="0.35">
      <c r="A2766" s="2" t="s">
        <v>397</v>
      </c>
      <c r="B2766" s="2" t="s">
        <v>396</v>
      </c>
      <c r="C2766" s="2">
        <v>2.8309631490971533E-2</v>
      </c>
      <c r="D2766" s="2">
        <v>0.92346720788084857</v>
      </c>
      <c r="E2766" s="2">
        <v>8.0143523515460713E-4</v>
      </c>
    </row>
    <row r="2767" spans="1:5" x14ac:dyDescent="0.35">
      <c r="A2767" s="2" t="s">
        <v>395</v>
      </c>
      <c r="B2767" s="2" t="s">
        <v>394</v>
      </c>
      <c r="C2767" s="2">
        <v>2.8048683128235948E-2</v>
      </c>
      <c r="D2767" s="2">
        <v>0.92417080306524402</v>
      </c>
      <c r="E2767" s="2">
        <v>7.867286252281879E-4</v>
      </c>
    </row>
    <row r="2768" spans="1:5" x14ac:dyDescent="0.35">
      <c r="A2768" s="2" t="s">
        <v>393</v>
      </c>
      <c r="B2768" s="2" t="s">
        <v>392</v>
      </c>
      <c r="C2768" s="2">
        <v>-2.7953357360754476E-2</v>
      </c>
      <c r="D2768" s="2">
        <v>0.92442784285182777</v>
      </c>
      <c r="E2768" s="2">
        <v>7.8139018773804643E-4</v>
      </c>
    </row>
    <row r="2769" spans="1:5" x14ac:dyDescent="0.35">
      <c r="A2769" s="2" t="s">
        <v>391</v>
      </c>
      <c r="B2769" s="2" t="s">
        <v>390</v>
      </c>
      <c r="C2769" s="2">
        <v>2.7776033253609226E-2</v>
      </c>
      <c r="D2769" s="2">
        <v>0.92490600409263157</v>
      </c>
      <c r="E2769" s="2">
        <v>7.7150802330560556E-4</v>
      </c>
    </row>
    <row r="2770" spans="1:5" x14ac:dyDescent="0.35">
      <c r="A2770" s="2" t="s">
        <v>389</v>
      </c>
      <c r="B2770" s="2" t="s">
        <v>388</v>
      </c>
      <c r="C2770" s="2">
        <v>2.7761260122164341E-2</v>
      </c>
      <c r="D2770" s="2">
        <v>0.92494584147259662</v>
      </c>
      <c r="E2770" s="2">
        <v>7.7068756357047202E-4</v>
      </c>
    </row>
    <row r="2771" spans="1:5" x14ac:dyDescent="0.35">
      <c r="A2771" s="2" t="s">
        <v>387</v>
      </c>
      <c r="B2771" s="2" t="s">
        <v>386</v>
      </c>
      <c r="C2771" s="2">
        <v>2.7626414707890332E-2</v>
      </c>
      <c r="D2771" s="2">
        <v>0.92530947456654644</v>
      </c>
      <c r="E2771" s="2">
        <v>7.6321878961233924E-4</v>
      </c>
    </row>
    <row r="2772" spans="1:5" x14ac:dyDescent="0.35">
      <c r="A2772" s="2" t="s">
        <v>385</v>
      </c>
      <c r="B2772" s="2" t="s">
        <v>384</v>
      </c>
      <c r="C2772" s="2">
        <v>2.7511489769586978E-2</v>
      </c>
      <c r="D2772" s="2">
        <v>0.92561939948621785</v>
      </c>
      <c r="E2772" s="2">
        <v>7.5688206934208888E-4</v>
      </c>
    </row>
    <row r="2773" spans="1:5" x14ac:dyDescent="0.35">
      <c r="A2773" s="2" t="s">
        <v>383</v>
      </c>
      <c r="B2773" s="2" t="s">
        <v>382</v>
      </c>
      <c r="C2773" s="2">
        <v>2.7466189568961984E-2</v>
      </c>
      <c r="D2773" s="2">
        <v>0.92574156592965828</v>
      </c>
      <c r="E2773" s="2">
        <v>7.5439156943815611E-4</v>
      </c>
    </row>
    <row r="2774" spans="1:5" x14ac:dyDescent="0.35">
      <c r="A2774" s="2" t="s">
        <v>381</v>
      </c>
      <c r="B2774" s="2" t="s">
        <v>380</v>
      </c>
      <c r="C2774" s="2">
        <v>2.7324437256077198E-2</v>
      </c>
      <c r="D2774" s="2">
        <v>0.92612385608172731</v>
      </c>
      <c r="E2774" s="2">
        <v>7.4662487136129962E-4</v>
      </c>
    </row>
    <row r="2775" spans="1:5" x14ac:dyDescent="0.35">
      <c r="A2775" s="2" t="s">
        <v>379</v>
      </c>
      <c r="B2775" s="2" t="s">
        <v>378</v>
      </c>
      <c r="C2775" s="2">
        <v>-2.697883675149039E-2</v>
      </c>
      <c r="D2775" s="2">
        <v>0.92705596398668133</v>
      </c>
      <c r="E2775" s="2">
        <v>7.2785763246356854E-4</v>
      </c>
    </row>
    <row r="2776" spans="1:5" x14ac:dyDescent="0.35">
      <c r="A2776" s="2" t="s">
        <v>377</v>
      </c>
      <c r="B2776" s="2" t="s">
        <v>376</v>
      </c>
      <c r="C2776" s="2">
        <v>2.690520611906045E-2</v>
      </c>
      <c r="D2776" s="2">
        <v>0.92725456205253187</v>
      </c>
      <c r="E2776" s="2">
        <v>7.2389011630912784E-4</v>
      </c>
    </row>
    <row r="2777" spans="1:5" x14ac:dyDescent="0.35">
      <c r="A2777" s="2" t="s">
        <v>375</v>
      </c>
      <c r="B2777" s="2" t="s">
        <v>374</v>
      </c>
      <c r="C2777" s="2">
        <v>-2.6857562546206061E-2</v>
      </c>
      <c r="D2777" s="2">
        <v>0.92738306938211057</v>
      </c>
      <c r="E2777" s="2">
        <v>7.2132866592337062E-4</v>
      </c>
    </row>
    <row r="2778" spans="1:5" x14ac:dyDescent="0.35">
      <c r="A2778" s="2" t="s">
        <v>373</v>
      </c>
      <c r="B2778" s="2" t="s">
        <v>372</v>
      </c>
      <c r="C2778" s="2">
        <v>-2.6709064300372828E-2</v>
      </c>
      <c r="D2778" s="2">
        <v>0.92778361901041695</v>
      </c>
      <c r="E2778" s="2">
        <v>7.1337411580145026E-4</v>
      </c>
    </row>
    <row r="2779" spans="1:5" x14ac:dyDescent="0.35">
      <c r="A2779" s="2" t="s">
        <v>371</v>
      </c>
      <c r="B2779" s="2" t="s">
        <v>370</v>
      </c>
      <c r="C2779" s="2">
        <v>2.6626592496325398E-2</v>
      </c>
      <c r="D2779" s="2">
        <v>0.92800608002865281</v>
      </c>
      <c r="E2779" s="2">
        <v>7.0897542796537205E-4</v>
      </c>
    </row>
    <row r="2780" spans="1:5" x14ac:dyDescent="0.35">
      <c r="A2780" s="2" t="s">
        <v>369</v>
      </c>
      <c r="B2780" s="2" t="s">
        <v>368</v>
      </c>
      <c r="C2780" s="2">
        <v>-2.6585577301386679E-2</v>
      </c>
      <c r="D2780" s="2">
        <v>0.92811671701938048</v>
      </c>
      <c r="E2780" s="2">
        <v>7.0679292044800658E-4</v>
      </c>
    </row>
    <row r="2781" spans="1:5" x14ac:dyDescent="0.35">
      <c r="A2781" s="2" t="s">
        <v>367</v>
      </c>
      <c r="B2781" s="2" t="s">
        <v>366</v>
      </c>
      <c r="C2781" s="2">
        <v>2.6465059235673005E-2</v>
      </c>
      <c r="D2781" s="2">
        <v>0.92844181707961293</v>
      </c>
      <c r="E2781" s="2">
        <v>7.0039936034768104E-4</v>
      </c>
    </row>
    <row r="2782" spans="1:5" x14ac:dyDescent="0.35">
      <c r="A2782" s="2" t="s">
        <v>365</v>
      </c>
      <c r="B2782" s="2" t="s">
        <v>364</v>
      </c>
      <c r="C2782" s="2">
        <v>2.6412007427016819E-2</v>
      </c>
      <c r="D2782" s="2">
        <v>0.92858492876028409</v>
      </c>
      <c r="E2782" s="2">
        <v>6.9759413632479157E-4</v>
      </c>
    </row>
    <row r="2783" spans="1:5" x14ac:dyDescent="0.35">
      <c r="A2783" s="2" t="s">
        <v>363</v>
      </c>
      <c r="B2783" s="2" t="s">
        <v>362</v>
      </c>
      <c r="C2783" s="2">
        <v>2.6396420158789968E-2</v>
      </c>
      <c r="D2783" s="2">
        <v>0.92862697709857089</v>
      </c>
      <c r="E2783" s="2">
        <v>6.9677099719937341E-4</v>
      </c>
    </row>
    <row r="2784" spans="1:5" x14ac:dyDescent="0.35">
      <c r="A2784" s="2" t="s">
        <v>361</v>
      </c>
      <c r="B2784" s="2" t="s">
        <v>360</v>
      </c>
      <c r="C2784" s="2">
        <v>-2.6316089351819734E-2</v>
      </c>
      <c r="D2784" s="2">
        <v>0.92884368086302516</v>
      </c>
      <c r="E2784" s="2">
        <v>6.9253655877295997E-4</v>
      </c>
    </row>
    <row r="2785" spans="1:5" x14ac:dyDescent="0.35">
      <c r="A2785" s="2" t="s">
        <v>359</v>
      </c>
      <c r="B2785" s="2" t="s">
        <v>358</v>
      </c>
      <c r="C2785" s="2">
        <v>-2.6243730933678398E-2</v>
      </c>
      <c r="D2785" s="2">
        <v>0.92903888190081296</v>
      </c>
      <c r="E2785" s="2">
        <v>6.8873341331930843E-4</v>
      </c>
    </row>
    <row r="2786" spans="1:5" x14ac:dyDescent="0.35">
      <c r="A2786" s="2" t="s">
        <v>357</v>
      </c>
      <c r="B2786" s="2" t="s">
        <v>356</v>
      </c>
      <c r="C2786" s="2">
        <v>-2.6211954327036265E-2</v>
      </c>
      <c r="D2786" s="2">
        <v>0.92912460670815689</v>
      </c>
      <c r="E2786" s="2">
        <v>6.8706654964263518E-4</v>
      </c>
    </row>
    <row r="2787" spans="1:5" x14ac:dyDescent="0.35">
      <c r="A2787" s="2" t="s">
        <v>355</v>
      </c>
      <c r="B2787" s="2" t="s">
        <v>354</v>
      </c>
      <c r="C2787" s="2">
        <v>-2.6069864324289604E-2</v>
      </c>
      <c r="D2787" s="2">
        <v>0.92950793635728646</v>
      </c>
      <c r="E2787" s="2">
        <v>6.7963782588686787E-4</v>
      </c>
    </row>
    <row r="2788" spans="1:5" x14ac:dyDescent="0.35">
      <c r="A2788" s="2" t="s">
        <v>353</v>
      </c>
      <c r="B2788" s="2" t="s">
        <v>352</v>
      </c>
      <c r="C2788" s="2">
        <v>2.585769924515589E-2</v>
      </c>
      <c r="D2788" s="2">
        <v>0.93008034059807665</v>
      </c>
      <c r="E2788" s="2">
        <v>6.6862061025293551E-4</v>
      </c>
    </row>
    <row r="2789" spans="1:5" x14ac:dyDescent="0.35">
      <c r="A2789" s="2" t="s">
        <v>351</v>
      </c>
      <c r="B2789" s="2" t="s">
        <v>350</v>
      </c>
      <c r="C2789" s="2">
        <v>-2.5762836987447427E-2</v>
      </c>
      <c r="D2789" s="2">
        <v>0.93033628148616732</v>
      </c>
      <c r="E2789" s="2">
        <v>6.6372376964178917E-4</v>
      </c>
    </row>
    <row r="2790" spans="1:5" x14ac:dyDescent="0.35">
      <c r="A2790" s="2" t="s">
        <v>349</v>
      </c>
      <c r="B2790" s="2" t="s">
        <v>348</v>
      </c>
      <c r="C2790" s="2">
        <v>-2.5751103828216111E-2</v>
      </c>
      <c r="D2790" s="2">
        <v>0.93036793829649933</v>
      </c>
      <c r="E2790" s="2">
        <v>6.631193483715665E-4</v>
      </c>
    </row>
    <row r="2791" spans="1:5" x14ac:dyDescent="0.35">
      <c r="A2791" s="2" t="s">
        <v>347</v>
      </c>
      <c r="B2791" s="2" t="s">
        <v>346</v>
      </c>
      <c r="C2791" s="2">
        <v>2.5500711130382155E-2</v>
      </c>
      <c r="D2791" s="2">
        <v>0.93104353647665916</v>
      </c>
      <c r="E2791" s="2">
        <v>6.5028626815519632E-4</v>
      </c>
    </row>
    <row r="2792" spans="1:5" x14ac:dyDescent="0.35">
      <c r="A2792" s="2" t="s">
        <v>345</v>
      </c>
      <c r="B2792" s="2" t="s">
        <v>344</v>
      </c>
      <c r="C2792" s="2">
        <v>-2.5433678053539181E-2</v>
      </c>
      <c r="D2792" s="2">
        <v>0.93122440941606999</v>
      </c>
      <c r="E2792" s="2">
        <v>6.4687197933108057E-4</v>
      </c>
    </row>
    <row r="2793" spans="1:5" x14ac:dyDescent="0.35">
      <c r="A2793" s="2" t="s">
        <v>343</v>
      </c>
      <c r="B2793" s="2" t="s">
        <v>342</v>
      </c>
      <c r="C2793" s="2">
        <v>-2.5033334507417286E-2</v>
      </c>
      <c r="D2793" s="2">
        <v>0.93230470596939408</v>
      </c>
      <c r="E2793" s="2">
        <v>6.2666783656024905E-4</v>
      </c>
    </row>
    <row r="2794" spans="1:5" x14ac:dyDescent="0.35">
      <c r="A2794" s="2" t="s">
        <v>341</v>
      </c>
      <c r="B2794" s="2" t="s">
        <v>340</v>
      </c>
      <c r="C2794" s="2">
        <v>2.4758144783162472E-2</v>
      </c>
      <c r="D2794" s="2">
        <v>0.93304734740591422</v>
      </c>
      <c r="E2794" s="2">
        <v>6.1296573310403509E-4</v>
      </c>
    </row>
    <row r="2795" spans="1:5" x14ac:dyDescent="0.35">
      <c r="A2795" s="2" t="s">
        <v>339</v>
      </c>
      <c r="B2795" s="2" t="s">
        <v>338</v>
      </c>
      <c r="C2795" s="2">
        <v>-2.472535266244634E-2</v>
      </c>
      <c r="D2795" s="2">
        <v>0.93313584533139671</v>
      </c>
      <c r="E2795" s="2">
        <v>6.1134306428234234E-4</v>
      </c>
    </row>
    <row r="2796" spans="1:5" x14ac:dyDescent="0.35">
      <c r="A2796" s="2" t="s">
        <v>337</v>
      </c>
      <c r="B2796" s="2" t="s">
        <v>336</v>
      </c>
      <c r="C2796" s="2">
        <v>-2.4721169390317082E-2</v>
      </c>
      <c r="D2796" s="2">
        <v>0.94595547859626361</v>
      </c>
      <c r="E2796" s="2">
        <v>6.1113621602475025E-4</v>
      </c>
    </row>
    <row r="2797" spans="1:5" x14ac:dyDescent="0.35">
      <c r="A2797" s="2" t="s">
        <v>335</v>
      </c>
      <c r="B2797" s="2" t="s">
        <v>334</v>
      </c>
      <c r="C2797" s="2">
        <v>2.4435603749974159E-2</v>
      </c>
      <c r="D2797" s="2">
        <v>0.93391783797723549</v>
      </c>
      <c r="E2797" s="2">
        <v>5.9709873062575121E-4</v>
      </c>
    </row>
    <row r="2798" spans="1:5" x14ac:dyDescent="0.35">
      <c r="A2798" s="2" t="s">
        <v>333</v>
      </c>
      <c r="B2798" s="2" t="s">
        <v>332</v>
      </c>
      <c r="C2798" s="2">
        <v>-2.4069305153021494E-2</v>
      </c>
      <c r="D2798" s="2">
        <v>0.93490650694897282</v>
      </c>
      <c r="E2798" s="2">
        <v>5.7933145054926704E-4</v>
      </c>
    </row>
    <row r="2799" spans="1:5" x14ac:dyDescent="0.35">
      <c r="A2799" s="2" t="s">
        <v>331</v>
      </c>
      <c r="B2799" s="2" t="s">
        <v>330</v>
      </c>
      <c r="C2799" s="2">
        <v>-2.3945210715710763E-2</v>
      </c>
      <c r="D2799" s="2">
        <v>0.93524146752531734</v>
      </c>
      <c r="E2799" s="2">
        <v>5.733731162197895E-4</v>
      </c>
    </row>
    <row r="2800" spans="1:5" x14ac:dyDescent="0.35">
      <c r="A2800" s="2" t="s">
        <v>329</v>
      </c>
      <c r="B2800" s="2" t="s">
        <v>328</v>
      </c>
      <c r="C2800" s="2">
        <v>2.3812105894419851E-2</v>
      </c>
      <c r="D2800" s="2">
        <v>0.93560076035244655</v>
      </c>
      <c r="E2800" s="2">
        <v>5.6701638712706461E-4</v>
      </c>
    </row>
    <row r="2801" spans="1:5" x14ac:dyDescent="0.35">
      <c r="A2801" s="2" t="s">
        <v>327</v>
      </c>
      <c r="B2801" s="2" t="s">
        <v>326</v>
      </c>
      <c r="C2801" s="2">
        <v>2.3699240403783985E-2</v>
      </c>
      <c r="D2801" s="2">
        <v>0.95558055990572199</v>
      </c>
      <c r="E2801" s="2">
        <v>5.6165399571634733E-4</v>
      </c>
    </row>
    <row r="2802" spans="1:5" x14ac:dyDescent="0.35">
      <c r="A2802" s="2" t="s">
        <v>325</v>
      </c>
      <c r="B2802" s="2" t="s">
        <v>324</v>
      </c>
      <c r="C2802" s="2">
        <v>2.3699240403783985E-2</v>
      </c>
      <c r="D2802" s="2">
        <v>0.95558055990572199</v>
      </c>
      <c r="E2802" s="2">
        <v>5.6165399571634733E-4</v>
      </c>
    </row>
    <row r="2803" spans="1:5" x14ac:dyDescent="0.35">
      <c r="A2803" s="2" t="s">
        <v>323</v>
      </c>
      <c r="B2803" s="2" t="s">
        <v>322</v>
      </c>
      <c r="C2803" s="2">
        <v>-2.3603636115777229E-2</v>
      </c>
      <c r="D2803" s="2">
        <v>0.93616351037227796</v>
      </c>
      <c r="E2803" s="2">
        <v>5.5713163788602318E-4</v>
      </c>
    </row>
    <row r="2804" spans="1:5" x14ac:dyDescent="0.35">
      <c r="A2804" s="2" t="s">
        <v>321</v>
      </c>
      <c r="B2804" s="2" t="s">
        <v>320</v>
      </c>
      <c r="C2804" s="2">
        <v>2.3291298795333801E-2</v>
      </c>
      <c r="D2804" s="2">
        <v>0.93700669554971006</v>
      </c>
      <c r="E2804" s="2">
        <v>5.4248459957351777E-4</v>
      </c>
    </row>
    <row r="2805" spans="1:5" x14ac:dyDescent="0.35">
      <c r="A2805" s="2" t="s">
        <v>319</v>
      </c>
      <c r="B2805" s="2" t="s">
        <v>318</v>
      </c>
      <c r="C2805" s="2">
        <v>-2.3098042025957215E-2</v>
      </c>
      <c r="D2805" s="2">
        <v>0.93752844190879059</v>
      </c>
      <c r="E2805" s="2">
        <v>5.3351954543288569E-4</v>
      </c>
    </row>
    <row r="2806" spans="1:5" x14ac:dyDescent="0.35">
      <c r="A2806" s="2" t="s">
        <v>317</v>
      </c>
      <c r="B2806" s="2" t="s">
        <v>316</v>
      </c>
      <c r="C2806" s="2">
        <v>-2.3077492759484931E-2</v>
      </c>
      <c r="D2806" s="2">
        <v>0.93758392131343804</v>
      </c>
      <c r="E2806" s="2">
        <v>5.3257067206407941E-4</v>
      </c>
    </row>
    <row r="2807" spans="1:5" x14ac:dyDescent="0.35">
      <c r="A2807" s="2" t="s">
        <v>315</v>
      </c>
      <c r="B2807" s="2" t="s">
        <v>314</v>
      </c>
      <c r="C2807" s="2">
        <v>-2.2710202687277858E-2</v>
      </c>
      <c r="D2807" s="2">
        <v>0.93857558407731911</v>
      </c>
      <c r="E2807" s="2">
        <v>5.1575330609724248E-4</v>
      </c>
    </row>
    <row r="2808" spans="1:5" x14ac:dyDescent="0.35">
      <c r="A2808" s="2" t="s">
        <v>313</v>
      </c>
      <c r="B2808" s="2" t="s">
        <v>312</v>
      </c>
      <c r="C2808" s="2">
        <v>2.2704969260933357E-2</v>
      </c>
      <c r="D2808" s="2">
        <v>0.93858971463853336</v>
      </c>
      <c r="E2808" s="2">
        <v>5.1551562913992866E-4</v>
      </c>
    </row>
    <row r="2809" spans="1:5" x14ac:dyDescent="0.35">
      <c r="A2809" s="2" t="s">
        <v>311</v>
      </c>
      <c r="B2809" s="2" t="s">
        <v>310</v>
      </c>
      <c r="C2809" s="2">
        <v>-2.2444703543992705E-2</v>
      </c>
      <c r="D2809" s="2">
        <v>0.93929246860800775</v>
      </c>
      <c r="E2809" s="2">
        <v>5.0376471717771866E-4</v>
      </c>
    </row>
    <row r="2810" spans="1:5" x14ac:dyDescent="0.35">
      <c r="A2810" s="2" t="s">
        <v>309</v>
      </c>
      <c r="B2810" s="2" t="s">
        <v>308</v>
      </c>
      <c r="C2810" s="2">
        <v>-2.2346843602743208E-2</v>
      </c>
      <c r="D2810" s="2">
        <v>0.93955671483691738</v>
      </c>
      <c r="E2810" s="2">
        <v>4.99381419005465E-4</v>
      </c>
    </row>
    <row r="2811" spans="1:5" x14ac:dyDescent="0.35">
      <c r="A2811" s="2" t="s">
        <v>307</v>
      </c>
      <c r="B2811" s="2" t="s">
        <v>306</v>
      </c>
      <c r="C2811" s="2">
        <v>-2.208879776943944E-2</v>
      </c>
      <c r="D2811" s="2">
        <v>0.94025353055130756</v>
      </c>
      <c r="E2811" s="2">
        <v>4.8791498689919278E-4</v>
      </c>
    </row>
    <row r="2812" spans="1:5" x14ac:dyDescent="0.35">
      <c r="A2812" s="2" t="s">
        <v>305</v>
      </c>
      <c r="B2812" s="2" t="s">
        <v>304</v>
      </c>
      <c r="C2812" s="2">
        <v>-2.2052314833171861E-2</v>
      </c>
      <c r="D2812" s="2">
        <v>0.94035205069829986</v>
      </c>
      <c r="E2812" s="2">
        <v>4.8630458950133171E-4</v>
      </c>
    </row>
    <row r="2813" spans="1:5" x14ac:dyDescent="0.35">
      <c r="A2813" s="2" t="s">
        <v>303</v>
      </c>
      <c r="B2813" s="2" t="s">
        <v>302</v>
      </c>
      <c r="C2813" s="2">
        <v>-2.2011701612714638E-2</v>
      </c>
      <c r="D2813" s="2">
        <v>0.94046172538149564</v>
      </c>
      <c r="E2813" s="2">
        <v>4.8451500788718416E-4</v>
      </c>
    </row>
    <row r="2814" spans="1:5" x14ac:dyDescent="0.35">
      <c r="A2814" s="2" t="s">
        <v>301</v>
      </c>
      <c r="B2814" s="2" t="s">
        <v>300</v>
      </c>
      <c r="C2814" s="2">
        <v>2.1727738791108144E-2</v>
      </c>
      <c r="D2814" s="2">
        <v>0.94122858506725748</v>
      </c>
      <c r="E2814" s="2">
        <v>4.7209463297462562E-4</v>
      </c>
    </row>
    <row r="2815" spans="1:5" x14ac:dyDescent="0.35">
      <c r="A2815" s="2" t="s">
        <v>299</v>
      </c>
      <c r="B2815" s="2" t="s">
        <v>298</v>
      </c>
      <c r="C2815" s="2">
        <v>2.1373196666007802E-2</v>
      </c>
      <c r="D2815" s="2">
        <v>0.94218611503489025</v>
      </c>
      <c r="E2815" s="2">
        <v>4.5681353572384699E-4</v>
      </c>
    </row>
    <row r="2816" spans="1:5" x14ac:dyDescent="0.35">
      <c r="A2816" s="2" t="s">
        <v>297</v>
      </c>
      <c r="B2816" s="2" t="s">
        <v>296</v>
      </c>
      <c r="C2816" s="2">
        <v>-2.1315825540838097E-2</v>
      </c>
      <c r="D2816" s="2">
        <v>0.94234106700899845</v>
      </c>
      <c r="E2816" s="2">
        <v>4.5436441848744572E-4</v>
      </c>
    </row>
    <row r="2817" spans="1:5" x14ac:dyDescent="0.35">
      <c r="A2817" s="2" t="s">
        <v>295</v>
      </c>
      <c r="B2817" s="2" t="s">
        <v>294</v>
      </c>
      <c r="C2817" s="2">
        <v>2.0695868682547639E-2</v>
      </c>
      <c r="D2817" s="2">
        <v>0.94401561001086232</v>
      </c>
      <c r="E2817" s="2">
        <v>4.2831898052525616E-4</v>
      </c>
    </row>
    <row r="2818" spans="1:5" x14ac:dyDescent="0.35">
      <c r="A2818" s="2" t="s">
        <v>293</v>
      </c>
      <c r="B2818" s="2" t="s">
        <v>292</v>
      </c>
      <c r="C2818" s="2">
        <v>-2.0693780430781815E-2</v>
      </c>
      <c r="D2818" s="2">
        <v>0.94402125087887967</v>
      </c>
      <c r="E2818" s="2">
        <v>4.2823254851740838E-4</v>
      </c>
    </row>
    <row r="2819" spans="1:5" x14ac:dyDescent="0.35">
      <c r="A2819" s="2" t="s">
        <v>291</v>
      </c>
      <c r="B2819" s="2" t="s">
        <v>290</v>
      </c>
      <c r="C2819" s="2">
        <v>-2.0663405851464641E-2</v>
      </c>
      <c r="D2819" s="2">
        <v>0.94410330016590105</v>
      </c>
      <c r="E2819" s="2">
        <v>4.2697634138234316E-4</v>
      </c>
    </row>
    <row r="2820" spans="1:5" x14ac:dyDescent="0.35">
      <c r="A2820" s="2" t="s">
        <v>289</v>
      </c>
      <c r="B2820" s="2" t="s">
        <v>288</v>
      </c>
      <c r="C2820" s="2">
        <v>-2.0640667099189006E-2</v>
      </c>
      <c r="D2820" s="2">
        <v>0.94416472352377534</v>
      </c>
      <c r="E2820" s="2">
        <v>4.2603713829954346E-4</v>
      </c>
    </row>
    <row r="2821" spans="1:5" x14ac:dyDescent="0.35">
      <c r="A2821" s="2" t="s">
        <v>287</v>
      </c>
      <c r="B2821" s="2" t="s">
        <v>286</v>
      </c>
      <c r="C2821" s="2">
        <v>2.0613987583602975E-2</v>
      </c>
      <c r="D2821" s="2">
        <v>0.94423679228879598</v>
      </c>
      <c r="E2821" s="2">
        <v>4.2493648409693761E-4</v>
      </c>
    </row>
    <row r="2822" spans="1:5" x14ac:dyDescent="0.35">
      <c r="A2822" s="2" t="s">
        <v>285</v>
      </c>
      <c r="B2822" s="2" t="s">
        <v>284</v>
      </c>
      <c r="C2822" s="2">
        <v>2.0220401255788462E-2</v>
      </c>
      <c r="D2822" s="2">
        <v>0.94530002383184564</v>
      </c>
      <c r="E2822" s="2">
        <v>4.0886462694509165E-4</v>
      </c>
    </row>
    <row r="2823" spans="1:5" x14ac:dyDescent="0.35">
      <c r="A2823" s="2" t="s">
        <v>283</v>
      </c>
      <c r="B2823" s="2" t="s">
        <v>282</v>
      </c>
      <c r="C2823" s="2">
        <v>-2.0158541974186081E-2</v>
      </c>
      <c r="D2823" s="2">
        <v>0.9454671378324242</v>
      </c>
      <c r="E2823" s="2">
        <v>4.0636681452502205E-4</v>
      </c>
    </row>
    <row r="2824" spans="1:5" x14ac:dyDescent="0.35">
      <c r="A2824" s="2" t="s">
        <v>281</v>
      </c>
      <c r="B2824" s="2" t="s">
        <v>280</v>
      </c>
      <c r="C2824" s="2">
        <v>-2.0008457665050956E-2</v>
      </c>
      <c r="D2824" s="2">
        <v>0.9458726020393996</v>
      </c>
      <c r="E2824" s="2">
        <v>4.0033837813413634E-4</v>
      </c>
    </row>
    <row r="2825" spans="1:5" x14ac:dyDescent="0.35">
      <c r="A2825" s="2" t="s">
        <v>279</v>
      </c>
      <c r="B2825" s="2" t="s">
        <v>278</v>
      </c>
      <c r="C2825" s="2">
        <v>-1.9955291909429899E-2</v>
      </c>
      <c r="D2825" s="2">
        <v>0.94601623630923681</v>
      </c>
      <c r="E2825" s="2">
        <v>3.9821367519055843E-4</v>
      </c>
    </row>
    <row r="2826" spans="1:5" x14ac:dyDescent="0.35">
      <c r="A2826" s="2" t="s">
        <v>277</v>
      </c>
      <c r="B2826" s="2" t="s">
        <v>276</v>
      </c>
      <c r="C2826" s="2">
        <v>1.9772590886066161E-2</v>
      </c>
      <c r="D2826" s="2">
        <v>0.94650983870951289</v>
      </c>
      <c r="E2826" s="2">
        <v>3.909553503477466E-4</v>
      </c>
    </row>
    <row r="2827" spans="1:5" x14ac:dyDescent="0.35">
      <c r="A2827" s="2" t="s">
        <v>275</v>
      </c>
      <c r="B2827" s="2" t="s">
        <v>274</v>
      </c>
      <c r="C2827" s="2">
        <v>1.9637234074858873E-2</v>
      </c>
      <c r="D2827" s="2">
        <v>0.94687554301191423</v>
      </c>
      <c r="E2827" s="2">
        <v>3.856209621107984E-4</v>
      </c>
    </row>
    <row r="2828" spans="1:5" x14ac:dyDescent="0.35">
      <c r="A2828" s="2" t="s">
        <v>273</v>
      </c>
      <c r="B2828" s="2" t="s">
        <v>272</v>
      </c>
      <c r="C2828" s="2">
        <v>-1.9266568230765682E-2</v>
      </c>
      <c r="D2828" s="2">
        <v>0.94787705009171463</v>
      </c>
      <c r="E2828" s="2">
        <v>3.7120065139074947E-4</v>
      </c>
    </row>
    <row r="2829" spans="1:5" x14ac:dyDescent="0.35">
      <c r="A2829" s="2" t="s">
        <v>271</v>
      </c>
      <c r="B2829" s="2" t="s">
        <v>270</v>
      </c>
      <c r="C2829" s="2">
        <v>1.9150229566893821E-2</v>
      </c>
      <c r="D2829" s="2">
        <v>0.94819140192583606</v>
      </c>
      <c r="E2829" s="2">
        <v>3.6673129246473431E-4</v>
      </c>
    </row>
    <row r="2830" spans="1:5" x14ac:dyDescent="0.35">
      <c r="A2830" s="2" t="s">
        <v>269</v>
      </c>
      <c r="B2830" s="2" t="s">
        <v>268</v>
      </c>
      <c r="C2830" s="2">
        <v>1.8901418836884041E-2</v>
      </c>
      <c r="D2830" s="2">
        <v>0.94886372216835491</v>
      </c>
      <c r="E2830" s="2">
        <v>3.5726363404731484E-4</v>
      </c>
    </row>
    <row r="2831" spans="1:5" x14ac:dyDescent="0.35">
      <c r="A2831" s="2" t="s">
        <v>267</v>
      </c>
      <c r="B2831" s="2" t="s">
        <v>266</v>
      </c>
      <c r="C2831" s="2">
        <v>1.878462181009798E-2</v>
      </c>
      <c r="D2831" s="2">
        <v>0.94917933446507208</v>
      </c>
      <c r="E2831" s="2">
        <v>3.528620165484087E-4</v>
      </c>
    </row>
    <row r="2832" spans="1:5" x14ac:dyDescent="0.35">
      <c r="A2832" s="2" t="s">
        <v>265</v>
      </c>
      <c r="B2832" s="2" t="s">
        <v>264</v>
      </c>
      <c r="C2832" s="2">
        <v>-1.8736222626095485E-2</v>
      </c>
      <c r="D2832" s="2">
        <v>0.94931012216938826</v>
      </c>
      <c r="E2832" s="2">
        <v>3.5104603829461237E-4</v>
      </c>
    </row>
    <row r="2833" spans="1:5" x14ac:dyDescent="0.35">
      <c r="A2833" s="2" t="s">
        <v>263</v>
      </c>
      <c r="B2833" s="2" t="s">
        <v>262</v>
      </c>
      <c r="C2833" s="2">
        <v>1.8582440966417993E-2</v>
      </c>
      <c r="D2833" s="2">
        <v>0.94972568972530413</v>
      </c>
      <c r="E2833" s="2">
        <v>3.4530711227040965E-4</v>
      </c>
    </row>
    <row r="2834" spans="1:5" x14ac:dyDescent="0.35">
      <c r="A2834" s="2" t="s">
        <v>261</v>
      </c>
      <c r="B2834" s="2" t="s">
        <v>260</v>
      </c>
      <c r="C2834" s="2">
        <v>1.8397861831730426E-2</v>
      </c>
      <c r="D2834" s="2">
        <v>0.95022449765219041</v>
      </c>
      <c r="E2834" s="2">
        <v>3.3848131997944318E-4</v>
      </c>
    </row>
    <row r="2835" spans="1:5" x14ac:dyDescent="0.35">
      <c r="A2835" s="2" t="s">
        <v>259</v>
      </c>
      <c r="B2835" s="2" t="s">
        <v>258</v>
      </c>
      <c r="C2835" s="2">
        <v>-1.8356554964140206E-2</v>
      </c>
      <c r="D2835" s="2">
        <v>0.9503361279424789</v>
      </c>
      <c r="E2835" s="2">
        <v>3.3696311015150041E-4</v>
      </c>
    </row>
    <row r="2836" spans="1:5" x14ac:dyDescent="0.35">
      <c r="A2836" s="2" t="s">
        <v>257</v>
      </c>
      <c r="B2836" s="2" t="s">
        <v>256</v>
      </c>
      <c r="C2836" s="2">
        <v>1.8325175216376794E-2</v>
      </c>
      <c r="D2836" s="2">
        <v>0.9504209311226256</v>
      </c>
      <c r="E2836" s="2">
        <v>3.3581204671091026E-4</v>
      </c>
    </row>
    <row r="2837" spans="1:5" x14ac:dyDescent="0.35">
      <c r="A2837" s="2" t="s">
        <v>255</v>
      </c>
      <c r="B2837" s="2" t="s">
        <v>254</v>
      </c>
      <c r="C2837" s="2">
        <v>-1.822135107702649E-2</v>
      </c>
      <c r="D2837" s="2">
        <v>0.95070151738565056</v>
      </c>
      <c r="E2837" s="2">
        <v>3.3201763507225443E-4</v>
      </c>
    </row>
    <row r="2838" spans="1:5" x14ac:dyDescent="0.35">
      <c r="A2838" s="2" t="s">
        <v>253</v>
      </c>
      <c r="B2838" s="2" t="s">
        <v>252</v>
      </c>
      <c r="C2838" s="2">
        <v>-1.8077965201039436E-2</v>
      </c>
      <c r="D2838" s="2">
        <v>0.95108902854778021</v>
      </c>
      <c r="E2838" s="2">
        <v>3.2681282580999282E-4</v>
      </c>
    </row>
    <row r="2839" spans="1:5" x14ac:dyDescent="0.35">
      <c r="A2839" s="2" t="s">
        <v>251</v>
      </c>
      <c r="B2839" s="2" t="s">
        <v>250</v>
      </c>
      <c r="C2839" s="2">
        <v>-1.7949640176272121E-2</v>
      </c>
      <c r="D2839" s="2">
        <v>0.95143584514452351</v>
      </c>
      <c r="E2839" s="2">
        <v>3.2218958245764225E-4</v>
      </c>
    </row>
    <row r="2840" spans="1:5" x14ac:dyDescent="0.35">
      <c r="A2840" s="2" t="s">
        <v>249</v>
      </c>
      <c r="B2840" s="2" t="s">
        <v>248</v>
      </c>
      <c r="C2840" s="2">
        <v>-1.7333695558011446E-2</v>
      </c>
      <c r="D2840" s="2">
        <v>0.95310063314391313</v>
      </c>
      <c r="E2840" s="2">
        <v>3.004570016978257E-4</v>
      </c>
    </row>
    <row r="2841" spans="1:5" x14ac:dyDescent="0.35">
      <c r="A2841" s="2" t="s">
        <v>247</v>
      </c>
      <c r="B2841" s="2" t="s">
        <v>246</v>
      </c>
      <c r="C2841" s="2">
        <v>-1.7274302198616556E-2</v>
      </c>
      <c r="D2841" s="2">
        <v>0.95326117225771656</v>
      </c>
      <c r="E2841" s="2">
        <v>2.9840151644912875E-4</v>
      </c>
    </row>
    <row r="2842" spans="1:5" x14ac:dyDescent="0.35">
      <c r="A2842" s="2" t="s">
        <v>245</v>
      </c>
      <c r="B2842" s="2" t="s">
        <v>244</v>
      </c>
      <c r="C2842" s="2">
        <v>1.7214207518822047E-2</v>
      </c>
      <c r="D2842" s="2">
        <v>0.95342360870401066</v>
      </c>
      <c r="E2842" s="2">
        <v>2.9632894050106949E-4</v>
      </c>
    </row>
    <row r="2843" spans="1:5" x14ac:dyDescent="0.35">
      <c r="A2843" s="2" t="s">
        <v>243</v>
      </c>
      <c r="B2843" s="2" t="s">
        <v>242</v>
      </c>
      <c r="C2843" s="2">
        <v>-1.7068175252535546E-2</v>
      </c>
      <c r="D2843" s="2">
        <v>0.95381834219349571</v>
      </c>
      <c r="E2843" s="2">
        <v>2.9132260645126686E-4</v>
      </c>
    </row>
    <row r="2844" spans="1:5" x14ac:dyDescent="0.35">
      <c r="A2844" s="2" t="s">
        <v>241</v>
      </c>
      <c r="B2844" s="2" t="s">
        <v>240</v>
      </c>
      <c r="C2844" s="2">
        <v>1.7052915789102899E-2</v>
      </c>
      <c r="D2844" s="2">
        <v>0.95385958995708364</v>
      </c>
      <c r="E2844" s="2">
        <v>2.9080193691023498E-4</v>
      </c>
    </row>
    <row r="2845" spans="1:5" x14ac:dyDescent="0.35">
      <c r="A2845" s="2" t="s">
        <v>239</v>
      </c>
      <c r="B2845" s="2" t="s">
        <v>238</v>
      </c>
      <c r="C2845" s="2">
        <v>-1.7026643235249987E-2</v>
      </c>
      <c r="D2845" s="2">
        <v>0.95393060739048241</v>
      </c>
      <c r="E2845" s="2">
        <v>2.8990657986048416E-4</v>
      </c>
    </row>
    <row r="2846" spans="1:5" x14ac:dyDescent="0.35">
      <c r="A2846" s="2" t="s">
        <v>237</v>
      </c>
      <c r="B2846" s="2" t="s">
        <v>236</v>
      </c>
      <c r="C2846" s="2">
        <v>1.6832221725391786E-2</v>
      </c>
      <c r="D2846" s="2">
        <v>0.95647523559763026</v>
      </c>
      <c r="E2846" s="2">
        <v>2.8332368821275126E-4</v>
      </c>
    </row>
    <row r="2847" spans="1:5" x14ac:dyDescent="0.35">
      <c r="A2847" s="2" t="s">
        <v>235</v>
      </c>
      <c r="B2847" s="2" t="s">
        <v>234</v>
      </c>
      <c r="C2847" s="2">
        <v>-1.6805181434791455E-2</v>
      </c>
      <c r="D2847" s="2">
        <v>0.95452925414888967</v>
      </c>
      <c r="E2847" s="2">
        <v>2.8241412305625939E-4</v>
      </c>
    </row>
    <row r="2848" spans="1:5" x14ac:dyDescent="0.35">
      <c r="A2848" s="2" t="s">
        <v>233</v>
      </c>
      <c r="B2848" s="2" t="s">
        <v>232</v>
      </c>
      <c r="C2848" s="2">
        <v>1.6780392898195873E-2</v>
      </c>
      <c r="D2848" s="2">
        <v>0.96094456230478664</v>
      </c>
      <c r="E2848" s="2">
        <v>2.8158158581782251E-4</v>
      </c>
    </row>
    <row r="2849" spans="1:5" x14ac:dyDescent="0.35">
      <c r="A2849" s="2" t="s">
        <v>231</v>
      </c>
      <c r="B2849" s="2" t="s">
        <v>230</v>
      </c>
      <c r="C2849" s="2">
        <v>-1.6691289000531843E-2</v>
      </c>
      <c r="D2849" s="2">
        <v>0.95483713235790446</v>
      </c>
      <c r="E2849" s="2">
        <v>2.7859912849927533E-4</v>
      </c>
    </row>
    <row r="2850" spans="1:5" x14ac:dyDescent="0.35">
      <c r="A2850" s="2" t="s">
        <v>229</v>
      </c>
      <c r="B2850" s="2" t="s">
        <v>228</v>
      </c>
      <c r="C2850" s="2">
        <v>1.6682736465199084E-2</v>
      </c>
      <c r="D2850" s="2">
        <v>0.95486025212217784</v>
      </c>
      <c r="E2850" s="2">
        <v>2.7831369596728324E-4</v>
      </c>
    </row>
    <row r="2851" spans="1:5" x14ac:dyDescent="0.35">
      <c r="A2851" s="2" t="s">
        <v>227</v>
      </c>
      <c r="B2851" s="2" t="s">
        <v>226</v>
      </c>
      <c r="C2851" s="2">
        <v>1.6682736465199084E-2</v>
      </c>
      <c r="D2851" s="2">
        <v>0.95486025212217784</v>
      </c>
      <c r="E2851" s="2">
        <v>2.7831369596728324E-4</v>
      </c>
    </row>
    <row r="2852" spans="1:5" x14ac:dyDescent="0.35">
      <c r="A2852" s="2" t="s">
        <v>225</v>
      </c>
      <c r="B2852" s="2" t="s">
        <v>224</v>
      </c>
      <c r="C2852" s="2">
        <v>-1.6394934755519685E-2</v>
      </c>
      <c r="D2852" s="2">
        <v>0.95563827536802282</v>
      </c>
      <c r="E2852" s="2">
        <v>2.687938856377473E-4</v>
      </c>
    </row>
    <row r="2853" spans="1:5" x14ac:dyDescent="0.35">
      <c r="A2853" s="2" t="s">
        <v>223</v>
      </c>
      <c r="B2853" s="2" t="s">
        <v>222</v>
      </c>
      <c r="C2853" s="2">
        <v>-1.630375899251094E-2</v>
      </c>
      <c r="D2853" s="2">
        <v>0.95588476131266709</v>
      </c>
      <c r="E2853" s="2">
        <v>2.6581255728588132E-4</v>
      </c>
    </row>
    <row r="2854" spans="1:5" x14ac:dyDescent="0.35">
      <c r="A2854" s="2" t="s">
        <v>221</v>
      </c>
      <c r="B2854" s="2" t="s">
        <v>220</v>
      </c>
      <c r="C2854" s="2">
        <v>1.6007126983493204E-2</v>
      </c>
      <c r="D2854" s="2">
        <v>0.95668670605029527</v>
      </c>
      <c r="E2854" s="2">
        <v>2.5622811426567624E-4</v>
      </c>
    </row>
    <row r="2855" spans="1:5" x14ac:dyDescent="0.35">
      <c r="A2855" s="2" t="s">
        <v>219</v>
      </c>
      <c r="B2855" s="2" t="s">
        <v>218</v>
      </c>
      <c r="C2855" s="2">
        <v>1.586125951932996E-2</v>
      </c>
      <c r="D2855" s="2">
        <v>0.95708107280341925</v>
      </c>
      <c r="E2855" s="2">
        <v>2.5157955353953527E-4</v>
      </c>
    </row>
    <row r="2856" spans="1:5" x14ac:dyDescent="0.35">
      <c r="A2856" s="2" t="s">
        <v>217</v>
      </c>
      <c r="B2856" s="2" t="s">
        <v>216</v>
      </c>
      <c r="C2856" s="2">
        <v>1.5857605835869721E-2</v>
      </c>
      <c r="D2856" s="2">
        <v>0.95709095100643693</v>
      </c>
      <c r="E2856" s="2">
        <v>2.5146366284580944E-4</v>
      </c>
    </row>
    <row r="2857" spans="1:5" x14ac:dyDescent="0.35">
      <c r="A2857" s="2" t="s">
        <v>215</v>
      </c>
      <c r="B2857" s="2" t="s">
        <v>214</v>
      </c>
      <c r="C2857" s="2">
        <v>-1.5745963987714599E-2</v>
      </c>
      <c r="D2857" s="2">
        <v>0.95739279185130899</v>
      </c>
      <c r="E2857" s="2">
        <v>2.4793538190240506E-4</v>
      </c>
    </row>
    <row r="2858" spans="1:5" x14ac:dyDescent="0.35">
      <c r="A2858" s="2" t="s">
        <v>213</v>
      </c>
      <c r="B2858" s="2" t="s">
        <v>212</v>
      </c>
      <c r="C2858" s="2">
        <v>-1.566833890266571E-2</v>
      </c>
      <c r="D2858" s="2">
        <v>0.95760266629460988</v>
      </c>
      <c r="E2858" s="2">
        <v>2.454968439687877E-4</v>
      </c>
    </row>
    <row r="2859" spans="1:5" x14ac:dyDescent="0.35">
      <c r="A2859" s="2" t="s">
        <v>211</v>
      </c>
      <c r="B2859" s="2" t="s">
        <v>210</v>
      </c>
      <c r="C2859" s="2">
        <v>-1.5508938389347537E-2</v>
      </c>
      <c r="D2859" s="2">
        <v>0.95989440799537107</v>
      </c>
      <c r="E2859" s="2">
        <v>2.4052716996457777E-4</v>
      </c>
    </row>
    <row r="2860" spans="1:5" x14ac:dyDescent="0.35">
      <c r="A2860" s="2" t="s">
        <v>209</v>
      </c>
      <c r="B2860" s="2" t="s">
        <v>208</v>
      </c>
      <c r="C2860" s="2">
        <v>1.541520316044726E-2</v>
      </c>
      <c r="D2860" s="2">
        <v>0.95828708544594554</v>
      </c>
      <c r="E2860" s="2">
        <v>2.376284884778632E-4</v>
      </c>
    </row>
    <row r="2861" spans="1:5" x14ac:dyDescent="0.35">
      <c r="A2861" s="2" t="s">
        <v>207</v>
      </c>
      <c r="B2861" s="2" t="s">
        <v>206</v>
      </c>
      <c r="C2861" s="2">
        <v>1.540896467575769E-2</v>
      </c>
      <c r="D2861" s="2">
        <v>0.95830395317151829</v>
      </c>
      <c r="E2861" s="2">
        <v>2.3743619237874829E-4</v>
      </c>
    </row>
    <row r="2862" spans="1:5" x14ac:dyDescent="0.35">
      <c r="A2862" s="2" t="s">
        <v>205</v>
      </c>
      <c r="B2862" s="2" t="s">
        <v>204</v>
      </c>
      <c r="C2862" s="2">
        <v>1.5294008022631093E-2</v>
      </c>
      <c r="D2862" s="2">
        <v>0.95861477790570448</v>
      </c>
      <c r="E2862" s="2">
        <v>2.3390668139630421E-4</v>
      </c>
    </row>
    <row r="2863" spans="1:5" x14ac:dyDescent="0.35">
      <c r="A2863" s="2" t="s">
        <v>203</v>
      </c>
      <c r="B2863" s="2" t="s">
        <v>202</v>
      </c>
      <c r="C2863" s="2">
        <v>-1.5023428222281225E-2</v>
      </c>
      <c r="D2863" s="2">
        <v>0.95934640468813304</v>
      </c>
      <c r="E2863" s="2">
        <v>2.2570339555003601E-4</v>
      </c>
    </row>
    <row r="2864" spans="1:5" x14ac:dyDescent="0.35">
      <c r="A2864" s="2" t="s">
        <v>201</v>
      </c>
      <c r="B2864" s="2" t="s">
        <v>200</v>
      </c>
      <c r="C2864" s="2">
        <v>-1.4925691238779395E-2</v>
      </c>
      <c r="D2864" s="2">
        <v>0.96525889480898885</v>
      </c>
      <c r="E2864" s="2">
        <v>2.2277625895537599E-4</v>
      </c>
    </row>
    <row r="2865" spans="1:5" x14ac:dyDescent="0.35">
      <c r="A2865" s="2" t="s">
        <v>199</v>
      </c>
      <c r="B2865" s="2" t="s">
        <v>198</v>
      </c>
      <c r="C2865" s="2">
        <v>-1.4925691238779395E-2</v>
      </c>
      <c r="D2865" s="2">
        <v>0.96525889480898885</v>
      </c>
      <c r="E2865" s="2">
        <v>2.2277625895537599E-4</v>
      </c>
    </row>
    <row r="2866" spans="1:5" x14ac:dyDescent="0.35">
      <c r="A2866" s="2" t="s">
        <v>197</v>
      </c>
      <c r="B2866" s="2" t="s">
        <v>196</v>
      </c>
      <c r="C2866" s="2">
        <v>1.4598946111335397E-2</v>
      </c>
      <c r="D2866" s="2">
        <v>0.96049423111172749</v>
      </c>
      <c r="E2866" s="2">
        <v>2.1312922756167491E-4</v>
      </c>
    </row>
    <row r="2867" spans="1:5" x14ac:dyDescent="0.35">
      <c r="A2867" s="2" t="s">
        <v>195</v>
      </c>
      <c r="B2867" s="2" t="s">
        <v>194</v>
      </c>
      <c r="C2867" s="2">
        <v>-1.3838283807199018E-2</v>
      </c>
      <c r="D2867" s="2">
        <v>0.96421203290347191</v>
      </c>
      <c r="E2867" s="2">
        <v>1.9149809872858655E-4</v>
      </c>
    </row>
    <row r="2868" spans="1:5" x14ac:dyDescent="0.35">
      <c r="A2868" s="2" t="s">
        <v>193</v>
      </c>
      <c r="B2868" s="2" t="s">
        <v>192</v>
      </c>
      <c r="C2868" s="2">
        <v>1.3649285287316532E-2</v>
      </c>
      <c r="D2868" s="2">
        <v>0.96306242848403789</v>
      </c>
      <c r="E2868" s="2">
        <v>1.8630298885455554E-4</v>
      </c>
    </row>
    <row r="2869" spans="1:5" x14ac:dyDescent="0.35">
      <c r="A2869" s="2" t="s">
        <v>191</v>
      </c>
      <c r="B2869" s="2" t="s">
        <v>190</v>
      </c>
      <c r="C2869" s="2">
        <v>-1.3212202985122743E-2</v>
      </c>
      <c r="D2869" s="2">
        <v>0.96424455707295176</v>
      </c>
      <c r="E2869" s="2">
        <v>1.7456230772008632E-4</v>
      </c>
    </row>
    <row r="2870" spans="1:5" x14ac:dyDescent="0.35">
      <c r="A2870" s="2" t="s">
        <v>189</v>
      </c>
      <c r="B2870" s="2" t="s">
        <v>188</v>
      </c>
      <c r="C2870" s="2">
        <v>-1.3142143714463466E-2</v>
      </c>
      <c r="D2870" s="2">
        <v>0.96443404511033815</v>
      </c>
      <c r="E2870" s="2">
        <v>1.7271594141161158E-4</v>
      </c>
    </row>
    <row r="2871" spans="1:5" x14ac:dyDescent="0.35">
      <c r="A2871" s="2" t="s">
        <v>187</v>
      </c>
      <c r="B2871" s="2" t="s">
        <v>186</v>
      </c>
      <c r="C2871" s="2">
        <v>1.3115313141695837E-2</v>
      </c>
      <c r="D2871" s="2">
        <v>0.96450661373598623</v>
      </c>
      <c r="E2871" s="2">
        <v>1.7201143880473952E-4</v>
      </c>
    </row>
    <row r="2872" spans="1:5" x14ac:dyDescent="0.35">
      <c r="A2872" s="2" t="s">
        <v>185</v>
      </c>
      <c r="B2872" s="2" t="s">
        <v>184</v>
      </c>
      <c r="C2872" s="2">
        <v>-1.2563037579481233E-2</v>
      </c>
      <c r="D2872" s="2">
        <v>0.96600040892358463</v>
      </c>
      <c r="E2872" s="2">
        <v>1.5782991322345767E-4</v>
      </c>
    </row>
    <row r="2873" spans="1:5" x14ac:dyDescent="0.35">
      <c r="A2873" s="2" t="s">
        <v>183</v>
      </c>
      <c r="B2873" s="2" t="s">
        <v>182</v>
      </c>
      <c r="C2873" s="2">
        <v>-1.2453124455866937E-2</v>
      </c>
      <c r="D2873" s="2">
        <v>0.96629771450290192</v>
      </c>
      <c r="E2873" s="2">
        <v>1.5508030871331119E-4</v>
      </c>
    </row>
    <row r="2874" spans="1:5" x14ac:dyDescent="0.35">
      <c r="A2874" s="2" t="s">
        <v>181</v>
      </c>
      <c r="B2874" s="2" t="s">
        <v>180</v>
      </c>
      <c r="C2874" s="2">
        <v>1.2413991983699461E-2</v>
      </c>
      <c r="D2874" s="2">
        <v>0.97110282231838441</v>
      </c>
      <c r="E2874" s="2">
        <v>1.5410719697135449E-4</v>
      </c>
    </row>
    <row r="2875" spans="1:5" x14ac:dyDescent="0.35">
      <c r="A2875" s="2" t="s">
        <v>179</v>
      </c>
      <c r="B2875" s="2" t="s">
        <v>178</v>
      </c>
      <c r="C2875" s="2">
        <v>-1.2023942884919037E-2</v>
      </c>
      <c r="D2875" s="2">
        <v>0.96745865251111529</v>
      </c>
      <c r="E2875" s="2">
        <v>1.4457520249979512E-4</v>
      </c>
    </row>
    <row r="2876" spans="1:5" x14ac:dyDescent="0.35">
      <c r="A2876" s="2" t="s">
        <v>177</v>
      </c>
      <c r="B2876" s="2" t="s">
        <v>176</v>
      </c>
      <c r="C2876" s="2">
        <v>-1.1725313387944821E-2</v>
      </c>
      <c r="D2876" s="2">
        <v>0.96826648207329713</v>
      </c>
      <c r="E2876" s="2">
        <v>1.3748297404551807E-4</v>
      </c>
    </row>
    <row r="2877" spans="1:5" x14ac:dyDescent="0.35">
      <c r="A2877" s="2" t="s">
        <v>175</v>
      </c>
      <c r="B2877" s="2" t="s">
        <v>174</v>
      </c>
      <c r="C2877" s="2">
        <v>-1.1674240262811077E-2</v>
      </c>
      <c r="D2877" s="2">
        <v>0.96840464401873871</v>
      </c>
      <c r="E2877" s="2">
        <v>1.3628788571383926E-4</v>
      </c>
    </row>
    <row r="2878" spans="1:5" x14ac:dyDescent="0.35">
      <c r="A2878" s="2" t="s">
        <v>173</v>
      </c>
      <c r="B2878" s="2" t="s">
        <v>172</v>
      </c>
      <c r="C2878" s="2">
        <v>1.1627732980152856E-2</v>
      </c>
      <c r="D2878" s="2">
        <v>0.96853045525980586</v>
      </c>
      <c r="E2878" s="2">
        <v>1.3520417425773442E-4</v>
      </c>
    </row>
    <row r="2879" spans="1:5" x14ac:dyDescent="0.35">
      <c r="A2879" s="2" t="s">
        <v>171</v>
      </c>
      <c r="B2879" s="2" t="s">
        <v>170</v>
      </c>
      <c r="C2879" s="2">
        <v>-1.1580181925958038E-2</v>
      </c>
      <c r="D2879" s="2">
        <v>0.96865909080930512</v>
      </c>
      <c r="E2879" s="2">
        <v>1.341006134382852E-4</v>
      </c>
    </row>
    <row r="2880" spans="1:5" x14ac:dyDescent="0.35">
      <c r="A2880" s="2" t="s">
        <v>169</v>
      </c>
      <c r="B2880" s="2" t="s">
        <v>168</v>
      </c>
      <c r="C2880" s="2">
        <v>1.1430448481530003E-2</v>
      </c>
      <c r="D2880" s="2">
        <v>0.96906415571543869</v>
      </c>
      <c r="E2880" s="2">
        <v>1.3065515248891155E-4</v>
      </c>
    </row>
    <row r="2881" spans="1:5" x14ac:dyDescent="0.35">
      <c r="A2881" s="2" t="s">
        <v>167</v>
      </c>
      <c r="B2881" s="2" t="s">
        <v>166</v>
      </c>
      <c r="C2881" s="2">
        <v>1.1421036527754065E-2</v>
      </c>
      <c r="D2881" s="2">
        <v>0.96908961754202094</v>
      </c>
      <c r="E2881" s="2">
        <v>1.3044007536829264E-4</v>
      </c>
    </row>
    <row r="2882" spans="1:5" x14ac:dyDescent="0.35">
      <c r="A2882" s="2" t="s">
        <v>165</v>
      </c>
      <c r="B2882" s="2" t="s">
        <v>164</v>
      </c>
      <c r="C2882" s="2">
        <v>1.1337531626811033E-2</v>
      </c>
      <c r="D2882" s="2">
        <v>0.96931552160146783</v>
      </c>
      <c r="E2882" s="2">
        <v>1.2853962338894043E-4</v>
      </c>
    </row>
    <row r="2883" spans="1:5" x14ac:dyDescent="0.35">
      <c r="A2883" s="2" t="s">
        <v>163</v>
      </c>
      <c r="B2883" s="2" t="s">
        <v>162</v>
      </c>
      <c r="C2883" s="2">
        <v>1.1289094297740859E-2</v>
      </c>
      <c r="D2883" s="2">
        <v>0.96944655907447141</v>
      </c>
      <c r="E2883" s="2">
        <v>1.2744365006328519E-4</v>
      </c>
    </row>
    <row r="2884" spans="1:5" x14ac:dyDescent="0.35">
      <c r="A2884" s="2" t="s">
        <v>161</v>
      </c>
      <c r="B2884" s="2" t="s">
        <v>160</v>
      </c>
      <c r="C2884" s="2">
        <v>-1.1238545231234319E-2</v>
      </c>
      <c r="D2884" s="2">
        <v>0.96958331019343036</v>
      </c>
      <c r="E2884" s="2">
        <v>1.2630489891449966E-4</v>
      </c>
    </row>
    <row r="2885" spans="1:5" x14ac:dyDescent="0.35">
      <c r="A2885" s="2" t="s">
        <v>159</v>
      </c>
      <c r="B2885" s="2" t="s">
        <v>158</v>
      </c>
      <c r="C2885" s="2">
        <v>1.120381277046684E-2</v>
      </c>
      <c r="D2885" s="2">
        <v>0.96967727287123129</v>
      </c>
      <c r="E2885" s="2">
        <v>1.2552542059567586E-4</v>
      </c>
    </row>
    <row r="2886" spans="1:5" x14ac:dyDescent="0.35">
      <c r="A2886" s="2" t="s">
        <v>157</v>
      </c>
      <c r="B2886" s="2" t="s">
        <v>156</v>
      </c>
      <c r="C2886" s="2">
        <v>1.0987482311502138E-2</v>
      </c>
      <c r="D2886" s="2">
        <v>0.97026252577710959</v>
      </c>
      <c r="E2886" s="2">
        <v>1.2072476754557237E-4</v>
      </c>
    </row>
    <row r="2887" spans="1:5" x14ac:dyDescent="0.35">
      <c r="A2887" s="2" t="s">
        <v>155</v>
      </c>
      <c r="B2887" s="2" t="s">
        <v>154</v>
      </c>
      <c r="C2887" s="2">
        <v>-1.0837233442006759E-2</v>
      </c>
      <c r="D2887" s="2">
        <v>0.97066901205078315</v>
      </c>
      <c r="E2887" s="2">
        <v>1.1744562867654967E-4</v>
      </c>
    </row>
    <row r="2888" spans="1:5" x14ac:dyDescent="0.35">
      <c r="A2888" s="2" t="s">
        <v>153</v>
      </c>
      <c r="B2888" s="2" t="s">
        <v>152</v>
      </c>
      <c r="C2888" s="2">
        <v>1.0622662901072624E-2</v>
      </c>
      <c r="D2888" s="2">
        <v>0.97124952690526767</v>
      </c>
      <c r="E2888" s="2">
        <v>1.1284096710982466E-4</v>
      </c>
    </row>
    <row r="2889" spans="1:5" x14ac:dyDescent="0.35">
      <c r="A2889" s="2" t="s">
        <v>151</v>
      </c>
      <c r="B2889" s="2" t="s">
        <v>150</v>
      </c>
      <c r="C2889" s="2">
        <v>1.0550089224344956E-2</v>
      </c>
      <c r="D2889" s="2">
        <v>0.97144587605308597</v>
      </c>
      <c r="E2889" s="2">
        <v>1.1130438264163956E-4</v>
      </c>
    </row>
    <row r="2890" spans="1:5" x14ac:dyDescent="0.35">
      <c r="A2890" s="2" t="s">
        <v>149</v>
      </c>
      <c r="B2890" s="2" t="s">
        <v>148</v>
      </c>
      <c r="C2890" s="2">
        <v>1.0419876634426933E-2</v>
      </c>
      <c r="D2890" s="2">
        <v>0.97179817188878748</v>
      </c>
      <c r="E2890" s="2">
        <v>1.0857382907667634E-4</v>
      </c>
    </row>
    <row r="2891" spans="1:5" x14ac:dyDescent="0.35">
      <c r="A2891" s="2" t="s">
        <v>147</v>
      </c>
      <c r="B2891" s="2" t="s">
        <v>146</v>
      </c>
      <c r="C2891" s="2">
        <v>1.0375296377295048E-2</v>
      </c>
      <c r="D2891" s="2">
        <v>0.9719187868184429</v>
      </c>
      <c r="E2891" s="2">
        <v>1.0764677491671175E-4</v>
      </c>
    </row>
    <row r="2892" spans="1:5" x14ac:dyDescent="0.35">
      <c r="A2892" s="2" t="s">
        <v>145</v>
      </c>
      <c r="B2892" s="2" t="s">
        <v>144</v>
      </c>
      <c r="C2892" s="2">
        <v>1.0199095864029529E-2</v>
      </c>
      <c r="D2892" s="2">
        <v>0.97239551477582131</v>
      </c>
      <c r="E2892" s="2">
        <v>1.0402155644366423E-4</v>
      </c>
    </row>
    <row r="2893" spans="1:5" x14ac:dyDescent="0.35">
      <c r="A2893" s="2" t="s">
        <v>143</v>
      </c>
      <c r="B2893" s="2" t="s">
        <v>142</v>
      </c>
      <c r="C2893" s="2">
        <v>-9.991171573529134E-3</v>
      </c>
      <c r="D2893" s="2">
        <v>0.97295808556724594</v>
      </c>
      <c r="E2893" s="2">
        <v>9.9823509411696632E-5</v>
      </c>
    </row>
    <row r="2894" spans="1:5" x14ac:dyDescent="0.35">
      <c r="A2894" s="2" t="s">
        <v>141</v>
      </c>
      <c r="B2894" s="2" t="s">
        <v>140</v>
      </c>
      <c r="C2894" s="2">
        <v>-9.9838866660373286E-3</v>
      </c>
      <c r="D2894" s="2">
        <v>0.97417655086660937</v>
      </c>
      <c r="E2894" s="2">
        <v>9.9677992960277967E-5</v>
      </c>
    </row>
    <row r="2895" spans="1:5" x14ac:dyDescent="0.35">
      <c r="A2895" s="2" t="s">
        <v>139</v>
      </c>
      <c r="B2895" s="2" t="s">
        <v>138</v>
      </c>
      <c r="C2895" s="2">
        <v>-9.9197164096776775E-3</v>
      </c>
      <c r="D2895" s="2">
        <v>0.97559140046804249</v>
      </c>
      <c r="E2895" s="2">
        <v>9.8400773648428598E-5</v>
      </c>
    </row>
    <row r="2896" spans="1:5" x14ac:dyDescent="0.35">
      <c r="A2896" s="2" t="s">
        <v>137</v>
      </c>
      <c r="B2896" s="2" t="s">
        <v>136</v>
      </c>
      <c r="C2896" s="2">
        <v>-9.5557966135552466E-3</v>
      </c>
      <c r="D2896" s="2">
        <v>0.97413609631130815</v>
      </c>
      <c r="E2896" s="2">
        <v>9.1313248919633913E-5</v>
      </c>
    </row>
    <row r="2897" spans="1:5" x14ac:dyDescent="0.35">
      <c r="A2897" s="2" t="s">
        <v>135</v>
      </c>
      <c r="B2897" s="2" t="s">
        <v>134</v>
      </c>
      <c r="C2897" s="2">
        <v>9.4421508016665733E-3</v>
      </c>
      <c r="D2897" s="2">
        <v>0.9744436003051089</v>
      </c>
      <c r="E2897" s="2">
        <v>8.9154211761412707E-5</v>
      </c>
    </row>
    <row r="2898" spans="1:5" x14ac:dyDescent="0.35">
      <c r="A2898" s="2" t="s">
        <v>133</v>
      </c>
      <c r="B2898" s="2" t="s">
        <v>132</v>
      </c>
      <c r="C2898" s="2">
        <v>-9.3766811429740939E-3</v>
      </c>
      <c r="D2898" s="2">
        <v>0.97692727865709306</v>
      </c>
      <c r="E2898" s="2">
        <v>8.7922149257005955E-5</v>
      </c>
    </row>
    <row r="2899" spans="1:5" x14ac:dyDescent="0.35">
      <c r="A2899" s="2" t="s">
        <v>131</v>
      </c>
      <c r="B2899" s="2" t="s">
        <v>130</v>
      </c>
      <c r="C2899" s="2">
        <v>-9.1184439071955309E-3</v>
      </c>
      <c r="D2899" s="2">
        <v>0.9753195076657003</v>
      </c>
      <c r="E2899" s="2">
        <v>8.3146019288671293E-5</v>
      </c>
    </row>
    <row r="2900" spans="1:5" x14ac:dyDescent="0.35">
      <c r="A2900" s="2" t="s">
        <v>129</v>
      </c>
      <c r="B2900" s="2" t="s">
        <v>128</v>
      </c>
      <c r="C2900" s="2">
        <v>9.0106595486329419E-3</v>
      </c>
      <c r="D2900" s="2">
        <v>0.97561116344055265</v>
      </c>
      <c r="E2900" s="2">
        <v>8.1191985501370006E-5</v>
      </c>
    </row>
    <row r="2901" spans="1:5" x14ac:dyDescent="0.35">
      <c r="A2901" s="2" t="s">
        <v>127</v>
      </c>
      <c r="B2901" s="2" t="s">
        <v>126</v>
      </c>
      <c r="C2901" s="2">
        <v>8.3822892935012487E-3</v>
      </c>
      <c r="D2901" s="2">
        <v>0.97731153794686076</v>
      </c>
      <c r="E2901" s="2">
        <v>7.0262773799945668E-5</v>
      </c>
    </row>
    <row r="2902" spans="1:5" x14ac:dyDescent="0.35">
      <c r="A2902" s="2" t="s">
        <v>125</v>
      </c>
      <c r="B2902" s="2" t="s">
        <v>124</v>
      </c>
      <c r="C2902" s="2">
        <v>-8.3542881212192253E-3</v>
      </c>
      <c r="D2902" s="2">
        <v>0.9773873114582311</v>
      </c>
      <c r="E2902" s="2">
        <v>6.9794130012344657E-5</v>
      </c>
    </row>
    <row r="2903" spans="1:5" x14ac:dyDescent="0.35">
      <c r="A2903" s="2" t="s">
        <v>123</v>
      </c>
      <c r="B2903" s="2" t="s">
        <v>122</v>
      </c>
      <c r="C2903" s="2">
        <v>-8.3527243106367843E-3</v>
      </c>
      <c r="D2903" s="2">
        <v>0.97739154326553757</v>
      </c>
      <c r="E2903" s="2">
        <v>6.9768003409502742E-5</v>
      </c>
    </row>
    <row r="2904" spans="1:5" x14ac:dyDescent="0.35">
      <c r="A2904" s="2" t="s">
        <v>121</v>
      </c>
      <c r="B2904" s="2" t="s">
        <v>120</v>
      </c>
      <c r="C2904" s="2">
        <v>-8.3043699100580348E-3</v>
      </c>
      <c r="D2904" s="2">
        <v>0.97752239474703972</v>
      </c>
      <c r="E2904" s="2">
        <v>6.8962559603077291E-5</v>
      </c>
    </row>
    <row r="2905" spans="1:5" x14ac:dyDescent="0.35">
      <c r="A2905" s="2" t="s">
        <v>119</v>
      </c>
      <c r="B2905" s="2" t="s">
        <v>118</v>
      </c>
      <c r="C2905" s="2">
        <v>-8.2431997452738701E-3</v>
      </c>
      <c r="D2905" s="2">
        <v>0.97768792762459023</v>
      </c>
      <c r="E2905" s="2">
        <v>6.7950342040483202E-5</v>
      </c>
    </row>
    <row r="2906" spans="1:5" x14ac:dyDescent="0.35">
      <c r="A2906" s="2" t="s">
        <v>117</v>
      </c>
      <c r="B2906" s="2" t="s">
        <v>116</v>
      </c>
      <c r="C2906" s="2">
        <v>8.1926957525897369E-3</v>
      </c>
      <c r="D2906" s="2">
        <v>0.97880845397254657</v>
      </c>
      <c r="E2906" s="2">
        <v>6.7120263694501911E-5</v>
      </c>
    </row>
    <row r="2907" spans="1:5" x14ac:dyDescent="0.35">
      <c r="A2907" s="2" t="s">
        <v>115</v>
      </c>
      <c r="B2907" s="2" t="s">
        <v>114</v>
      </c>
      <c r="C2907" s="2">
        <v>-7.8097993723971375E-3</v>
      </c>
      <c r="D2907" s="2">
        <v>0.97979868300626594</v>
      </c>
      <c r="E2907" s="2">
        <v>6.0992966237094724E-5</v>
      </c>
    </row>
    <row r="2908" spans="1:5" x14ac:dyDescent="0.35">
      <c r="A2908" s="2" t="s">
        <v>113</v>
      </c>
      <c r="B2908" s="2" t="s">
        <v>112</v>
      </c>
      <c r="C2908" s="2">
        <v>-7.6475257477617376E-3</v>
      </c>
      <c r="D2908" s="2">
        <v>0.97929992659827825</v>
      </c>
      <c r="E2908" s="2">
        <v>5.8484650062678726E-5</v>
      </c>
    </row>
    <row r="2909" spans="1:5" x14ac:dyDescent="0.35">
      <c r="A2909" s="2" t="s">
        <v>111</v>
      </c>
      <c r="B2909" s="2" t="s">
        <v>110</v>
      </c>
      <c r="C2909" s="2">
        <v>7.1939649878810909E-3</v>
      </c>
      <c r="D2909" s="2">
        <v>0.98052739162109126</v>
      </c>
      <c r="E2909" s="2">
        <v>5.1753132246858982E-5</v>
      </c>
    </row>
    <row r="2910" spans="1:5" x14ac:dyDescent="0.35">
      <c r="A2910" s="2" t="s">
        <v>109</v>
      </c>
      <c r="B2910" s="2" t="s">
        <v>108</v>
      </c>
      <c r="C2910" s="2">
        <v>-6.6797497267868291E-3</v>
      </c>
      <c r="D2910" s="2">
        <v>0.98191905336670193</v>
      </c>
      <c r="E2910" s="2">
        <v>4.4619056412508719E-5</v>
      </c>
    </row>
    <row r="2911" spans="1:5" x14ac:dyDescent="0.35">
      <c r="A2911" s="2" t="s">
        <v>107</v>
      </c>
      <c r="B2911" s="2" t="s">
        <v>106</v>
      </c>
      <c r="C2911" s="2">
        <v>6.41803208819741E-3</v>
      </c>
      <c r="D2911" s="2">
        <v>0.98262737925997479</v>
      </c>
      <c r="E2911" s="2">
        <v>4.119113588513161E-5</v>
      </c>
    </row>
    <row r="2912" spans="1:5" x14ac:dyDescent="0.35">
      <c r="A2912" s="2" t="s">
        <v>105</v>
      </c>
      <c r="B2912" s="2" t="s">
        <v>104</v>
      </c>
      <c r="C2912" s="2">
        <v>-6.4044087082205329E-3</v>
      </c>
      <c r="D2912" s="2">
        <v>0.98599093056250353</v>
      </c>
      <c r="E2912" s="2">
        <v>4.1016450901930995E-5</v>
      </c>
    </row>
    <row r="2913" spans="1:5" x14ac:dyDescent="0.35">
      <c r="A2913" s="2" t="s">
        <v>103</v>
      </c>
      <c r="B2913" s="2" t="s">
        <v>102</v>
      </c>
      <c r="C2913" s="2">
        <v>6.3785004816422197E-3</v>
      </c>
      <c r="D2913" s="2">
        <v>0.98273437065155578</v>
      </c>
      <c r="E2913" s="2">
        <v>4.0685268394310026E-5</v>
      </c>
    </row>
    <row r="2914" spans="1:5" x14ac:dyDescent="0.35">
      <c r="A2914" s="2" t="s">
        <v>101</v>
      </c>
      <c r="B2914" s="2" t="s">
        <v>100</v>
      </c>
      <c r="C2914" s="2">
        <v>6.0474632668426238E-3</v>
      </c>
      <c r="D2914" s="2">
        <v>0.9836303257515393</v>
      </c>
      <c r="E2914" s="2">
        <v>3.6571811963810863E-5</v>
      </c>
    </row>
    <row r="2915" spans="1:5" x14ac:dyDescent="0.35">
      <c r="A2915" s="2" t="s">
        <v>99</v>
      </c>
      <c r="B2915" s="2" t="s">
        <v>98</v>
      </c>
      <c r="C2915" s="2">
        <v>-6.0067297664692307E-3</v>
      </c>
      <c r="D2915" s="2">
        <v>0.98374057258364056</v>
      </c>
      <c r="E2915" s="2">
        <v>3.6080802487387502E-5</v>
      </c>
    </row>
    <row r="2916" spans="1:5" x14ac:dyDescent="0.35">
      <c r="A2916" s="2" t="s">
        <v>97</v>
      </c>
      <c r="B2916" s="2" t="s">
        <v>96</v>
      </c>
      <c r="C2916" s="2">
        <v>-5.925840391746099E-3</v>
      </c>
      <c r="D2916" s="2">
        <v>0.98395950367808416</v>
      </c>
      <c r="E2916" s="2">
        <v>3.5115584348449564E-5</v>
      </c>
    </row>
    <row r="2917" spans="1:5" x14ac:dyDescent="0.35">
      <c r="A2917" s="2" t="s">
        <v>95</v>
      </c>
      <c r="B2917" s="2" t="s">
        <v>94</v>
      </c>
      <c r="C2917" s="2">
        <v>-5.8241822045672848E-3</v>
      </c>
      <c r="D2917" s="2">
        <v>0.98813540882990769</v>
      </c>
      <c r="E2917" s="2">
        <v>3.392109835199824E-5</v>
      </c>
    </row>
    <row r="2918" spans="1:5" x14ac:dyDescent="0.35">
      <c r="A2918" s="2" t="s">
        <v>93</v>
      </c>
      <c r="B2918" s="2" t="s">
        <v>92</v>
      </c>
      <c r="C2918" s="2">
        <v>5.7993246537939936E-3</v>
      </c>
      <c r="D2918" s="2">
        <v>0.98499848738782592</v>
      </c>
      <c r="E2918" s="2">
        <v>3.3632166440102822E-5</v>
      </c>
    </row>
    <row r="2919" spans="1:5" x14ac:dyDescent="0.35">
      <c r="A2919" s="2" t="s">
        <v>91</v>
      </c>
      <c r="B2919" s="2" t="s">
        <v>90</v>
      </c>
      <c r="C2919" s="2">
        <v>-5.7728176353011133E-3</v>
      </c>
      <c r="D2919" s="2">
        <v>0.98737238224909718</v>
      </c>
      <c r="E2919" s="2">
        <v>3.3325423450443537E-5</v>
      </c>
    </row>
    <row r="2920" spans="1:5" x14ac:dyDescent="0.35">
      <c r="A2920" s="2" t="s">
        <v>89</v>
      </c>
      <c r="B2920" s="2" t="s">
        <v>88</v>
      </c>
      <c r="C2920" s="2">
        <v>-5.7577428118871909E-3</v>
      </c>
      <c r="D2920" s="2">
        <v>0.98441447143415473</v>
      </c>
      <c r="E2920" s="2">
        <v>3.3151602287838616E-5</v>
      </c>
    </row>
    <row r="2921" spans="1:5" x14ac:dyDescent="0.35">
      <c r="A2921" s="2" t="s">
        <v>87</v>
      </c>
      <c r="B2921" s="2" t="s">
        <v>86</v>
      </c>
      <c r="C2921" s="2">
        <v>-5.6987449926606919E-3</v>
      </c>
      <c r="D2921" s="2">
        <v>0.98457415417350047</v>
      </c>
      <c r="E2921" s="2">
        <v>3.2475694491375307E-5</v>
      </c>
    </row>
    <row r="2922" spans="1:5" x14ac:dyDescent="0.35">
      <c r="A2922" s="2" t="s">
        <v>85</v>
      </c>
      <c r="B2922" s="2" t="s">
        <v>84</v>
      </c>
      <c r="C2922" s="2">
        <v>5.5222135162370936E-3</v>
      </c>
      <c r="D2922" s="2">
        <v>0.98505195518362965</v>
      </c>
      <c r="E2922" s="2">
        <v>3.0494842118911645E-5</v>
      </c>
    </row>
    <row r="2923" spans="1:5" x14ac:dyDescent="0.35">
      <c r="A2923" s="2" t="s">
        <v>83</v>
      </c>
      <c r="B2923" s="2" t="s">
        <v>82</v>
      </c>
      <c r="C2923" s="2">
        <v>-5.2732775466019033E-3</v>
      </c>
      <c r="D2923" s="2">
        <v>0.9857257344516972</v>
      </c>
      <c r="E2923" s="2">
        <v>2.7807456083495789E-5</v>
      </c>
    </row>
    <row r="2924" spans="1:5" x14ac:dyDescent="0.35">
      <c r="A2924" s="2" t="s">
        <v>81</v>
      </c>
      <c r="B2924" s="2" t="s">
        <v>80</v>
      </c>
      <c r="C2924" s="2">
        <v>5.1529198025815062E-3</v>
      </c>
      <c r="D2924" s="2">
        <v>0.986051502354374</v>
      </c>
      <c r="E2924" s="2">
        <v>2.6552582491836628E-5</v>
      </c>
    </row>
    <row r="2925" spans="1:5" x14ac:dyDescent="0.35">
      <c r="A2925" s="2" t="s">
        <v>79</v>
      </c>
      <c r="B2925" s="2" t="s">
        <v>78</v>
      </c>
      <c r="C2925" s="2">
        <v>-4.9883215182674112E-3</v>
      </c>
      <c r="D2925" s="2">
        <v>0.9864970177705954</v>
      </c>
      <c r="E2925" s="2">
        <v>2.488335156960969E-5</v>
      </c>
    </row>
    <row r="2926" spans="1:5" x14ac:dyDescent="0.35">
      <c r="A2926" s="2" t="s">
        <v>77</v>
      </c>
      <c r="B2926" s="2" t="s">
        <v>76</v>
      </c>
      <c r="C2926" s="2">
        <v>-4.7436955278052318E-3</v>
      </c>
      <c r="D2926" s="2">
        <v>0.98715914955934991</v>
      </c>
      <c r="E2926" s="2">
        <v>2.2502647260519358E-5</v>
      </c>
    </row>
    <row r="2927" spans="1:5" x14ac:dyDescent="0.35">
      <c r="A2927" s="2" t="s">
        <v>75</v>
      </c>
      <c r="B2927" s="2" t="s">
        <v>74</v>
      </c>
      <c r="C2927" s="2">
        <v>4.7400836688449178E-3</v>
      </c>
      <c r="D2927" s="2">
        <v>0.9871689258752242</v>
      </c>
      <c r="E2927" s="2">
        <v>2.2468393187650298E-5</v>
      </c>
    </row>
    <row r="2928" spans="1:5" x14ac:dyDescent="0.35">
      <c r="A2928" s="2" t="s">
        <v>73</v>
      </c>
      <c r="B2928" s="2" t="s">
        <v>72</v>
      </c>
      <c r="C2928" s="2">
        <v>-4.6777002369751833E-3</v>
      </c>
      <c r="D2928" s="2">
        <v>0.98733778105256931</v>
      </c>
      <c r="E2928" s="2">
        <v>2.1880879506997685E-5</v>
      </c>
    </row>
    <row r="2929" spans="1:5" x14ac:dyDescent="0.35">
      <c r="A2929" s="2" t="s">
        <v>71</v>
      </c>
      <c r="B2929" s="2" t="s">
        <v>70</v>
      </c>
      <c r="C2929" s="2">
        <v>-4.3706976755467589E-3</v>
      </c>
      <c r="D2929" s="2">
        <v>0.98816876149822974</v>
      </c>
      <c r="E2929" s="2">
        <v>1.9102998171029841E-5</v>
      </c>
    </row>
    <row r="2930" spans="1:5" x14ac:dyDescent="0.35">
      <c r="A2930" s="2" t="s">
        <v>69</v>
      </c>
      <c r="B2930" s="2" t="s">
        <v>68</v>
      </c>
      <c r="C2930" s="2">
        <v>4.3660298414966384E-3</v>
      </c>
      <c r="D2930" s="2">
        <v>0.9881813962652829</v>
      </c>
      <c r="E2930" s="2">
        <v>1.9062216576839163E-5</v>
      </c>
    </row>
    <row r="2931" spans="1:5" x14ac:dyDescent="0.35">
      <c r="A2931" s="2" t="s">
        <v>67</v>
      </c>
      <c r="B2931" s="2" t="s">
        <v>66</v>
      </c>
      <c r="C2931" s="2">
        <v>4.2743885903371269E-3</v>
      </c>
      <c r="D2931" s="2">
        <v>0.98948125307275059</v>
      </c>
      <c r="E2931" s="2">
        <v>1.8270397821204211E-5</v>
      </c>
    </row>
    <row r="2932" spans="1:5" x14ac:dyDescent="0.35">
      <c r="A2932" s="2" t="s">
        <v>65</v>
      </c>
      <c r="B2932" s="2" t="s">
        <v>64</v>
      </c>
      <c r="C2932" s="2">
        <v>4.1678473552607537E-3</v>
      </c>
      <c r="D2932" s="2">
        <v>0.98871783360333731</v>
      </c>
      <c r="E2932" s="2">
        <v>1.7370951576754057E-5</v>
      </c>
    </row>
    <row r="2933" spans="1:5" x14ac:dyDescent="0.35">
      <c r="A2933" s="2" t="s">
        <v>63</v>
      </c>
      <c r="B2933" s="2" t="s">
        <v>62</v>
      </c>
      <c r="C2933" s="2">
        <v>-3.990777230379737E-3</v>
      </c>
      <c r="D2933" s="2">
        <v>0.98919712807738891</v>
      </c>
      <c r="E2933" s="2">
        <v>1.5926302902517365E-5</v>
      </c>
    </row>
    <row r="2934" spans="1:5" x14ac:dyDescent="0.35">
      <c r="A2934" s="2" t="s">
        <v>61</v>
      </c>
      <c r="B2934" s="2" t="s">
        <v>60</v>
      </c>
      <c r="C2934" s="2">
        <v>-3.7016140225119166E-3</v>
      </c>
      <c r="D2934" s="2">
        <v>0.9899798439931522</v>
      </c>
      <c r="E2934" s="2">
        <v>1.3701946371656852E-5</v>
      </c>
    </row>
    <row r="2935" spans="1:5" x14ac:dyDescent="0.35">
      <c r="A2935" s="2" t="s">
        <v>59</v>
      </c>
      <c r="B2935" s="2" t="s">
        <v>58</v>
      </c>
      <c r="C2935" s="2">
        <v>3.634698364919078E-3</v>
      </c>
      <c r="D2935" s="2">
        <v>0.99016097458264518</v>
      </c>
      <c r="E2935" s="2">
        <v>1.3211032203945419E-5</v>
      </c>
    </row>
    <row r="2936" spans="1:5" x14ac:dyDescent="0.35">
      <c r="A2936" s="2" t="s">
        <v>57</v>
      </c>
      <c r="B2936" s="2" t="s">
        <v>56</v>
      </c>
      <c r="C2936" s="2">
        <v>3.519068228446302E-3</v>
      </c>
      <c r="D2936" s="2">
        <v>0.99047396895060957</v>
      </c>
      <c r="E2936" s="2">
        <v>1.2383841196460194E-5</v>
      </c>
    </row>
    <row r="2937" spans="1:5" x14ac:dyDescent="0.35">
      <c r="A2937" s="2" t="s">
        <v>55</v>
      </c>
      <c r="B2937" s="2" t="s">
        <v>54</v>
      </c>
      <c r="C2937" s="2">
        <v>3.2273766580194659E-3</v>
      </c>
      <c r="D2937" s="2">
        <v>0.99126354219628432</v>
      </c>
      <c r="E2937" s="2">
        <v>1.0415960092728897E-5</v>
      </c>
    </row>
    <row r="2938" spans="1:5" x14ac:dyDescent="0.35">
      <c r="A2938" s="2" t="s">
        <v>53</v>
      </c>
      <c r="B2938" s="2" t="s">
        <v>52</v>
      </c>
      <c r="C2938" s="2">
        <v>-3.1428509318731082E-3</v>
      </c>
      <c r="D2938" s="2">
        <v>0.99149234437142408</v>
      </c>
      <c r="E2938" s="2">
        <v>9.8775119799756645E-6</v>
      </c>
    </row>
    <row r="2939" spans="1:5" x14ac:dyDescent="0.35">
      <c r="A2939" s="2" t="s">
        <v>51</v>
      </c>
      <c r="B2939" s="2" t="s">
        <v>50</v>
      </c>
      <c r="C2939" s="2">
        <v>3.1421419985608805E-3</v>
      </c>
      <c r="D2939" s="2">
        <v>0.99149426338129787</v>
      </c>
      <c r="E2939" s="2">
        <v>9.873056339120164E-6</v>
      </c>
    </row>
    <row r="2940" spans="1:5" x14ac:dyDescent="0.35">
      <c r="A2940" s="2" t="s">
        <v>49</v>
      </c>
      <c r="B2940" s="2" t="s">
        <v>48</v>
      </c>
      <c r="C2940" s="2">
        <v>-3.0566517368372115E-3</v>
      </c>
      <c r="D2940" s="2">
        <v>0.99172567707522785</v>
      </c>
      <c r="E2940" s="2">
        <v>9.3431198403099424E-6</v>
      </c>
    </row>
    <row r="2941" spans="1:5" x14ac:dyDescent="0.35">
      <c r="A2941" s="2" t="s">
        <v>47</v>
      </c>
      <c r="B2941" s="2" t="s">
        <v>46</v>
      </c>
      <c r="C2941" s="2">
        <v>3.0307173355704604E-3</v>
      </c>
      <c r="D2941" s="2">
        <v>0.99179587905803568</v>
      </c>
      <c r="E2941" s="2">
        <v>9.1852475681273102E-6</v>
      </c>
    </row>
    <row r="2942" spans="1:5" x14ac:dyDescent="0.35">
      <c r="A2942" s="2" t="s">
        <v>45</v>
      </c>
      <c r="B2942" s="2" t="s">
        <v>44</v>
      </c>
      <c r="C2942" s="2">
        <v>2.978481026556473E-3</v>
      </c>
      <c r="D2942" s="2">
        <v>0.99193727799611076</v>
      </c>
      <c r="E2942" s="2">
        <v>8.8713492255569015E-6</v>
      </c>
    </row>
    <row r="2943" spans="1:5" x14ac:dyDescent="0.35">
      <c r="A2943" s="2" t="s">
        <v>43</v>
      </c>
      <c r="B2943" s="2" t="s">
        <v>42</v>
      </c>
      <c r="C2943" s="2">
        <v>-2.9589438674011486E-3</v>
      </c>
      <c r="D2943" s="2">
        <v>0.99199016336594958</v>
      </c>
      <c r="E2943" s="2">
        <v>8.7553488104308667E-6</v>
      </c>
    </row>
    <row r="2944" spans="1:5" x14ac:dyDescent="0.35">
      <c r="A2944" s="2" t="s">
        <v>41</v>
      </c>
      <c r="B2944" s="2" t="s">
        <v>40</v>
      </c>
      <c r="C2944" s="2">
        <v>-2.8848085509212799E-3</v>
      </c>
      <c r="D2944" s="2">
        <v>0.99219084141740588</v>
      </c>
      <c r="E2944" s="2">
        <v>8.3221203754685357E-6</v>
      </c>
    </row>
    <row r="2945" spans="1:5" x14ac:dyDescent="0.35">
      <c r="A2945" s="2" t="s">
        <v>39</v>
      </c>
      <c r="B2945" s="2" t="s">
        <v>38</v>
      </c>
      <c r="C2945" s="2">
        <v>-2.8613625346820288E-3</v>
      </c>
      <c r="D2945" s="2">
        <v>0.99225430789651559</v>
      </c>
      <c r="E2945" s="2">
        <v>8.1873955548819649E-6</v>
      </c>
    </row>
    <row r="2946" spans="1:5" x14ac:dyDescent="0.35">
      <c r="A2946" s="2" t="s">
        <v>37</v>
      </c>
      <c r="B2946" s="2" t="s">
        <v>36</v>
      </c>
      <c r="C2946" s="2">
        <v>-2.8217661148313001E-3</v>
      </c>
      <c r="D2946" s="2">
        <v>0.9923614923149684</v>
      </c>
      <c r="E2946" s="2">
        <v>7.9623640068101297E-6</v>
      </c>
    </row>
    <row r="2947" spans="1:5" x14ac:dyDescent="0.35">
      <c r="A2947" s="2" t="s">
        <v>35</v>
      </c>
      <c r="B2947" s="2" t="s">
        <v>34</v>
      </c>
      <c r="C2947" s="2">
        <v>2.5483637693894364E-3</v>
      </c>
      <c r="D2947" s="2">
        <v>0.99310157430589752</v>
      </c>
      <c r="E2947" s="2">
        <v>6.4941579011367366E-6</v>
      </c>
    </row>
    <row r="2948" spans="1:5" x14ac:dyDescent="0.35">
      <c r="A2948" s="2" t="s">
        <v>33</v>
      </c>
      <c r="B2948" s="2" t="s">
        <v>32</v>
      </c>
      <c r="C2948" s="2">
        <v>2.5114045477238368E-3</v>
      </c>
      <c r="D2948" s="2">
        <v>0.99320162087215635</v>
      </c>
      <c r="E2948" s="2">
        <v>6.3071528023279695E-6</v>
      </c>
    </row>
    <row r="2949" spans="1:5" x14ac:dyDescent="0.35">
      <c r="A2949" s="2" t="s">
        <v>31</v>
      </c>
      <c r="B2949" s="2" t="s">
        <v>30</v>
      </c>
      <c r="C2949" s="2">
        <v>2.3864935991123513E-3</v>
      </c>
      <c r="D2949" s="2">
        <v>0.99353974857178073</v>
      </c>
      <c r="E2949" s="2">
        <v>5.6953516986042238E-6</v>
      </c>
    </row>
    <row r="2950" spans="1:5" x14ac:dyDescent="0.35">
      <c r="A2950" s="2" t="s">
        <v>29</v>
      </c>
      <c r="B2950" s="2" t="s">
        <v>28</v>
      </c>
      <c r="C2950" s="2">
        <v>2.1385260344872702E-3</v>
      </c>
      <c r="D2950" s="2">
        <v>0.99421098732055624</v>
      </c>
      <c r="E2950" s="2">
        <v>4.5732936001798492E-6</v>
      </c>
    </row>
    <row r="2951" spans="1:5" x14ac:dyDescent="0.35">
      <c r="A2951" s="2" t="s">
        <v>27</v>
      </c>
      <c r="B2951" s="2" t="s">
        <v>26</v>
      </c>
      <c r="C2951" s="2">
        <v>2.0582729020553734E-3</v>
      </c>
      <c r="D2951" s="2">
        <v>0.99442823027440552</v>
      </c>
      <c r="E2951" s="2">
        <v>4.2364873393354487E-6</v>
      </c>
    </row>
    <row r="2952" spans="1:5" x14ac:dyDescent="0.35">
      <c r="A2952" s="2" t="s">
        <v>25</v>
      </c>
      <c r="B2952" s="2" t="s">
        <v>24</v>
      </c>
      <c r="C2952" s="2">
        <v>-1.9982480922356174E-3</v>
      </c>
      <c r="D2952" s="2">
        <v>0.99459071596787652</v>
      </c>
      <c r="E2952" s="2">
        <v>3.9929954381232843E-6</v>
      </c>
    </row>
    <row r="2953" spans="1:5" x14ac:dyDescent="0.35">
      <c r="A2953" s="2" t="s">
        <v>23</v>
      </c>
      <c r="B2953" s="2" t="s">
        <v>22</v>
      </c>
      <c r="C2953" s="2">
        <v>1.9855599331969247E-3</v>
      </c>
      <c r="D2953" s="2">
        <v>0.99462506252950766</v>
      </c>
      <c r="E2953" s="2">
        <v>3.9424482483169761E-6</v>
      </c>
    </row>
    <row r="2954" spans="1:5" x14ac:dyDescent="0.35">
      <c r="A2954" s="2" t="s">
        <v>21</v>
      </c>
      <c r="B2954" s="2" t="s">
        <v>20</v>
      </c>
      <c r="C2954" s="2">
        <v>-1.8844662915098469E-3</v>
      </c>
      <c r="D2954" s="2">
        <v>0.9948987210522432</v>
      </c>
      <c r="E2954" s="2">
        <v>3.551213203836875E-6</v>
      </c>
    </row>
    <row r="2955" spans="1:5" x14ac:dyDescent="0.35">
      <c r="A2955" s="2" t="s">
        <v>19</v>
      </c>
      <c r="B2955" s="2" t="s">
        <v>18</v>
      </c>
      <c r="C2955" s="2">
        <v>1.644155200678532E-3</v>
      </c>
      <c r="D2955" s="2">
        <v>0.99554924054443705</v>
      </c>
      <c r="E2955" s="2">
        <v>2.7032463239182636E-6</v>
      </c>
    </row>
    <row r="2956" spans="1:5" x14ac:dyDescent="0.35">
      <c r="A2956" s="2" t="s">
        <v>17</v>
      </c>
      <c r="B2956" s="2" t="s">
        <v>16</v>
      </c>
      <c r="C2956" s="2">
        <v>-1.5411078791939957E-3</v>
      </c>
      <c r="D2956" s="2">
        <v>0.99582818932493</v>
      </c>
      <c r="E2956" s="2">
        <v>2.3750134953138152E-6</v>
      </c>
    </row>
    <row r="2957" spans="1:5" x14ac:dyDescent="0.35">
      <c r="A2957" s="2" t="s">
        <v>15</v>
      </c>
      <c r="B2957" s="2" t="s">
        <v>14</v>
      </c>
      <c r="C2957" s="2">
        <v>-1.343615083199116E-3</v>
      </c>
      <c r="D2957" s="2">
        <v>0.99636280292554669</v>
      </c>
      <c r="E2957" s="2">
        <v>1.8053014918001676E-6</v>
      </c>
    </row>
    <row r="2958" spans="1:5" x14ac:dyDescent="0.35">
      <c r="A2958" s="2" t="s">
        <v>13</v>
      </c>
      <c r="B2958" s="2" t="s">
        <v>12</v>
      </c>
      <c r="C2958" s="2">
        <v>-1.3070656354396415E-3</v>
      </c>
      <c r="D2958" s="2">
        <v>0.9964617425537915</v>
      </c>
      <c r="E2958" s="2">
        <v>1.7084205753472338E-6</v>
      </c>
    </row>
    <row r="2959" spans="1:5" x14ac:dyDescent="0.35">
      <c r="A2959" s="2" t="s">
        <v>11</v>
      </c>
      <c r="B2959" s="2" t="s">
        <v>10</v>
      </c>
      <c r="C2959" s="2">
        <v>1.0861000116264708E-3</v>
      </c>
      <c r="D2959" s="2">
        <v>0.99705989910820825</v>
      </c>
      <c r="E2959" s="2">
        <v>1.1796132352550202E-6</v>
      </c>
    </row>
    <row r="2960" spans="1:5" x14ac:dyDescent="0.35">
      <c r="A2960" s="2" t="s">
        <v>9</v>
      </c>
      <c r="B2960" s="2" t="s">
        <v>8</v>
      </c>
      <c r="C2960" s="2">
        <v>1.0505536864432047E-3</v>
      </c>
      <c r="D2960" s="2">
        <v>0.99715612357213379</v>
      </c>
      <c r="E2960" s="2">
        <v>1.1036630480994071E-6</v>
      </c>
    </row>
    <row r="2961" spans="1:5" x14ac:dyDescent="0.35">
      <c r="A2961" s="2" t="s">
        <v>7</v>
      </c>
      <c r="B2961" s="2" t="s">
        <v>6</v>
      </c>
      <c r="C2961" s="2">
        <v>9.7213907375874532E-4</v>
      </c>
      <c r="D2961" s="2">
        <v>0.99736839329300997</v>
      </c>
      <c r="E2961" s="2">
        <v>9.4505437872851129E-7</v>
      </c>
    </row>
    <row r="2962" spans="1:5" x14ac:dyDescent="0.35">
      <c r="A2962" s="2" t="s">
        <v>5</v>
      </c>
      <c r="B2962" s="2" t="s">
        <v>4</v>
      </c>
      <c r="C2962" s="2">
        <v>8.6693547583570731E-4</v>
      </c>
      <c r="D2962" s="2">
        <v>0.99765318151487192</v>
      </c>
      <c r="E2962" s="2">
        <v>7.5157711926248422E-7</v>
      </c>
    </row>
    <row r="2963" spans="1:5" x14ac:dyDescent="0.35">
      <c r="A2963" s="2" t="s">
        <v>3</v>
      </c>
      <c r="B2963" s="2" t="s">
        <v>2</v>
      </c>
      <c r="C2963" s="2">
        <v>-8.6636264780962015E-4</v>
      </c>
      <c r="D2963" s="2">
        <v>0.99765473217241607</v>
      </c>
      <c r="E2963" s="2">
        <v>7.5058423751969596E-7</v>
      </c>
    </row>
    <row r="2964" spans="1:5" x14ac:dyDescent="0.35">
      <c r="A2964" s="2" t="s">
        <v>1</v>
      </c>
      <c r="B2964" s="2" t="s">
        <v>0</v>
      </c>
      <c r="C2964" s="2">
        <v>6.4827347625564581E-4</v>
      </c>
      <c r="D2964" s="2">
        <v>0.99824510467041283</v>
      </c>
      <c r="E2964" s="2">
        <v>4.2025850001657939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efficient r values, 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KRYSTEN A CTR USAF AFMC 711 HPW/RHBBB</dc:creator>
  <cp:lastModifiedBy>JONES, KRYSTEN A CTR USAF AFMC 711 HPW/RHBBB</cp:lastModifiedBy>
  <dcterms:created xsi:type="dcterms:W3CDTF">2024-05-30T12:48:37Z</dcterms:created>
  <dcterms:modified xsi:type="dcterms:W3CDTF">2024-05-30T12:48:46Z</dcterms:modified>
</cp:coreProperties>
</file>